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75" yWindow="465" windowWidth="36600" windowHeight="15600" activeTab="1"/>
  </bookViews>
  <sheets>
    <sheet name="Up-Regulated" sheetId="2" r:id="rId1"/>
    <sheet name="Down-Regulated" sheetId="3" r:id="rId2"/>
  </sheets>
  <definedNames>
    <definedName name="_xlnm._FilterDatabase" localSheetId="0" hidden="1">'Up-Regulated'!$A$3:$F$1476</definedName>
  </definedName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5" uniqueCount="2975">
  <si>
    <t>Ensembl Gene ID</t>
  </si>
  <si>
    <t>Gene Symbol</t>
  </si>
  <si>
    <t>foldChange</t>
  </si>
  <si>
    <t>log2FoldChange</t>
  </si>
  <si>
    <t>pval</t>
  </si>
  <si>
    <t>padj</t>
  </si>
  <si>
    <t>Zpr1</t>
  </si>
  <si>
    <t>Casr</t>
  </si>
  <si>
    <t>Zp2</t>
  </si>
  <si>
    <t>ENSMUST00000134733</t>
  </si>
  <si>
    <t>Gemin5</t>
  </si>
  <si>
    <t>Zfyve1</t>
  </si>
  <si>
    <t>ENSMUST00000044989</t>
  </si>
  <si>
    <t>4932442L08Rik</t>
  </si>
  <si>
    <t>Zfpm1</t>
  </si>
  <si>
    <t>ENSMUST00000163945</t>
  </si>
  <si>
    <t>Tmprss4</t>
  </si>
  <si>
    <t>Zfp831</t>
  </si>
  <si>
    <t>ENSMUST00000004453</t>
  </si>
  <si>
    <t>Gpx6</t>
  </si>
  <si>
    <t>Zfp652</t>
  </si>
  <si>
    <t>Zfp516</t>
  </si>
  <si>
    <t>ENSMUST00000135295</t>
  </si>
  <si>
    <t>Chst8</t>
  </si>
  <si>
    <t>Zfp507</t>
  </si>
  <si>
    <t>Zfp467</t>
  </si>
  <si>
    <t>Zfp369</t>
  </si>
  <si>
    <t>ENSMUST00000085092</t>
  </si>
  <si>
    <t>Cacna2d2</t>
  </si>
  <si>
    <t>Zfp248</t>
  </si>
  <si>
    <t>ENSMUST00000052258</t>
  </si>
  <si>
    <t>Sdsl</t>
  </si>
  <si>
    <t>Zfp109</t>
  </si>
  <si>
    <t>ENSMUST00000070911</t>
  </si>
  <si>
    <t>Apol8</t>
  </si>
  <si>
    <t>Zfp106</t>
  </si>
  <si>
    <t>ENSMUST00000088013</t>
  </si>
  <si>
    <t>Myrf</t>
  </si>
  <si>
    <t>Zfand5</t>
  </si>
  <si>
    <t>Zdhhc9</t>
  </si>
  <si>
    <t>ENSMUST00000060797</t>
  </si>
  <si>
    <t>Casc1</t>
  </si>
  <si>
    <t>Zdhhc15</t>
  </si>
  <si>
    <t>ENSMUST00000073251</t>
  </si>
  <si>
    <t>Ccdc177</t>
  </si>
  <si>
    <t>Zcchc24</t>
  </si>
  <si>
    <t>ENSMUST00000117564</t>
  </si>
  <si>
    <t>Zan</t>
  </si>
  <si>
    <t>Zc3h15</t>
  </si>
  <si>
    <t>ENSMUST00000182676</t>
  </si>
  <si>
    <t>Atp13a4</t>
  </si>
  <si>
    <t>Zbed6</t>
  </si>
  <si>
    <t>ENSMUST00000153713</t>
  </si>
  <si>
    <t>6820408C15Rik</t>
  </si>
  <si>
    <t>ENSMUST00000149758</t>
  </si>
  <si>
    <t>Vav2</t>
  </si>
  <si>
    <t>Zak</t>
  </si>
  <si>
    <t>ENSMUST00000054095</t>
  </si>
  <si>
    <t>Kctd8</t>
  </si>
  <si>
    <t>Ypel1</t>
  </si>
  <si>
    <t>ENSMUST00000051756</t>
  </si>
  <si>
    <t>Il31ra</t>
  </si>
  <si>
    <t>Ybx3</t>
  </si>
  <si>
    <t>Ybx2</t>
  </si>
  <si>
    <t>Xrra1</t>
  </si>
  <si>
    <t>ENSMUST00000123901</t>
  </si>
  <si>
    <t>Sec14l2</t>
  </si>
  <si>
    <t>Xrcc6bp1</t>
  </si>
  <si>
    <t>ENSMUST00000078615</t>
  </si>
  <si>
    <t>BC051142</t>
  </si>
  <si>
    <t>Xpr1</t>
  </si>
  <si>
    <t>ENSMUST00000025404</t>
  </si>
  <si>
    <t>Cidea</t>
  </si>
  <si>
    <t>Xist</t>
  </si>
  <si>
    <t>ENSMUST00000031624</t>
  </si>
  <si>
    <t>1700018F24Rik</t>
  </si>
  <si>
    <t>Xaf1</t>
  </si>
  <si>
    <t>ENSMUST00000021242</t>
  </si>
  <si>
    <t>Tac4</t>
  </si>
  <si>
    <t>Wnt5b</t>
  </si>
  <si>
    <t>Wnt11</t>
  </si>
  <si>
    <t>ENSMUST00000028853</t>
  </si>
  <si>
    <t>Mal</t>
  </si>
  <si>
    <t>Wnk3</t>
  </si>
  <si>
    <t>ENSMUST00000089003</t>
  </si>
  <si>
    <t>Atp2b2</t>
  </si>
  <si>
    <t>Wnk1</t>
  </si>
  <si>
    <t>ENSMUST00000071588</t>
  </si>
  <si>
    <t>Nkx6-3</t>
  </si>
  <si>
    <t>WI1-1981I9.5</t>
  </si>
  <si>
    <t>ENSMUST00000177786</t>
  </si>
  <si>
    <t>Gm2956</t>
  </si>
  <si>
    <t>Wfikkn2</t>
  </si>
  <si>
    <t>ENSMUST00000034902</t>
  </si>
  <si>
    <t>Gsta2</t>
  </si>
  <si>
    <t>Wdsub1</t>
  </si>
  <si>
    <t>ENSMUST00000044384</t>
  </si>
  <si>
    <t>Aldh1b1</t>
  </si>
  <si>
    <t>Wdr83</t>
  </si>
  <si>
    <t>Wdr44</t>
  </si>
  <si>
    <t>ENSMUST00000193464</t>
  </si>
  <si>
    <t>RP24-199C12.1</t>
  </si>
  <si>
    <t>Wbscr27</t>
  </si>
  <si>
    <t>ENSMUST00000141543</t>
  </si>
  <si>
    <t>C230035I16Rik</t>
  </si>
  <si>
    <t>Wbp1l</t>
  </si>
  <si>
    <t>ENSMUST00000167507</t>
  </si>
  <si>
    <t>Myo15b</t>
  </si>
  <si>
    <t>Vsig2</t>
  </si>
  <si>
    <t>ENSMUST00000103299</t>
  </si>
  <si>
    <t>Trbc2</t>
  </si>
  <si>
    <t>Vps72</t>
  </si>
  <si>
    <t>ENSMUST00000167288</t>
  </si>
  <si>
    <t>Lck</t>
  </si>
  <si>
    <t>Vps53</t>
  </si>
  <si>
    <t>ENSMUST00000139831</t>
  </si>
  <si>
    <t>Rap1gap</t>
  </si>
  <si>
    <t>Vopp1</t>
  </si>
  <si>
    <t>ENSMUST00000103544</t>
  </si>
  <si>
    <t>Ighv1-75</t>
  </si>
  <si>
    <t>Vldlr</t>
  </si>
  <si>
    <t>Vegfb</t>
  </si>
  <si>
    <t>ENSMUST00000171799</t>
  </si>
  <si>
    <t>BC049352</t>
  </si>
  <si>
    <t>ENSMUST00000037798</t>
  </si>
  <si>
    <t>Slc24a1</t>
  </si>
  <si>
    <t>Uts2r</t>
  </si>
  <si>
    <t>ENSMUST00000028855</t>
  </si>
  <si>
    <t>Prom2</t>
  </si>
  <si>
    <t>Usp9x</t>
  </si>
  <si>
    <t>Usp16</t>
  </si>
  <si>
    <t>Usp13</t>
  </si>
  <si>
    <t>Usmg5</t>
  </si>
  <si>
    <t>ENSMUST00000121337</t>
  </si>
  <si>
    <t>Serpina3f</t>
  </si>
  <si>
    <t>Ush1g</t>
  </si>
  <si>
    <t>ENSMUST00000082032</t>
  </si>
  <si>
    <t>Gm4956</t>
  </si>
  <si>
    <t>Uqcrq</t>
  </si>
  <si>
    <t>ENSMUST00000165963</t>
  </si>
  <si>
    <t>Fam196b</t>
  </si>
  <si>
    <t>Uqcrh</t>
  </si>
  <si>
    <t>ENSMUST00000074829</t>
  </si>
  <si>
    <t>Tlr12</t>
  </si>
  <si>
    <t>Uqcrfs1</t>
  </si>
  <si>
    <t>Uqcrc2</t>
  </si>
  <si>
    <t>Uqcrc1</t>
  </si>
  <si>
    <t>ENSMUST00000029742</t>
  </si>
  <si>
    <t>Nudt17</t>
  </si>
  <si>
    <t>Uqcrb</t>
  </si>
  <si>
    <t>ENSMUST00000096363</t>
  </si>
  <si>
    <t>Tmem28</t>
  </si>
  <si>
    <t>Uqcr11</t>
  </si>
  <si>
    <t>ENSMUST00000141307</t>
  </si>
  <si>
    <t>Gm15543</t>
  </si>
  <si>
    <t>Uqcr10</t>
  </si>
  <si>
    <t>ENSMUST00000158834</t>
  </si>
  <si>
    <t>Gm24222</t>
  </si>
  <si>
    <t>Uqcc1</t>
  </si>
  <si>
    <t>ENSMUST00000160589</t>
  </si>
  <si>
    <t>2010300C02Rik</t>
  </si>
  <si>
    <t>Ung</t>
  </si>
  <si>
    <t>ENSMUST00000103740</t>
  </si>
  <si>
    <t>Trac</t>
  </si>
  <si>
    <t>Unc5d</t>
  </si>
  <si>
    <t>ENSMUST00000075245</t>
  </si>
  <si>
    <t>Unc13c</t>
  </si>
  <si>
    <t>ENSMUST00000064129</t>
  </si>
  <si>
    <t>Ttc39a</t>
  </si>
  <si>
    <t>Ugp2</t>
  </si>
  <si>
    <t>ENSMUST00000025572</t>
  </si>
  <si>
    <t>Cd6</t>
  </si>
  <si>
    <t>Uggt1</t>
  </si>
  <si>
    <t>ENSMUST00000103230</t>
  </si>
  <si>
    <t>Nppa</t>
  </si>
  <si>
    <t>Uckl1</t>
  </si>
  <si>
    <t>Ubr4</t>
  </si>
  <si>
    <t>ENSMUST00000035987</t>
  </si>
  <si>
    <t>Map3k9</t>
  </si>
  <si>
    <t>Ubr3</t>
  </si>
  <si>
    <t>ENSMUST00000043915</t>
  </si>
  <si>
    <t>Serpina12</t>
  </si>
  <si>
    <t>Ubr1</t>
  </si>
  <si>
    <t>ENSMUST00000109363</t>
  </si>
  <si>
    <t>Fgf18</t>
  </si>
  <si>
    <t>Ube2ql1</t>
  </si>
  <si>
    <t>ENSMUST00000154825</t>
  </si>
  <si>
    <t>9430041J12Rik</t>
  </si>
  <si>
    <t>Ube2g2</t>
  </si>
  <si>
    <t>ENSMUST00000180497</t>
  </si>
  <si>
    <t>Gm6634</t>
  </si>
  <si>
    <t>Ubap2</t>
  </si>
  <si>
    <t>ENSMUST00000192220</t>
  </si>
  <si>
    <t>AC147266.1</t>
  </si>
  <si>
    <t>Ubald2</t>
  </si>
  <si>
    <t>ENSMUST00000096040</t>
  </si>
  <si>
    <t>Svopl</t>
  </si>
  <si>
    <t>Uba7</t>
  </si>
  <si>
    <t>ENSMUST00000006380</t>
  </si>
  <si>
    <t>Fam131c</t>
  </si>
  <si>
    <t>Uaca</t>
  </si>
  <si>
    <t>Tymp</t>
  </si>
  <si>
    <t>ENSMUST00000031059</t>
  </si>
  <si>
    <t>Ppargc1a</t>
  </si>
  <si>
    <t>Txlng</t>
  </si>
  <si>
    <t>ENSMUST00000192125</t>
  </si>
  <si>
    <t>Tdrd9</t>
  </si>
  <si>
    <t>Txlnb</t>
  </si>
  <si>
    <t>ENSMUST00000062787</t>
  </si>
  <si>
    <t>Cd300e</t>
  </si>
  <si>
    <t>Tulp4</t>
  </si>
  <si>
    <t>ENSMUST00000167592</t>
  </si>
  <si>
    <t>Smpd4</t>
  </si>
  <si>
    <t>Tubb4b-ps1</t>
  </si>
  <si>
    <t>ENSMUST00000195696</t>
  </si>
  <si>
    <t>RP24-186G5.3</t>
  </si>
  <si>
    <t>Tubb4b</t>
  </si>
  <si>
    <t>ENSMUST00000145081</t>
  </si>
  <si>
    <t>B430212C06Rik</t>
  </si>
  <si>
    <t>Ttn</t>
  </si>
  <si>
    <t>Ttll7</t>
  </si>
  <si>
    <t>ENSMUST00000050921</t>
  </si>
  <si>
    <t>A230052G05Rik</t>
  </si>
  <si>
    <t>Ttll3</t>
  </si>
  <si>
    <t>ENSMUST00000036072</t>
  </si>
  <si>
    <t>5031414D18Rik</t>
  </si>
  <si>
    <t>Ttl</t>
  </si>
  <si>
    <t>ENSMUST00000082404</t>
  </si>
  <si>
    <t>mt-Td</t>
  </si>
  <si>
    <t>Ttc39c</t>
  </si>
  <si>
    <t>ENSMUST00000031127</t>
  </si>
  <si>
    <t>Slc10a4</t>
  </si>
  <si>
    <t>ENSMUST00000082395</t>
  </si>
  <si>
    <t>mt-Tm</t>
  </si>
  <si>
    <t>Ttc3</t>
  </si>
  <si>
    <t>ENSMUST00000177391</t>
  </si>
  <si>
    <t>Nacad</t>
  </si>
  <si>
    <t>Ttc24</t>
  </si>
  <si>
    <t>ENSMUST00000172538</t>
  </si>
  <si>
    <t>C920025E04Rik</t>
  </si>
  <si>
    <t>Tstd3</t>
  </si>
  <si>
    <t>ENSMUST00000165211</t>
  </si>
  <si>
    <t>Mdga1</t>
  </si>
  <si>
    <t>Tsr1</t>
  </si>
  <si>
    <t>ENSMUST00000031003</t>
  </si>
  <si>
    <t>Ppp2r2c</t>
  </si>
  <si>
    <t>Tspyl2</t>
  </si>
  <si>
    <t>ENSMUST00000047446</t>
  </si>
  <si>
    <t>Sidt1</t>
  </si>
  <si>
    <t>Tspan8</t>
  </si>
  <si>
    <t>ENSMUST00000148268</t>
  </si>
  <si>
    <t>Accs</t>
  </si>
  <si>
    <t>Tspan33</t>
  </si>
  <si>
    <t>Tspan18</t>
  </si>
  <si>
    <t>ENSMUST00000065438</t>
  </si>
  <si>
    <t>Cdh22</t>
  </si>
  <si>
    <t>ENSMUST00000040880</t>
  </si>
  <si>
    <t>Map6d1</t>
  </si>
  <si>
    <t>Tsc22d1</t>
  </si>
  <si>
    <t>ENSMUST00000143215</t>
  </si>
  <si>
    <t>Cacna1a</t>
  </si>
  <si>
    <t>Trp63</t>
  </si>
  <si>
    <t>ENSMUST00000155046</t>
  </si>
  <si>
    <t>Gm11431</t>
  </si>
  <si>
    <t>Trp53i11</t>
  </si>
  <si>
    <t>ENSMUST00000166219</t>
  </si>
  <si>
    <t>Hsbp1l1</t>
  </si>
  <si>
    <t>Trmt1</t>
  </si>
  <si>
    <t>ENSMUST00000098929</t>
  </si>
  <si>
    <t>Gm10702</t>
  </si>
  <si>
    <t>Trip12</t>
  </si>
  <si>
    <t>ENSMUST00000046893</t>
  </si>
  <si>
    <t>Gpr162</t>
  </si>
  <si>
    <t>Triobp</t>
  </si>
  <si>
    <t>ENSMUST00000082394</t>
  </si>
  <si>
    <t>mt-Tq</t>
  </si>
  <si>
    <t>Trim63</t>
  </si>
  <si>
    <t>Trim30d</t>
  </si>
  <si>
    <t>ENSMUST00000071402</t>
  </si>
  <si>
    <t>Elovl6</t>
  </si>
  <si>
    <t>Trim30a</t>
  </si>
  <si>
    <t>ENSMUST00000171438</t>
  </si>
  <si>
    <t>Adam3</t>
  </si>
  <si>
    <t>Trim28</t>
  </si>
  <si>
    <t>ENSMUST00000132047</t>
  </si>
  <si>
    <t>Sh3bp1</t>
  </si>
  <si>
    <t>Treml2</t>
  </si>
  <si>
    <t>ENSMUST00000135042</t>
  </si>
  <si>
    <t>8030451A03Rik</t>
  </si>
  <si>
    <t>ENSMUST00000190122</t>
  </si>
  <si>
    <t>Ptpn18</t>
  </si>
  <si>
    <t>Traf1</t>
  </si>
  <si>
    <t>ENSMUST00000175955</t>
  </si>
  <si>
    <t>Pou5f2</t>
  </si>
  <si>
    <t>ENSMUST00000061828</t>
  </si>
  <si>
    <t>Kcng4</t>
  </si>
  <si>
    <t>Tpx2</t>
  </si>
  <si>
    <t>ENSMUST00000161809</t>
  </si>
  <si>
    <t>Oas1g</t>
  </si>
  <si>
    <t>Tpst2</t>
  </si>
  <si>
    <t>ENSMUST00000142452</t>
  </si>
  <si>
    <t>Frmd4a</t>
  </si>
  <si>
    <t>Tpm1</t>
  </si>
  <si>
    <t>Tpgs2</t>
  </si>
  <si>
    <t>ENSMUST00000090473</t>
  </si>
  <si>
    <t>Gpr88</t>
  </si>
  <si>
    <t>Tpcn2</t>
  </si>
  <si>
    <t>Tor1aip1</t>
  </si>
  <si>
    <t>ENSMUST00000084509</t>
  </si>
  <si>
    <t>Dmbt1</t>
  </si>
  <si>
    <t>Tomm5</t>
  </si>
  <si>
    <t>ENSMUST00000087357</t>
  </si>
  <si>
    <t>2010002M12Rik</t>
  </si>
  <si>
    <t>Tob1</t>
  </si>
  <si>
    <t>ENSMUST00000050258</t>
  </si>
  <si>
    <t>Tns1</t>
  </si>
  <si>
    <t>ENSMUST00000113768</t>
  </si>
  <si>
    <t>Mx1</t>
  </si>
  <si>
    <t>Tnnt3</t>
  </si>
  <si>
    <t>Tnik</t>
  </si>
  <si>
    <t>ENSMUST00000130727</t>
  </si>
  <si>
    <t>Sp110</t>
  </si>
  <si>
    <t>Tnfrsf13b</t>
  </si>
  <si>
    <t>ENSMUST00000074240</t>
  </si>
  <si>
    <t>Fam69b</t>
  </si>
  <si>
    <t>Tnfaip2</t>
  </si>
  <si>
    <t>Tmx2</t>
  </si>
  <si>
    <t>ENSMUST00000043315</t>
  </si>
  <si>
    <t>Serpina3g</t>
  </si>
  <si>
    <t>Tmod1</t>
  </si>
  <si>
    <t>ENSMUST00000024702</t>
  </si>
  <si>
    <t>Paqr4</t>
  </si>
  <si>
    <t>Tmem82</t>
  </si>
  <si>
    <t>Tmem8</t>
  </si>
  <si>
    <t>ENSMUST00000044752</t>
  </si>
  <si>
    <t>Nrtn</t>
  </si>
  <si>
    <t>Tmem74b</t>
  </si>
  <si>
    <t>ENSMUST00000108759</t>
  </si>
  <si>
    <t>Slc35f3</t>
  </si>
  <si>
    <t>Tmem56</t>
  </si>
  <si>
    <t>Tmem53</t>
  </si>
  <si>
    <t>ENSMUST00000002549</t>
  </si>
  <si>
    <t>Abhd3</t>
  </si>
  <si>
    <t>Tmem50b</t>
  </si>
  <si>
    <t>ENSMUST00000082393</t>
  </si>
  <si>
    <t>mt-Ti</t>
  </si>
  <si>
    <t>Tmem47</t>
  </si>
  <si>
    <t>ENSMUST00000042954</t>
  </si>
  <si>
    <t>Poln</t>
  </si>
  <si>
    <t>Tmem38b</t>
  </si>
  <si>
    <t>ENSMUST00000148573</t>
  </si>
  <si>
    <t>Dnase2a</t>
  </si>
  <si>
    <t>ENSMUST00000128724</t>
  </si>
  <si>
    <t>Iqsec2</t>
  </si>
  <si>
    <t>Tmem260</t>
  </si>
  <si>
    <t>Tmem25</t>
  </si>
  <si>
    <t>ENSMUST00000126762</t>
  </si>
  <si>
    <t>Adap1</t>
  </si>
  <si>
    <t>Tmem229b</t>
  </si>
  <si>
    <t>ENSMUST00000081542</t>
  </si>
  <si>
    <t>Kcnd2</t>
  </si>
  <si>
    <t>Tmem218</t>
  </si>
  <si>
    <t>ENSMUST00000047720</t>
  </si>
  <si>
    <t>Ptchd2</t>
  </si>
  <si>
    <t>Tmem184a</t>
  </si>
  <si>
    <t>ENSMUST00000185181</t>
  </si>
  <si>
    <t>Gm19272</t>
  </si>
  <si>
    <t>Tmem178b</t>
  </si>
  <si>
    <t>ENSMUST00000119543</t>
  </si>
  <si>
    <t>Tm6sf1</t>
  </si>
  <si>
    <t>Tmem134</t>
  </si>
  <si>
    <t>ENSMUST00000060918</t>
  </si>
  <si>
    <t>Amz1</t>
  </si>
  <si>
    <t>Tmem109</t>
  </si>
  <si>
    <t>ENSMUST00000139095</t>
  </si>
  <si>
    <t>A830036E02Rik</t>
  </si>
  <si>
    <t>Tmem100</t>
  </si>
  <si>
    <t>Tmed8</t>
  </si>
  <si>
    <t>ENSMUST00000051430</t>
  </si>
  <si>
    <t>Marveld3</t>
  </si>
  <si>
    <t>Tmcc1</t>
  </si>
  <si>
    <t>ENSMUST00000032968</t>
  </si>
  <si>
    <t>Cd19</t>
  </si>
  <si>
    <t>Tlr3</t>
  </si>
  <si>
    <t>ENSMUST00000115100</t>
  </si>
  <si>
    <t>Iqcg</t>
  </si>
  <si>
    <t>Tlr2</t>
  </si>
  <si>
    <t>ENSMUST00000194809</t>
  </si>
  <si>
    <t>RP24-159H19.2</t>
  </si>
  <si>
    <t>ENSMUST00000121875</t>
  </si>
  <si>
    <t>Myo5b</t>
  </si>
  <si>
    <t>Tln2</t>
  </si>
  <si>
    <t>ENSMUST00000104440</t>
  </si>
  <si>
    <t>Gm23768</t>
  </si>
  <si>
    <t>Tlk1</t>
  </si>
  <si>
    <t>ENSMUST00000037219</t>
  </si>
  <si>
    <t>Agbl2</t>
  </si>
  <si>
    <t>Tldc1</t>
  </si>
  <si>
    <t>Timm8a1</t>
  </si>
  <si>
    <t>ENSMUST00000193201</t>
  </si>
  <si>
    <t>P2ry1</t>
  </si>
  <si>
    <t>Timm44</t>
  </si>
  <si>
    <t>Timm10</t>
  </si>
  <si>
    <t>ENSMUST00000173764</t>
  </si>
  <si>
    <t>H2-Ob</t>
  </si>
  <si>
    <t>Thpo</t>
  </si>
  <si>
    <t>ENSMUST00000170805</t>
  </si>
  <si>
    <t>Fetub</t>
  </si>
  <si>
    <t>Them4</t>
  </si>
  <si>
    <t>Tgif1</t>
  </si>
  <si>
    <t>ENSMUST00000128316</t>
  </si>
  <si>
    <t>Chaf1b</t>
  </si>
  <si>
    <t>Tgfbr1</t>
  </si>
  <si>
    <t>ENSMUST00000094456</t>
  </si>
  <si>
    <t>Snph</t>
  </si>
  <si>
    <t>Tfeb</t>
  </si>
  <si>
    <t>ENSMUST00000085374</t>
  </si>
  <si>
    <t>Slc17a7</t>
  </si>
  <si>
    <t>Tfdp2</t>
  </si>
  <si>
    <t>ENSMUST00000036748</t>
  </si>
  <si>
    <t>Slc38a8</t>
  </si>
  <si>
    <t>Tes3-ps</t>
  </si>
  <si>
    <t>ENSMUST00000168919</t>
  </si>
  <si>
    <t>Klrk1</t>
  </si>
  <si>
    <t>Tenm3</t>
  </si>
  <si>
    <t>ENSMUST00000082397</t>
  </si>
  <si>
    <t>mt-Tw</t>
  </si>
  <si>
    <t>Tekt1</t>
  </si>
  <si>
    <t>ENSMUST00000030826</t>
  </si>
  <si>
    <t>Slc2a5</t>
  </si>
  <si>
    <t>Tead1</t>
  </si>
  <si>
    <t>ENSMUST00000082387</t>
  </si>
  <si>
    <t>mt-Tf</t>
  </si>
  <si>
    <t>Tdrkh</t>
  </si>
  <si>
    <t>ENSMUST00000159875</t>
  </si>
  <si>
    <t>Tbc1d22bos</t>
  </si>
  <si>
    <t>Tcof1</t>
  </si>
  <si>
    <t>Tbc1d4</t>
  </si>
  <si>
    <t>ENSMUST00000168254</t>
  </si>
  <si>
    <t>Gm14446</t>
  </si>
  <si>
    <t>ENSMUST00000132213</t>
  </si>
  <si>
    <t>Cds1</t>
  </si>
  <si>
    <t>Tbc1d16</t>
  </si>
  <si>
    <t>ENSMUST00000085040</t>
  </si>
  <si>
    <t>Gpr171</t>
  </si>
  <si>
    <t>Tap1</t>
  </si>
  <si>
    <t>Tango2</t>
  </si>
  <si>
    <t>ENSMUST00000023291</t>
  </si>
  <si>
    <t>Mapk8ip2</t>
  </si>
  <si>
    <t>Tada2a</t>
  </si>
  <si>
    <t>ENSMUST00000131673</t>
  </si>
  <si>
    <t>Crybb1</t>
  </si>
  <si>
    <t>Tab2</t>
  </si>
  <si>
    <t>ENSMUST00000144156</t>
  </si>
  <si>
    <t>BC048679</t>
  </si>
  <si>
    <t>Sytl4</t>
  </si>
  <si>
    <t>Syt9</t>
  </si>
  <si>
    <t>ENSMUST00000045896</t>
  </si>
  <si>
    <t>Pacsin1</t>
  </si>
  <si>
    <t>Synrg</t>
  </si>
  <si>
    <t>ENSMUST00000175183</t>
  </si>
  <si>
    <t>Gm24560</t>
  </si>
  <si>
    <t>Synm</t>
  </si>
  <si>
    <t>ENSMUST00000050574</t>
  </si>
  <si>
    <t>Ccnjl</t>
  </si>
  <si>
    <t>Syngr2</t>
  </si>
  <si>
    <t>ENSMUST00000109872</t>
  </si>
  <si>
    <t>Syne1</t>
  </si>
  <si>
    <t>ENSMUST00000038101</t>
  </si>
  <si>
    <t>Hrh2</t>
  </si>
  <si>
    <t>Syn2</t>
  </si>
  <si>
    <t>Sympk</t>
  </si>
  <si>
    <t>ENSMUST00000082389</t>
  </si>
  <si>
    <t>mt-Tv</t>
  </si>
  <si>
    <t>Svil</t>
  </si>
  <si>
    <t>ENSMUST00000127192</t>
  </si>
  <si>
    <t>Gsta1</t>
  </si>
  <si>
    <t>Svep1</t>
  </si>
  <si>
    <t>ENSMUST00000186730</t>
  </si>
  <si>
    <t>Ppfia4</t>
  </si>
  <si>
    <t>Sucla2</t>
  </si>
  <si>
    <t>Styx</t>
  </si>
  <si>
    <t>ENSMUST00000033207</t>
  </si>
  <si>
    <t>Stxbp3a</t>
  </si>
  <si>
    <t>Stk40</t>
  </si>
  <si>
    <t>ENSMUST00000082170</t>
  </si>
  <si>
    <t>Fat3</t>
  </si>
  <si>
    <t>Stk26</t>
  </si>
  <si>
    <t>ENSMUST00000110172</t>
  </si>
  <si>
    <t>Prnd</t>
  </si>
  <si>
    <t>Stim2</t>
  </si>
  <si>
    <t>ENSMUST00000109629</t>
  </si>
  <si>
    <t>Gm15557</t>
  </si>
  <si>
    <t>Stat5b</t>
  </si>
  <si>
    <t>Stat2</t>
  </si>
  <si>
    <t>Stat1</t>
  </si>
  <si>
    <t>ENSMUST00000145757</t>
  </si>
  <si>
    <t>Dock11</t>
  </si>
  <si>
    <t>Stard5</t>
  </si>
  <si>
    <t>ENSMUST00000042710</t>
  </si>
  <si>
    <t>Smim3</t>
  </si>
  <si>
    <t>Stab2</t>
  </si>
  <si>
    <t>ENSMUST00000188329</t>
  </si>
  <si>
    <t>Gm29101</t>
  </si>
  <si>
    <t>St6galnac6</t>
  </si>
  <si>
    <t>ENSMUST00000180588</t>
  </si>
  <si>
    <t>St3gal6</t>
  </si>
  <si>
    <t>St3gal2</t>
  </si>
  <si>
    <t>ENSMUST00000174066</t>
  </si>
  <si>
    <t>Gm20532</t>
  </si>
  <si>
    <t>Sspo</t>
  </si>
  <si>
    <t>ENSMUST00000191140</t>
  </si>
  <si>
    <t>Gm28822</t>
  </si>
  <si>
    <t>Ssh2</t>
  </si>
  <si>
    <t>ENSMUST00000167270</t>
  </si>
  <si>
    <t>Lrp1b</t>
  </si>
  <si>
    <t>Srpr</t>
  </si>
  <si>
    <t>Srpk3</t>
  </si>
  <si>
    <t>ENSMUST00000114107</t>
  </si>
  <si>
    <t>Adam23</t>
  </si>
  <si>
    <t>Sri</t>
  </si>
  <si>
    <t>ENSMUST00000177270</t>
  </si>
  <si>
    <t>Gm25442</t>
  </si>
  <si>
    <t>Sqstm1</t>
  </si>
  <si>
    <t>ENSMUST00000172472</t>
  </si>
  <si>
    <t>Fbxo44</t>
  </si>
  <si>
    <t>Sptb</t>
  </si>
  <si>
    <t>Sppl2a</t>
  </si>
  <si>
    <t>ENSMUST00000022271</t>
  </si>
  <si>
    <t>Acox2</t>
  </si>
  <si>
    <t>Spns2</t>
  </si>
  <si>
    <t>ENSMUST00000082410</t>
  </si>
  <si>
    <t>mt-Tg</t>
  </si>
  <si>
    <t>Speg</t>
  </si>
  <si>
    <t>ENSMUST00000118556</t>
  </si>
  <si>
    <t>Ano1</t>
  </si>
  <si>
    <t>Sp3os</t>
  </si>
  <si>
    <t>ENSMUST00000176539</t>
  </si>
  <si>
    <t>Arhgef2</t>
  </si>
  <si>
    <t>ENSMUST00000134308</t>
  </si>
  <si>
    <t>1700019E08Rik</t>
  </si>
  <si>
    <t>Sp100</t>
  </si>
  <si>
    <t>ENSMUST00000082406</t>
  </si>
  <si>
    <t>mt-Tk</t>
  </si>
  <si>
    <t>Sox6</t>
  </si>
  <si>
    <t>Sox17</t>
  </si>
  <si>
    <t>ENSMUST00000071782</t>
  </si>
  <si>
    <t>Nptx2</t>
  </si>
  <si>
    <t>Sowaha</t>
  </si>
  <si>
    <t>Sos2</t>
  </si>
  <si>
    <t>ENSMUST00000082422</t>
  </si>
  <si>
    <t>mt-Tt</t>
  </si>
  <si>
    <t>Sorl1</t>
  </si>
  <si>
    <t>Sorbs3</t>
  </si>
  <si>
    <t>ENSMUST00000103037</t>
  </si>
  <si>
    <t>Sorbs2</t>
  </si>
  <si>
    <t>ENSMUST00000181289</t>
  </si>
  <si>
    <t>Gm17322</t>
  </si>
  <si>
    <t>Sod2</t>
  </si>
  <si>
    <t>ENSMUST00000097462</t>
  </si>
  <si>
    <t>Pydc4</t>
  </si>
  <si>
    <t>Socs2</t>
  </si>
  <si>
    <t>ENSMUST00000160565</t>
  </si>
  <si>
    <t>Gm4955</t>
  </si>
  <si>
    <t>Snrnp200</t>
  </si>
  <si>
    <t>ENSMUST00000147713</t>
  </si>
  <si>
    <t>Fuom</t>
  </si>
  <si>
    <t>Snhg4</t>
  </si>
  <si>
    <t>ENSMUST00000190570</t>
  </si>
  <si>
    <t>Gm28285</t>
  </si>
  <si>
    <t>Smyd2</t>
  </si>
  <si>
    <t>ENSMUST00000118139</t>
  </si>
  <si>
    <t>Glt1d1</t>
  </si>
  <si>
    <t>Smtnl2</t>
  </si>
  <si>
    <t>ENSMUST00000192486</t>
  </si>
  <si>
    <t>RP23-227A12.3</t>
  </si>
  <si>
    <t>Sms</t>
  </si>
  <si>
    <t>ENSMUST00000180991</t>
  </si>
  <si>
    <t>Gm26667</t>
  </si>
  <si>
    <t>Smox</t>
  </si>
  <si>
    <t>ENSMUST00000123607</t>
  </si>
  <si>
    <t>Mtfp1</t>
  </si>
  <si>
    <t>ENSMUST00000017974</t>
  </si>
  <si>
    <t>Dhx58</t>
  </si>
  <si>
    <t>Smcr8</t>
  </si>
  <si>
    <t>ENSMUST00000059889</t>
  </si>
  <si>
    <t>Adig</t>
  </si>
  <si>
    <t>Smco4</t>
  </si>
  <si>
    <t>ENSMUST00000084986</t>
  </si>
  <si>
    <t>Aqp11</t>
  </si>
  <si>
    <t>Smad9</t>
  </si>
  <si>
    <t>Smad3</t>
  </si>
  <si>
    <t>ENSMUST00000182407</t>
  </si>
  <si>
    <t>Pclo</t>
  </si>
  <si>
    <t>Slfn8</t>
  </si>
  <si>
    <t>ENSMUST00000076256</t>
  </si>
  <si>
    <t>H2-Q7</t>
  </si>
  <si>
    <t>Slfn2</t>
  </si>
  <si>
    <t>Slc8a3</t>
  </si>
  <si>
    <t>ENSMUST00000121382</t>
  </si>
  <si>
    <t>Atp5l-ps2</t>
  </si>
  <si>
    <t>Slc8a1</t>
  </si>
  <si>
    <t>Slc6a9</t>
  </si>
  <si>
    <t>Slc6a8</t>
  </si>
  <si>
    <t>Slc4a10</t>
  </si>
  <si>
    <t>Slc46a1</t>
  </si>
  <si>
    <t>ENSMUST00000166582</t>
  </si>
  <si>
    <t>Slc41a1</t>
  </si>
  <si>
    <t>ENSMUST00000044002</t>
  </si>
  <si>
    <t>Slc39a8</t>
  </si>
  <si>
    <t>Slc38a4</t>
  </si>
  <si>
    <t>ENSMUST00000077549</t>
  </si>
  <si>
    <t>Prss43</t>
  </si>
  <si>
    <t>ENSMUST00000109799</t>
  </si>
  <si>
    <t>Hck</t>
  </si>
  <si>
    <t>Slc26a6</t>
  </si>
  <si>
    <t>ENSMUST00000098489</t>
  </si>
  <si>
    <t>Nlrc5</t>
  </si>
  <si>
    <t>Slc25a5</t>
  </si>
  <si>
    <t>ENSMUST00000180545</t>
  </si>
  <si>
    <t>Slc25a39</t>
  </si>
  <si>
    <t>ENSMUST00000195035</t>
  </si>
  <si>
    <t>RP24-117F4.2</t>
  </si>
  <si>
    <t>Slc25a35</t>
  </si>
  <si>
    <t>ENSMUST00000181107</t>
  </si>
  <si>
    <t>9530059O14Rik</t>
  </si>
  <si>
    <t>Slc25a34</t>
  </si>
  <si>
    <t>ENSMUST00000105617</t>
  </si>
  <si>
    <t>Ipcef1</t>
  </si>
  <si>
    <t>Slc25a3</t>
  </si>
  <si>
    <t>ENSMUST00000034231</t>
  </si>
  <si>
    <t>Ccl22</t>
  </si>
  <si>
    <t>Slc25a22</t>
  </si>
  <si>
    <t>ENSMUST00000141768</t>
  </si>
  <si>
    <t>Notch4</t>
  </si>
  <si>
    <t>Slc25a11</t>
  </si>
  <si>
    <t>ENSMUST00000065335</t>
  </si>
  <si>
    <t>Gpr141</t>
  </si>
  <si>
    <t>Slc22a5</t>
  </si>
  <si>
    <t>ENSMUST00000129582</t>
  </si>
  <si>
    <t>Slc22a4</t>
  </si>
  <si>
    <t>ENSMUST00000177637</t>
  </si>
  <si>
    <t>Cx3cr1</t>
  </si>
  <si>
    <t>Slc1a1</t>
  </si>
  <si>
    <t>ENSMUST00000023775</t>
  </si>
  <si>
    <t>Cela1</t>
  </si>
  <si>
    <t>Slc16a3</t>
  </si>
  <si>
    <t>ENSMUST00000125988</t>
  </si>
  <si>
    <t>Adamts2</t>
  </si>
  <si>
    <t>Slc15a4</t>
  </si>
  <si>
    <t>ENSMUST00000061086</t>
  </si>
  <si>
    <t>Ptprcap</t>
  </si>
  <si>
    <t>Slc15a3</t>
  </si>
  <si>
    <t>Slc15a2</t>
  </si>
  <si>
    <t>ENSMUST00000082423</t>
  </si>
  <si>
    <t>mt-Tp</t>
  </si>
  <si>
    <t>Slc12a2</t>
  </si>
  <si>
    <t>Slamf9</t>
  </si>
  <si>
    <t>ENSMUST00000142176</t>
  </si>
  <si>
    <t>Lrrc27</t>
  </si>
  <si>
    <t>Sirt5</t>
  </si>
  <si>
    <t>Sirt3</t>
  </si>
  <si>
    <t>ENSMUST00000178410</t>
  </si>
  <si>
    <t>Arpp21</t>
  </si>
  <si>
    <t>Sik1</t>
  </si>
  <si>
    <t>ENSMUST00000045726</t>
  </si>
  <si>
    <t>Rgl3</t>
  </si>
  <si>
    <t>Sigmar1</t>
  </si>
  <si>
    <t>Sigirr</t>
  </si>
  <si>
    <t>ENSMUST00000128738</t>
  </si>
  <si>
    <t>Phyh</t>
  </si>
  <si>
    <t>Shc2</t>
  </si>
  <si>
    <t>ENSMUST00000118387</t>
  </si>
  <si>
    <t>Gm14780</t>
  </si>
  <si>
    <t>Shb</t>
  </si>
  <si>
    <t>ENSMUST00000082391</t>
  </si>
  <si>
    <t>mt-Tl1</t>
  </si>
  <si>
    <t>Sh3tc1</t>
  </si>
  <si>
    <t>ENSMUST00000181499</t>
  </si>
  <si>
    <t>Gm26641</t>
  </si>
  <si>
    <t>ENSMUST00000138767</t>
  </si>
  <si>
    <t>9530036M11Rik</t>
  </si>
  <si>
    <t>Sh2d4a</t>
  </si>
  <si>
    <t>ENSMUST00000005069</t>
  </si>
  <si>
    <t>Nmrk2</t>
  </si>
  <si>
    <t>Sgk1</t>
  </si>
  <si>
    <t>Setd7</t>
  </si>
  <si>
    <t>Serpinb9</t>
  </si>
  <si>
    <t>ENSMUST00000174576</t>
  </si>
  <si>
    <t>Psmb9</t>
  </si>
  <si>
    <t>ENSMUST00000189492</t>
  </si>
  <si>
    <t>Marc1</t>
  </si>
  <si>
    <t>Serinc2</t>
  </si>
  <si>
    <t>ENSMUST00000147108</t>
  </si>
  <si>
    <t>Gm12374</t>
  </si>
  <si>
    <t>Serhl</t>
  </si>
  <si>
    <t>Sept11</t>
  </si>
  <si>
    <t>ENSMUST00000096242</t>
  </si>
  <si>
    <t>Rom1</t>
  </si>
  <si>
    <t>Sema4d</t>
  </si>
  <si>
    <t>ENSMUST00000141606</t>
  </si>
  <si>
    <t>Lmf1</t>
  </si>
  <si>
    <t>Sema4a</t>
  </si>
  <si>
    <t>ENSMUST00000124266</t>
  </si>
  <si>
    <t>Sema3c</t>
  </si>
  <si>
    <t>Sel1l3</t>
  </si>
  <si>
    <t>Sec23a</t>
  </si>
  <si>
    <t>ENSMUST00000127936</t>
  </si>
  <si>
    <t>Gm13403</t>
  </si>
  <si>
    <t>Sdhd</t>
  </si>
  <si>
    <t>Sdhb</t>
  </si>
  <si>
    <t>ENSMUST00000113980</t>
  </si>
  <si>
    <t>M1ap</t>
  </si>
  <si>
    <t>Scx</t>
  </si>
  <si>
    <t>ENSMUST00000174875</t>
  </si>
  <si>
    <t>H2-Ab1</t>
  </si>
  <si>
    <t>Scp2</t>
  </si>
  <si>
    <t>ENSMUST00000117193</t>
  </si>
  <si>
    <t>Oas1c</t>
  </si>
  <si>
    <t>Sco2</t>
  </si>
  <si>
    <t>ENSMUST00000080322</t>
  </si>
  <si>
    <t>Oas1a</t>
  </si>
  <si>
    <t>Scn4a</t>
  </si>
  <si>
    <t>ENSMUST00000189168</t>
  </si>
  <si>
    <t>Scd3</t>
  </si>
  <si>
    <t>ENSMUST00000067572</t>
  </si>
  <si>
    <t>Pqlc3</t>
  </si>
  <si>
    <t>Scaf1</t>
  </si>
  <si>
    <t>ENSMUST00000035129</t>
  </si>
  <si>
    <t>Ephb1</t>
  </si>
  <si>
    <t>Sbf1</t>
  </si>
  <si>
    <t>Satb1</t>
  </si>
  <si>
    <t>ENSMUST00000159377</t>
  </si>
  <si>
    <t>Ciapin1</t>
  </si>
  <si>
    <t>Samd8</t>
  </si>
  <si>
    <t>Samd4</t>
  </si>
  <si>
    <t>ENSMUST00000025646</t>
  </si>
  <si>
    <t>Sag</t>
  </si>
  <si>
    <t>ENSMUST00000147924</t>
  </si>
  <si>
    <t>S100a13</t>
  </si>
  <si>
    <t>ENSMUST00000075316</t>
  </si>
  <si>
    <t>Gria2</t>
  </si>
  <si>
    <t>S100a1</t>
  </si>
  <si>
    <t>ENSMUST00000138362</t>
  </si>
  <si>
    <t>Rangrf</t>
  </si>
  <si>
    <t>Rxra</t>
  </si>
  <si>
    <t>ENSMUST00000184572</t>
  </si>
  <si>
    <t>Aspa</t>
  </si>
  <si>
    <t>Rtp4</t>
  </si>
  <si>
    <t>Rtn4ip1</t>
  </si>
  <si>
    <t>ENSMUST00000027830</t>
  </si>
  <si>
    <t>Rtn2</t>
  </si>
  <si>
    <t>ENSMUST00000124584</t>
  </si>
  <si>
    <t>Kcnn3</t>
  </si>
  <si>
    <t>Rtkn</t>
  </si>
  <si>
    <t>Rsph14</t>
  </si>
  <si>
    <t>Rsc1a1</t>
  </si>
  <si>
    <t>ENSMUST00000022122</t>
  </si>
  <si>
    <t>Ckmt2</t>
  </si>
  <si>
    <t>Rragd</t>
  </si>
  <si>
    <t>ENSMUST00000053263</t>
  </si>
  <si>
    <t>Rpusd3</t>
  </si>
  <si>
    <t>Rpap2</t>
  </si>
  <si>
    <t>ENSMUST00000055436</t>
  </si>
  <si>
    <t>Hpdl</t>
  </si>
  <si>
    <t>RP24-340N18.1</t>
  </si>
  <si>
    <t>ENSMUST00000149229</t>
  </si>
  <si>
    <t>Pdss1</t>
  </si>
  <si>
    <t>RP24-328M5.1</t>
  </si>
  <si>
    <t>ENSMUST00000113407</t>
  </si>
  <si>
    <t>Gm7609</t>
  </si>
  <si>
    <t>RP24-288J3.2</t>
  </si>
  <si>
    <t>ENSMUST00000150779</t>
  </si>
  <si>
    <t>Msi1</t>
  </si>
  <si>
    <t>ENSMUST00000046515</t>
  </si>
  <si>
    <t>Nceh1</t>
  </si>
  <si>
    <t>ENSMUST00000104955</t>
  </si>
  <si>
    <t>RP23-478K4.1</t>
  </si>
  <si>
    <t>ENSMUST00000025403</t>
  </si>
  <si>
    <t>Impa2</t>
  </si>
  <si>
    <t>RP23-390C13.3</t>
  </si>
  <si>
    <t>ENSMUST00000128783</t>
  </si>
  <si>
    <t>RP23-291E6.6</t>
  </si>
  <si>
    <t>ENSMUST00000114297</t>
  </si>
  <si>
    <t>RP23-273G4.2</t>
  </si>
  <si>
    <t>RP23-251N15.2</t>
  </si>
  <si>
    <t>ENSMUST00000181453</t>
  </si>
  <si>
    <t>2010110K18Rik</t>
  </si>
  <si>
    <t>RP23-19M11.2</t>
  </si>
  <si>
    <t>ENSMUST00000147897</t>
  </si>
  <si>
    <t>Ntng2</t>
  </si>
  <si>
    <t>RP23-18J18.1</t>
  </si>
  <si>
    <t>ENSMUST00000146326</t>
  </si>
  <si>
    <t>Gm15587</t>
  </si>
  <si>
    <t>Rora</t>
  </si>
  <si>
    <t>ENSMUST00000156480</t>
  </si>
  <si>
    <t>ENSMUST00000171212</t>
  </si>
  <si>
    <t>Rnft2</t>
  </si>
  <si>
    <t>ENSMUST00000082412</t>
  </si>
  <si>
    <t>mt-Tr</t>
  </si>
  <si>
    <t>Rnf39</t>
  </si>
  <si>
    <t>Rnf214</t>
  </si>
  <si>
    <t>ENSMUST00000148127</t>
  </si>
  <si>
    <t>Ndufaf6</t>
  </si>
  <si>
    <t>Rnf213</t>
  </si>
  <si>
    <t>Rnf150</t>
  </si>
  <si>
    <t>ENSMUST00000134690</t>
  </si>
  <si>
    <t>Gm7628</t>
  </si>
  <si>
    <t>Rnase13</t>
  </si>
  <si>
    <t>Rmnd1</t>
  </si>
  <si>
    <t>ENSMUST00000174751</t>
  </si>
  <si>
    <t>H2-Aa</t>
  </si>
  <si>
    <t>Rmdn1</t>
  </si>
  <si>
    <t>ENSMUST00000193173</t>
  </si>
  <si>
    <t>Rictor</t>
  </si>
  <si>
    <t>ENSMUST00000125881</t>
  </si>
  <si>
    <t>Ppif</t>
  </si>
  <si>
    <t>Rhpn2</t>
  </si>
  <si>
    <t>Rhobtb3</t>
  </si>
  <si>
    <t>ENSMUST00000056660</t>
  </si>
  <si>
    <t>Rhbdf2</t>
  </si>
  <si>
    <t>ENSMUST00000172979</t>
  </si>
  <si>
    <t>H2-Q5</t>
  </si>
  <si>
    <t>Rgs9bp</t>
  </si>
  <si>
    <t>ENSMUST00000146146</t>
  </si>
  <si>
    <t>Mdh1</t>
  </si>
  <si>
    <t>ENSMUST00000069912</t>
  </si>
  <si>
    <t>Rfx7</t>
  </si>
  <si>
    <t>ENSMUST00000073054</t>
  </si>
  <si>
    <t>Mppe1</t>
  </si>
  <si>
    <t>Rev3l</t>
  </si>
  <si>
    <t>Retsat</t>
  </si>
  <si>
    <t>ENSMUST00000195520</t>
  </si>
  <si>
    <t>Car2</t>
  </si>
  <si>
    <t>Rere</t>
  </si>
  <si>
    <t>ENSMUST00000113297</t>
  </si>
  <si>
    <t>Reep1</t>
  </si>
  <si>
    <t>ENSMUST00000038661</t>
  </si>
  <si>
    <t>Rdx</t>
  </si>
  <si>
    <t>ENSMUST00000063585</t>
  </si>
  <si>
    <t>4930432E11Rik</t>
  </si>
  <si>
    <t>Rc3h2</t>
  </si>
  <si>
    <t>Rbm20</t>
  </si>
  <si>
    <t>Rbl2</t>
  </si>
  <si>
    <t>ENSMUST00000118120</t>
  </si>
  <si>
    <t>Rbfox1</t>
  </si>
  <si>
    <t>ENSMUST00000081978</t>
  </si>
  <si>
    <t>Rb1cc1</t>
  </si>
  <si>
    <t>Raver2</t>
  </si>
  <si>
    <t>Rasl2-9</t>
  </si>
  <si>
    <t>Rasd2</t>
  </si>
  <si>
    <t>ENSMUST00000039026</t>
  </si>
  <si>
    <t>Apln</t>
  </si>
  <si>
    <t>Rapgef2</t>
  </si>
  <si>
    <t>ENSMUST00000095757</t>
  </si>
  <si>
    <t>1700019G17Rik</t>
  </si>
  <si>
    <t>ENSMUST00000024044</t>
  </si>
  <si>
    <t>Cd4</t>
  </si>
  <si>
    <t>Ralgapb</t>
  </si>
  <si>
    <t>ENSMUST00000145111</t>
  </si>
  <si>
    <t>9130019P16Rik</t>
  </si>
  <si>
    <t>Rai2</t>
  </si>
  <si>
    <t>ENSMUST00000139724</t>
  </si>
  <si>
    <t>Gstt1</t>
  </si>
  <si>
    <t>Rad23b</t>
  </si>
  <si>
    <t>ENSMUST00000029848</t>
  </si>
  <si>
    <t>Col24a1</t>
  </si>
  <si>
    <t>Rabgef1</t>
  </si>
  <si>
    <t>ENSMUST00000140493</t>
  </si>
  <si>
    <t>Prkra</t>
  </si>
  <si>
    <t>Rabep1</t>
  </si>
  <si>
    <t>ENSMUST00000038463</t>
  </si>
  <si>
    <t>Qser1</t>
  </si>
  <si>
    <t>ENSMUST00000032997</t>
  </si>
  <si>
    <t>Lat</t>
  </si>
  <si>
    <t>Qrsl1</t>
  </si>
  <si>
    <t>Pyurf</t>
  </si>
  <si>
    <t>ENSMUST00000082398</t>
  </si>
  <si>
    <t>mt-Ta</t>
  </si>
  <si>
    <t>Pyhin1</t>
  </si>
  <si>
    <t>ENSMUST00000137571</t>
  </si>
  <si>
    <t>Adamtsl5</t>
  </si>
  <si>
    <t>Pygm</t>
  </si>
  <si>
    <t>ENSMUST00000141164</t>
  </si>
  <si>
    <t>Prdm16</t>
  </si>
  <si>
    <t>Pxn</t>
  </si>
  <si>
    <t>ENSMUST00000168630</t>
  </si>
  <si>
    <t>Ptprk</t>
  </si>
  <si>
    <t>Ptprd</t>
  </si>
  <si>
    <t>ENSMUST00000133911</t>
  </si>
  <si>
    <t>Plbd1</t>
  </si>
  <si>
    <t>Ptprc</t>
  </si>
  <si>
    <t>ENSMUST00000173978</t>
  </si>
  <si>
    <t>BB365896</t>
  </si>
  <si>
    <t>Ptpn6</t>
  </si>
  <si>
    <t>ENSMUST00000178355</t>
  </si>
  <si>
    <t>Nupr1l</t>
  </si>
  <si>
    <t>Ptpn21</t>
  </si>
  <si>
    <t>ENSMUST00000033053</t>
  </si>
  <si>
    <t>Itgax</t>
  </si>
  <si>
    <t>ENSMUST00000114942</t>
  </si>
  <si>
    <t>Proser2</t>
  </si>
  <si>
    <t>Ptp4a2</t>
  </si>
  <si>
    <t>ENSMUST00000066747</t>
  </si>
  <si>
    <t>Cd8a</t>
  </si>
  <si>
    <t>Ptges2</t>
  </si>
  <si>
    <t>ENSMUST00000192033</t>
  </si>
  <si>
    <t>Psme4</t>
  </si>
  <si>
    <t>ENSMUST00000149308</t>
  </si>
  <si>
    <t>2900079G21Rik</t>
  </si>
  <si>
    <t>Psme2</t>
  </si>
  <si>
    <t>Psme1</t>
  </si>
  <si>
    <t>ENSMUST00000171549</t>
  </si>
  <si>
    <t>ENSMUST00000181695</t>
  </si>
  <si>
    <t>Gm26892</t>
  </si>
  <si>
    <t>Psmb8</t>
  </si>
  <si>
    <t>Psmb10</t>
  </si>
  <si>
    <t>Psip1</t>
  </si>
  <si>
    <t>ENSMUST00000085754</t>
  </si>
  <si>
    <t>AI118078</t>
  </si>
  <si>
    <t>ENSMUST00000150329</t>
  </si>
  <si>
    <t>Egfros</t>
  </si>
  <si>
    <t>Prrg1</t>
  </si>
  <si>
    <t>Prrc2b</t>
  </si>
  <si>
    <t>ENSMUST00000123437</t>
  </si>
  <si>
    <t>Lmo2</t>
  </si>
  <si>
    <t>Prrc2a</t>
  </si>
  <si>
    <t>ENSMUST00000110204</t>
  </si>
  <si>
    <t>Esrrb</t>
  </si>
  <si>
    <t>Prr33</t>
  </si>
  <si>
    <t>ENSMUST00000189336</t>
  </si>
  <si>
    <t>Prpf8</t>
  </si>
  <si>
    <t>ENSMUST00000082401</t>
  </si>
  <si>
    <t>mt-Ty</t>
  </si>
  <si>
    <t>ENSMUST00000173376</t>
  </si>
  <si>
    <t>ENSMUST00000152275</t>
  </si>
  <si>
    <t>Prob1</t>
  </si>
  <si>
    <t>Prmt3</t>
  </si>
  <si>
    <t>Prkcg</t>
  </si>
  <si>
    <t>Prkca</t>
  </si>
  <si>
    <t>ENSMUST00000186147</t>
  </si>
  <si>
    <t>2310069B03Rik</t>
  </si>
  <si>
    <t>Prkar2a</t>
  </si>
  <si>
    <t>Prkag3</t>
  </si>
  <si>
    <t>ENSMUST00000073208</t>
  </si>
  <si>
    <t>H2-Q1</t>
  </si>
  <si>
    <t>Prkab2</t>
  </si>
  <si>
    <t>ENSMUST00000152622</t>
  </si>
  <si>
    <t>Casp6</t>
  </si>
  <si>
    <t>Prdx6</t>
  </si>
  <si>
    <t>ENSMUST00000108152</t>
  </si>
  <si>
    <t>Prdx5</t>
  </si>
  <si>
    <t>ENSMUST00000168989</t>
  </si>
  <si>
    <t>Kctd1</t>
  </si>
  <si>
    <t>Prdx2</t>
  </si>
  <si>
    <t>ENSMUST00000176673</t>
  </si>
  <si>
    <t>Prdm1</t>
  </si>
  <si>
    <t>ENSMUST00000037146</t>
  </si>
  <si>
    <t>Gas2l1</t>
  </si>
  <si>
    <t>Prc1</t>
  </si>
  <si>
    <t>Pprc1</t>
  </si>
  <si>
    <t>Ppp3r1</t>
  </si>
  <si>
    <t>Ppp3cb</t>
  </si>
  <si>
    <t>Ppp3ca</t>
  </si>
  <si>
    <t>ENSMUST00000135014</t>
  </si>
  <si>
    <t>A830018L16Rik</t>
  </si>
  <si>
    <t>Ppp2r3a</t>
  </si>
  <si>
    <t>Ppp2r2cos</t>
  </si>
  <si>
    <t>ENSMUST00000059452</t>
  </si>
  <si>
    <t>ENSMUST00000082399</t>
  </si>
  <si>
    <t>mt-Tn</t>
  </si>
  <si>
    <t>Ppp1r3a</t>
  </si>
  <si>
    <t>Ppp1r15a</t>
  </si>
  <si>
    <t>ENSMUST00000074557</t>
  </si>
  <si>
    <t>H2-Eb1</t>
  </si>
  <si>
    <t>Ppp1r14c</t>
  </si>
  <si>
    <t>ENSMUST00000051490</t>
  </si>
  <si>
    <t>Idnk</t>
  </si>
  <si>
    <t>Ppm1l</t>
  </si>
  <si>
    <t>ENSMUST00000042070</t>
  </si>
  <si>
    <t>Ppfia1</t>
  </si>
  <si>
    <t>Ppat</t>
  </si>
  <si>
    <t>ENSMUST00000135865</t>
  </si>
  <si>
    <t>4930544D05Rik</t>
  </si>
  <si>
    <t>Ppard</t>
  </si>
  <si>
    <t>ENSMUST00000180917</t>
  </si>
  <si>
    <t>Dleu2</t>
  </si>
  <si>
    <t>Ppa2</t>
  </si>
  <si>
    <t>ENSMUST00000065913</t>
  </si>
  <si>
    <t>Acyp1</t>
  </si>
  <si>
    <t>Pou6f1</t>
  </si>
  <si>
    <t>ENSMUST00000094134</t>
  </si>
  <si>
    <t>Il18bp</t>
  </si>
  <si>
    <t>ENSMUST00000150145</t>
  </si>
  <si>
    <t>4921531C22Rik</t>
  </si>
  <si>
    <t>Popdc3</t>
  </si>
  <si>
    <t>ENSMUST00000162295</t>
  </si>
  <si>
    <t>Clstn2</t>
  </si>
  <si>
    <t>Pon3</t>
  </si>
  <si>
    <t>ENSMUST00000021220</t>
  </si>
  <si>
    <t>Nme1</t>
  </si>
  <si>
    <t>Polr1a</t>
  </si>
  <si>
    <t>ENSMUST00000150502</t>
  </si>
  <si>
    <t>Atp5j</t>
  </si>
  <si>
    <t>ENSMUST00000066514</t>
  </si>
  <si>
    <t>Nudt7</t>
  </si>
  <si>
    <t>Polk</t>
  </si>
  <si>
    <t>ENSMUST00000167643</t>
  </si>
  <si>
    <t>Pnrc1</t>
  </si>
  <si>
    <t>ENSMUST00000102600</t>
  </si>
  <si>
    <t>Fndc5</t>
  </si>
  <si>
    <t>Pnpla7</t>
  </si>
  <si>
    <t>ENSMUST00000148824</t>
  </si>
  <si>
    <t>Ifi27</t>
  </si>
  <si>
    <t>Pnck</t>
  </si>
  <si>
    <t>ENSMUST00000109019</t>
  </si>
  <si>
    <t>Pmm1</t>
  </si>
  <si>
    <t>Plp2</t>
  </si>
  <si>
    <t>ENSMUST00000079597</t>
  </si>
  <si>
    <t>Paqr9</t>
  </si>
  <si>
    <t>Plin5</t>
  </si>
  <si>
    <t>ENSMUST00000126391</t>
  </si>
  <si>
    <t>Cxcl16</t>
  </si>
  <si>
    <t>Plekhb1</t>
  </si>
  <si>
    <t>Pld5</t>
  </si>
  <si>
    <t>ENSMUST00000035682</t>
  </si>
  <si>
    <t>Plce1</t>
  </si>
  <si>
    <t>ENSMUST00000001109</t>
  </si>
  <si>
    <t>Mfsd10</t>
  </si>
  <si>
    <t>ENSMUST00000068569</t>
  </si>
  <si>
    <t>Bcl2a1b</t>
  </si>
  <si>
    <t>Pla2g7</t>
  </si>
  <si>
    <t>ENSMUST00000020926</t>
  </si>
  <si>
    <t>Fam84a</t>
  </si>
  <si>
    <t>Pknox2</t>
  </si>
  <si>
    <t>ENSMUST00000145773</t>
  </si>
  <si>
    <t>Gm14204</t>
  </si>
  <si>
    <t>Pitpnm3</t>
  </si>
  <si>
    <t>ENSMUST00000113093</t>
  </si>
  <si>
    <t>Cxcl9</t>
  </si>
  <si>
    <t>Pip4k2b</t>
  </si>
  <si>
    <t>ENSMUST00000037820</t>
  </si>
  <si>
    <t>Hdhd3</t>
  </si>
  <si>
    <t>Phyhip</t>
  </si>
  <si>
    <t>ENSMUST00000082400</t>
  </si>
  <si>
    <t>mt-Tc</t>
  </si>
  <si>
    <t>Phtf2</t>
  </si>
  <si>
    <t>ENSMUST00000128500</t>
  </si>
  <si>
    <t>Fnbp1</t>
  </si>
  <si>
    <t>Phlda1</t>
  </si>
  <si>
    <t>ENSMUST00000147941</t>
  </si>
  <si>
    <t>Oas2</t>
  </si>
  <si>
    <t>Phkg1</t>
  </si>
  <si>
    <t>ENSMUST00000152862</t>
  </si>
  <si>
    <t>Phkb</t>
  </si>
  <si>
    <t>ENSMUST00000089620</t>
  </si>
  <si>
    <t>Cd86</t>
  </si>
  <si>
    <t>Phka1</t>
  </si>
  <si>
    <t>ENSMUST00000107340</t>
  </si>
  <si>
    <t>Phf11d</t>
  </si>
  <si>
    <t>ENSMUST00000056071</t>
  </si>
  <si>
    <t>Phf11c</t>
  </si>
  <si>
    <t>ENSMUST00000147230</t>
  </si>
  <si>
    <t>B430219N15Rik</t>
  </si>
  <si>
    <t>Phc1</t>
  </si>
  <si>
    <t>ENSMUST00000174765</t>
  </si>
  <si>
    <t>H2-DMb1</t>
  </si>
  <si>
    <t>Phb</t>
  </si>
  <si>
    <t>Pgm5</t>
  </si>
  <si>
    <t>Pgm2l1</t>
  </si>
  <si>
    <t>ENSMUST00000053458</t>
  </si>
  <si>
    <t>Fam228b</t>
  </si>
  <si>
    <t>Pfkp</t>
  </si>
  <si>
    <t>ENSMUST00000107804</t>
  </si>
  <si>
    <t>Frmpd1</t>
  </si>
  <si>
    <t>Pfkfb2</t>
  </si>
  <si>
    <t>ENSMUST00000070085</t>
  </si>
  <si>
    <t>AI504432</t>
  </si>
  <si>
    <t>Peg10</t>
  </si>
  <si>
    <t>Pdzrn3</t>
  </si>
  <si>
    <t>ENSMUST00000106222</t>
  </si>
  <si>
    <t>Gbp3</t>
  </si>
  <si>
    <t>Pdzd9</t>
  </si>
  <si>
    <t>ENSMUST00000120364</t>
  </si>
  <si>
    <t>Dancr</t>
  </si>
  <si>
    <t>ENSMUST00000137941</t>
  </si>
  <si>
    <t>Pds5b</t>
  </si>
  <si>
    <t>ENSMUST00000180389</t>
  </si>
  <si>
    <t>Gm26830</t>
  </si>
  <si>
    <t>Pdlim7</t>
  </si>
  <si>
    <t>ENSMUST00000082403</t>
  </si>
  <si>
    <t>mt-Ts1</t>
  </si>
  <si>
    <t>Pdlim5</t>
  </si>
  <si>
    <t>ENSMUST00000074408</t>
  </si>
  <si>
    <t>Ifnlr1</t>
  </si>
  <si>
    <t>Pdlim3</t>
  </si>
  <si>
    <t>Pdhb</t>
  </si>
  <si>
    <t>ENSMUST00000132020</t>
  </si>
  <si>
    <t>Pde4dip</t>
  </si>
  <si>
    <t>ENSMUST00000037434</t>
  </si>
  <si>
    <t>Cacna2d4</t>
  </si>
  <si>
    <t>Pde4d</t>
  </si>
  <si>
    <t>ENSMUST00000018698</t>
  </si>
  <si>
    <t>Pde4b</t>
  </si>
  <si>
    <t>ENSMUST00000192859</t>
  </si>
  <si>
    <t>Cox5b</t>
  </si>
  <si>
    <t>ENSMUST00000128434</t>
  </si>
  <si>
    <t>Pbxip1</t>
  </si>
  <si>
    <t>ENSMUST00000033664</t>
  </si>
  <si>
    <t>Il2rg</t>
  </si>
  <si>
    <t>Pbrm1</t>
  </si>
  <si>
    <t>ENSMUST00000021011</t>
  </si>
  <si>
    <t>Ccl7</t>
  </si>
  <si>
    <t>Patz1</t>
  </si>
  <si>
    <t>ENSMUST00000134516</t>
  </si>
  <si>
    <t>Acadvl</t>
  </si>
  <si>
    <t>Parp12</t>
  </si>
  <si>
    <t>ENSMUST00000156915</t>
  </si>
  <si>
    <t>Cox6c</t>
  </si>
  <si>
    <t>Parp10</t>
  </si>
  <si>
    <t>ENSMUST00000194442</t>
  </si>
  <si>
    <t>Parm1</t>
  </si>
  <si>
    <t>ENSMUST00000140746</t>
  </si>
  <si>
    <t>Gm15473</t>
  </si>
  <si>
    <t>Pank1</t>
  </si>
  <si>
    <t>Palmd</t>
  </si>
  <si>
    <t>ENSMUST00000174699</t>
  </si>
  <si>
    <t>H2-Q6</t>
  </si>
  <si>
    <t>Palld</t>
  </si>
  <si>
    <t>ENSMUST00000023856</t>
  </si>
  <si>
    <t>Msrb2</t>
  </si>
  <si>
    <t>ENSMUST00000003561</t>
  </si>
  <si>
    <t>Oxld1</t>
  </si>
  <si>
    <t>Ovgp1</t>
  </si>
  <si>
    <t>ENSMUST00000137283</t>
  </si>
  <si>
    <t>Gm13029</t>
  </si>
  <si>
    <t>Otud7b</t>
  </si>
  <si>
    <t>ENSMUST00000182481</t>
  </si>
  <si>
    <t>Osbpl1a</t>
  </si>
  <si>
    <t>Oplah</t>
  </si>
  <si>
    <t>ENSMUST00000182560</t>
  </si>
  <si>
    <t>Celf2</t>
  </si>
  <si>
    <t>Ocrl</t>
  </si>
  <si>
    <t>Ociad2</t>
  </si>
  <si>
    <t>ENSMUST00000107305</t>
  </si>
  <si>
    <t>Hdgfrp3</t>
  </si>
  <si>
    <t>Oas3</t>
  </si>
  <si>
    <t>ENSMUST00000038423</t>
  </si>
  <si>
    <t>ENSMUST00000010286</t>
  </si>
  <si>
    <t>ENSMUST00000113072</t>
  </si>
  <si>
    <t>ENSMUST00000181411</t>
  </si>
  <si>
    <t>Gm26766</t>
  </si>
  <si>
    <t>ENSMUST00000152784</t>
  </si>
  <si>
    <t>Gm11423</t>
  </si>
  <si>
    <t>ENSMUST00000065248</t>
  </si>
  <si>
    <t>Cd8b1</t>
  </si>
  <si>
    <t>Nup153</t>
  </si>
  <si>
    <t>Nudt8</t>
  </si>
  <si>
    <t>ENSMUST00000102765</t>
  </si>
  <si>
    <t>Col23a1</t>
  </si>
  <si>
    <t>Nudt11</t>
  </si>
  <si>
    <t>Nudt10</t>
  </si>
  <si>
    <t>ENSMUST00000099075</t>
  </si>
  <si>
    <t>Lekr1</t>
  </si>
  <si>
    <t>ENSMUST00000026559</t>
  </si>
  <si>
    <t>Nt5c1a</t>
  </si>
  <si>
    <t>ENSMUST00000181094</t>
  </si>
  <si>
    <t>A930012L18Rik</t>
  </si>
  <si>
    <t>Nrros</t>
  </si>
  <si>
    <t>Nr4a1</t>
  </si>
  <si>
    <t>Nr3c1</t>
  </si>
  <si>
    <t>Nr1i3</t>
  </si>
  <si>
    <t>ENSMUST00000105534</t>
  </si>
  <si>
    <t>Aig1</t>
  </si>
  <si>
    <t>ENSMUST00000078246</t>
  </si>
  <si>
    <t>Gm10108</t>
  </si>
  <si>
    <t>Npnt</t>
  </si>
  <si>
    <t>Nploc4</t>
  </si>
  <si>
    <t>ENSMUST00000135724</t>
  </si>
  <si>
    <t>Acadm</t>
  </si>
  <si>
    <t>Npl</t>
  </si>
  <si>
    <t>ENSMUST00000097146</t>
  </si>
  <si>
    <t>Gm10355</t>
  </si>
  <si>
    <t>Npc1</t>
  </si>
  <si>
    <t>ENSMUST00000102584</t>
  </si>
  <si>
    <t>Nos1</t>
  </si>
  <si>
    <t>ENSMUST00000178611</t>
  </si>
  <si>
    <t>Atp5g1</t>
  </si>
  <si>
    <t>Nme7</t>
  </si>
  <si>
    <t>ENSMUST00000153794</t>
  </si>
  <si>
    <t>Gm12002</t>
  </si>
  <si>
    <t>ENSMUST00000077766</t>
  </si>
  <si>
    <t>Cycs</t>
  </si>
  <si>
    <t>Nln</t>
  </si>
  <si>
    <t>ENSMUST00000188169</t>
  </si>
  <si>
    <t>Lemd1</t>
  </si>
  <si>
    <t>Nipa2</t>
  </si>
  <si>
    <t>ENSMUST00000029671</t>
  </si>
  <si>
    <t>Ifi44</t>
  </si>
  <si>
    <t>Nfkbie</t>
  </si>
  <si>
    <t>ENSMUST00000129047</t>
  </si>
  <si>
    <t>Nfix</t>
  </si>
  <si>
    <t>Nfil3</t>
  </si>
  <si>
    <t>Nek7</t>
  </si>
  <si>
    <t>ENSMUST00000147835</t>
  </si>
  <si>
    <t>Nek6</t>
  </si>
  <si>
    <t>ENSMUST00000039174</t>
  </si>
  <si>
    <t>Nek5</t>
  </si>
  <si>
    <t>ENSMUST00000062824</t>
  </si>
  <si>
    <t>Neil2</t>
  </si>
  <si>
    <t>Nedd4</t>
  </si>
  <si>
    <t>Neb</t>
  </si>
  <si>
    <t>ENSMUST00000170226</t>
  </si>
  <si>
    <t>Ndufv3</t>
  </si>
  <si>
    <t>Ndufv2</t>
  </si>
  <si>
    <t>Ndufs8</t>
  </si>
  <si>
    <t>Ndufs6</t>
  </si>
  <si>
    <t>ENSMUST00000108280</t>
  </si>
  <si>
    <t>Fbxo27</t>
  </si>
  <si>
    <t>Ndufs4</t>
  </si>
  <si>
    <t>Ndufs3</t>
  </si>
  <si>
    <t>Ndufs1</t>
  </si>
  <si>
    <t>Ndufc2</t>
  </si>
  <si>
    <t>ENSMUST00000025010</t>
  </si>
  <si>
    <t>Ndufc1</t>
  </si>
  <si>
    <t>Ndufb9</t>
  </si>
  <si>
    <t>ENSMUST00000173317</t>
  </si>
  <si>
    <t>H2-K1</t>
  </si>
  <si>
    <t>Ndufb8</t>
  </si>
  <si>
    <t>ENSMUST00000025196</t>
  </si>
  <si>
    <t>Ndufb7</t>
  </si>
  <si>
    <t>ENSMUST00000068351</t>
  </si>
  <si>
    <t>Lrtm2</t>
  </si>
  <si>
    <t>Ndufb5</t>
  </si>
  <si>
    <t>ENSMUST00000137441</t>
  </si>
  <si>
    <t>Fam73b</t>
  </si>
  <si>
    <t>Ndufb2</t>
  </si>
  <si>
    <t>ENSMUST00000174419</t>
  </si>
  <si>
    <t>Ndufb11</t>
  </si>
  <si>
    <t>ENSMUST00000128064</t>
  </si>
  <si>
    <t>Ndufb10</t>
  </si>
  <si>
    <t>ENSMUST00000081241</t>
  </si>
  <si>
    <t>Gm10039</t>
  </si>
  <si>
    <t>Ndufaf3</t>
  </si>
  <si>
    <t>ENSMUST00000050813</t>
  </si>
  <si>
    <t>Mterf2</t>
  </si>
  <si>
    <t>Ndufab1</t>
  </si>
  <si>
    <t>Ndufa9</t>
  </si>
  <si>
    <t>Ndufa8</t>
  </si>
  <si>
    <t>ENSMUST00000036584</t>
  </si>
  <si>
    <t>Ndufa7</t>
  </si>
  <si>
    <t>ENSMUST00000138406</t>
  </si>
  <si>
    <t>Gm15721</t>
  </si>
  <si>
    <t>Ndufa5</t>
  </si>
  <si>
    <t>ENSMUST00000046658</t>
  </si>
  <si>
    <t>Mfsd4</t>
  </si>
  <si>
    <t>Ndufa4</t>
  </si>
  <si>
    <t>ENSMUST00000128677</t>
  </si>
  <si>
    <t>Isoc2b</t>
  </si>
  <si>
    <t>Ndufa3</t>
  </si>
  <si>
    <t>ENSMUST00000078764</t>
  </si>
  <si>
    <t>Cox7c</t>
  </si>
  <si>
    <t>Ndufa11</t>
  </si>
  <si>
    <t>ENSMUST00000029623</t>
  </si>
  <si>
    <t>Ndufa10</t>
  </si>
  <si>
    <t>ENSMUST00000131045</t>
  </si>
  <si>
    <t>Atp5g3</t>
  </si>
  <si>
    <t>Ndufa1</t>
  </si>
  <si>
    <t>Ncor1</t>
  </si>
  <si>
    <t>ENSMUST00000136547</t>
  </si>
  <si>
    <t>Hivep3</t>
  </si>
  <si>
    <t>ENSMUST00000078589</t>
  </si>
  <si>
    <t>Cmc2</t>
  </si>
  <si>
    <t>Naprt</t>
  </si>
  <si>
    <t>ENSMUST00000039135</t>
  </si>
  <si>
    <t>Dock5</t>
  </si>
  <si>
    <t>Napepld</t>
  </si>
  <si>
    <t>ENSMUST00000061311</t>
  </si>
  <si>
    <t>Mrps36-ps1</t>
  </si>
  <si>
    <t>ENSMUST00000193350</t>
  </si>
  <si>
    <t>Naca</t>
  </si>
  <si>
    <t>ENSMUST00000161440</t>
  </si>
  <si>
    <t>Gm6822</t>
  </si>
  <si>
    <t>Naa50</t>
  </si>
  <si>
    <t>Naa20</t>
  </si>
  <si>
    <t>Naa16</t>
  </si>
  <si>
    <t>ENSMUST00000107756</t>
  </si>
  <si>
    <t>Coro2a</t>
  </si>
  <si>
    <t>Mypn</t>
  </si>
  <si>
    <t>Myoz3</t>
  </si>
  <si>
    <t>ENSMUST00000176325</t>
  </si>
  <si>
    <t>Apobec3</t>
  </si>
  <si>
    <t>ENSMUST00000111219</t>
  </si>
  <si>
    <t>Myo19</t>
  </si>
  <si>
    <t>ENSMUST00000110087</t>
  </si>
  <si>
    <t>Fgd3</t>
  </si>
  <si>
    <t>Myo18b</t>
  </si>
  <si>
    <t>Myo18a</t>
  </si>
  <si>
    <t>ENSMUST00000169350</t>
  </si>
  <si>
    <t>Myo10</t>
  </si>
  <si>
    <t>Mylk2</t>
  </si>
  <si>
    <t>ENSMUST00000167204</t>
  </si>
  <si>
    <t>Dclk1</t>
  </si>
  <si>
    <t>Myh4</t>
  </si>
  <si>
    <t>ENSMUST00000149385</t>
  </si>
  <si>
    <t>Abca2</t>
  </si>
  <si>
    <t>Mybpc2</t>
  </si>
  <si>
    <t>Mybbp1a</t>
  </si>
  <si>
    <t>ENSMUST00000150829</t>
  </si>
  <si>
    <t>Exoc1</t>
  </si>
  <si>
    <t>ENSMUST00000122924</t>
  </si>
  <si>
    <t>Musk</t>
  </si>
  <si>
    <t>Mtx2</t>
  </si>
  <si>
    <t>ENSMUST00000169345</t>
  </si>
  <si>
    <t>Mtss1l</t>
  </si>
  <si>
    <t>ENSMUST00000044833</t>
  </si>
  <si>
    <t>Mtrf1l</t>
  </si>
  <si>
    <t>Mtmr1</t>
  </si>
  <si>
    <t>ENSMUST00000139809</t>
  </si>
  <si>
    <t>Lacc1</t>
  </si>
  <si>
    <t>ENSMUST00000040941</t>
  </si>
  <si>
    <t>Erv3</t>
  </si>
  <si>
    <t>Mtdh</t>
  </si>
  <si>
    <t>ENSMUST00000005907</t>
  </si>
  <si>
    <t>Cd247</t>
  </si>
  <si>
    <t>ENSMUST00000078827</t>
  </si>
  <si>
    <t>Csprs</t>
  </si>
  <si>
    <t>ENSMUST00000034316</t>
  </si>
  <si>
    <t>BC021891</t>
  </si>
  <si>
    <t>ENSMUST00000139612</t>
  </si>
  <si>
    <t>Gm15706</t>
  </si>
  <si>
    <t>ENSMUST00000001126</t>
  </si>
  <si>
    <t>ENSMUST00000119359</t>
  </si>
  <si>
    <t>Gm4853</t>
  </si>
  <si>
    <t>ENSMUST00000107808</t>
  </si>
  <si>
    <t>ENSMUST00000049872</t>
  </si>
  <si>
    <t>Gpr183</t>
  </si>
  <si>
    <t>ENSMUST00000168520</t>
  </si>
  <si>
    <t>mt-Th</t>
  </si>
  <si>
    <t>ENSMUST00000181904</t>
  </si>
  <si>
    <t>Cxxc4</t>
  </si>
  <si>
    <t>ENSMUST00000097132</t>
  </si>
  <si>
    <t>Atp5l-ps1</t>
  </si>
  <si>
    <t>ENSMUST00000186246</t>
  </si>
  <si>
    <t>Bmpr2</t>
  </si>
  <si>
    <t>ENSMUST00000046948</t>
  </si>
  <si>
    <t>Cables1</t>
  </si>
  <si>
    <t>ENSMUST00000009329</t>
  </si>
  <si>
    <t>Ccl8</t>
  </si>
  <si>
    <t>mt-Rnr2</t>
  </si>
  <si>
    <t>ENSMUST00000173091</t>
  </si>
  <si>
    <t>mt-Rnr1</t>
  </si>
  <si>
    <t>ENSMUST00000088874</t>
  </si>
  <si>
    <t>Hmgb3</t>
  </si>
  <si>
    <t>mt-Nd3</t>
  </si>
  <si>
    <t>ENSMUST00000026828</t>
  </si>
  <si>
    <t>Fam195a</t>
  </si>
  <si>
    <t>mt-Nd1</t>
  </si>
  <si>
    <t>mt-Cytb</t>
  </si>
  <si>
    <t>mt-Co3</t>
  </si>
  <si>
    <t>mt-Co2</t>
  </si>
  <si>
    <t>mt-Co1</t>
  </si>
  <si>
    <t>ENSMUST00000167106</t>
  </si>
  <si>
    <t>mt-Atp6</t>
  </si>
  <si>
    <t>Mstn</t>
  </si>
  <si>
    <t>ENSMUST00000105476</t>
  </si>
  <si>
    <t>Dcbld1</t>
  </si>
  <si>
    <t>Msrb3</t>
  </si>
  <si>
    <t>ENSMUST00000167610</t>
  </si>
  <si>
    <t>Cd74</t>
  </si>
  <si>
    <t>ENSMUST00000069548</t>
  </si>
  <si>
    <t>Arhgap9</t>
  </si>
  <si>
    <t>ENSMUST00000151894</t>
  </si>
  <si>
    <t>Ms4a6b</t>
  </si>
  <si>
    <t>ENSMUST00000064646</t>
  </si>
  <si>
    <t>5830454E08Rik</t>
  </si>
  <si>
    <t>Mrps36-ps2</t>
  </si>
  <si>
    <t>ENSMUST00000148315</t>
  </si>
  <si>
    <t>Apbb1ip</t>
  </si>
  <si>
    <t>Mrps36</t>
  </si>
  <si>
    <t>ENSMUST00000121442</t>
  </si>
  <si>
    <t>Iqcc</t>
  </si>
  <si>
    <t>Mrps35</t>
  </si>
  <si>
    <t>Mrpl47</t>
  </si>
  <si>
    <t>Mrpl46</t>
  </si>
  <si>
    <t>ENSMUST00000159974</t>
  </si>
  <si>
    <t>Hps1</t>
  </si>
  <si>
    <t>Mrpl45</t>
  </si>
  <si>
    <t>ENSMUST00000026220</t>
  </si>
  <si>
    <t>Mrpl34</t>
  </si>
  <si>
    <t>ENSMUST00000031549</t>
  </si>
  <si>
    <t>Gm4951</t>
  </si>
  <si>
    <t>Mrpl19</t>
  </si>
  <si>
    <t>ENSMUST00000066594</t>
  </si>
  <si>
    <t>Mrpl18</t>
  </si>
  <si>
    <t>Mrpl14</t>
  </si>
  <si>
    <t>ENSMUST00000082411</t>
  </si>
  <si>
    <t>Mrpl12</t>
  </si>
  <si>
    <t>Mroh8</t>
  </si>
  <si>
    <t>ENSMUST00000145592</t>
  </si>
  <si>
    <t>Iscu</t>
  </si>
  <si>
    <t>Mrm1</t>
  </si>
  <si>
    <t>Mpv17l</t>
  </si>
  <si>
    <t>ENSMUST00000161198</t>
  </si>
  <si>
    <t>Cml1</t>
  </si>
  <si>
    <t>ENSMUST00000118431</t>
  </si>
  <si>
    <t>Gm13772</t>
  </si>
  <si>
    <t>Mpeg1</t>
  </si>
  <si>
    <t>Mpc2</t>
  </si>
  <si>
    <t>Mpc1-ps</t>
  </si>
  <si>
    <t>Mpc1</t>
  </si>
  <si>
    <t>ENSMUST00000155076</t>
  </si>
  <si>
    <t>Gm16340</t>
  </si>
  <si>
    <t>Morf4l2</t>
  </si>
  <si>
    <t>ENSMUST00000023285</t>
  </si>
  <si>
    <t>Morc2a</t>
  </si>
  <si>
    <t>ENSMUST00000193575</t>
  </si>
  <si>
    <t>Mnt</t>
  </si>
  <si>
    <t>ENSMUST00000162280</t>
  </si>
  <si>
    <t>Lhfpl4</t>
  </si>
  <si>
    <t>Mndal</t>
  </si>
  <si>
    <t>mmu-mir-5103</t>
  </si>
  <si>
    <t>Mllt3</t>
  </si>
  <si>
    <t>Mllt11</t>
  </si>
  <si>
    <t>Mlip</t>
  </si>
  <si>
    <t>ENSMUST00000120555</t>
  </si>
  <si>
    <t>Dpp6</t>
  </si>
  <si>
    <t>Mkln1os</t>
  </si>
  <si>
    <t>Minos1</t>
  </si>
  <si>
    <t>Mical3</t>
  </si>
  <si>
    <t>Mia3</t>
  </si>
  <si>
    <t>ENSMUST00000072155</t>
  </si>
  <si>
    <t>Gm166</t>
  </si>
  <si>
    <t>Mgl2</t>
  </si>
  <si>
    <t>ENSMUST00000155468</t>
  </si>
  <si>
    <t>Etfb</t>
  </si>
  <si>
    <t>ENSMUST00000193722</t>
  </si>
  <si>
    <t>AL589742.1</t>
  </si>
  <si>
    <t>ENSMUST00000102678</t>
  </si>
  <si>
    <t>H2-T23</t>
  </si>
  <si>
    <t>Mfn1</t>
  </si>
  <si>
    <t>ENSMUST00000102476</t>
  </si>
  <si>
    <t>B2m</t>
  </si>
  <si>
    <t>Mettl21c</t>
  </si>
  <si>
    <t>ENSMUST00000167303</t>
  </si>
  <si>
    <t>Mef2a</t>
  </si>
  <si>
    <t>Mecr</t>
  </si>
  <si>
    <t>ENSMUST00000112036</t>
  </si>
  <si>
    <t>Mdh2</t>
  </si>
  <si>
    <t>ENSMUST00000134082</t>
  </si>
  <si>
    <t>Hint2</t>
  </si>
  <si>
    <t>ENSMUST00000118558</t>
  </si>
  <si>
    <t>ENSMUST00000145192</t>
  </si>
  <si>
    <t>Esrra</t>
  </si>
  <si>
    <t>Mcm2</t>
  </si>
  <si>
    <t>ENSMUST00000191947</t>
  </si>
  <si>
    <t>Mcf2l</t>
  </si>
  <si>
    <t>Mcee</t>
  </si>
  <si>
    <t>Mbnl1</t>
  </si>
  <si>
    <t>Mast4</t>
  </si>
  <si>
    <t>ENSMUST00000059118</t>
  </si>
  <si>
    <t>9330132A10Rik</t>
  </si>
  <si>
    <t>ENSMUST00000161845</t>
  </si>
  <si>
    <t>Atp5j2</t>
  </si>
  <si>
    <t>Mapt</t>
  </si>
  <si>
    <t>ENSMUST00000123341</t>
  </si>
  <si>
    <t>4930506C21Rik</t>
  </si>
  <si>
    <t>Mapre3</t>
  </si>
  <si>
    <t>ENSMUST00000078825</t>
  </si>
  <si>
    <t>Fcgr4</t>
  </si>
  <si>
    <t>Map4</t>
  </si>
  <si>
    <t>ENSMUST00000018549</t>
  </si>
  <si>
    <t>Map2k3</t>
  </si>
  <si>
    <t>ENSMUST00000125510</t>
  </si>
  <si>
    <t>ENSMUST00000113457</t>
  </si>
  <si>
    <t>Col4a3</t>
  </si>
  <si>
    <t>Maf</t>
  </si>
  <si>
    <t>ENSMUST00000153395</t>
  </si>
  <si>
    <t>Mab21l1</t>
  </si>
  <si>
    <t>ENSMUST00000024810</t>
  </si>
  <si>
    <t>Fgd2</t>
  </si>
  <si>
    <t>Lzts1</t>
  </si>
  <si>
    <t>ENSMUST00000102745</t>
  </si>
  <si>
    <t>ENSMUST00000173512</t>
  </si>
  <si>
    <t>Gm20441</t>
  </si>
  <si>
    <t>Lrrfip1</t>
  </si>
  <si>
    <t>ENSMUST00000141324</t>
  </si>
  <si>
    <t>Lrp2bp</t>
  </si>
  <si>
    <t>ENSMUST00000042658</t>
  </si>
  <si>
    <t>Echdc3</t>
  </si>
  <si>
    <t>Lpxn</t>
  </si>
  <si>
    <t>Lmo7</t>
  </si>
  <si>
    <t>ENSMUST00000025075</t>
  </si>
  <si>
    <t>Bambi</t>
  </si>
  <si>
    <t>Lig3</t>
  </si>
  <si>
    <t>Lgalsl</t>
  </si>
  <si>
    <t>ENSMUST00000185459</t>
  </si>
  <si>
    <t>Ctsh</t>
  </si>
  <si>
    <t>ENSMUST00000122170</t>
  </si>
  <si>
    <t>Gm12338</t>
  </si>
  <si>
    <t>ENSMUST00000073080</t>
  </si>
  <si>
    <t>Gm10053</t>
  </si>
  <si>
    <t>Ldhd</t>
  </si>
  <si>
    <t>Ldha</t>
  </si>
  <si>
    <t>ENSMUST00000138025</t>
  </si>
  <si>
    <t>6430550D23Rik</t>
  </si>
  <si>
    <t>Lcp1</t>
  </si>
  <si>
    <t>ENSMUST00000148537</t>
  </si>
  <si>
    <t>Larp1</t>
  </si>
  <si>
    <t>Large</t>
  </si>
  <si>
    <t>Lamb1</t>
  </si>
  <si>
    <t>Lace1</t>
  </si>
  <si>
    <t>ENSMUST00000188299</t>
  </si>
  <si>
    <t>Gm28438</t>
  </si>
  <si>
    <t>Ksr1</t>
  </si>
  <si>
    <t>Kpna4</t>
  </si>
  <si>
    <t>Kpna1</t>
  </si>
  <si>
    <t>Kmt2c</t>
  </si>
  <si>
    <t>ENSMUST00000180813</t>
  </si>
  <si>
    <t>Gm26712</t>
  </si>
  <si>
    <t>Klhl8</t>
  </si>
  <si>
    <t>ENSMUST00000112931</t>
  </si>
  <si>
    <t>Col4a5</t>
  </si>
  <si>
    <t>Klf10</t>
  </si>
  <si>
    <t>Kif3c</t>
  </si>
  <si>
    <t>ENSMUST00000138588</t>
  </si>
  <si>
    <t>Col7a1</t>
  </si>
  <si>
    <t>Kif1b</t>
  </si>
  <si>
    <t>ENSMUST00000146937</t>
  </si>
  <si>
    <t>Kcnn2</t>
  </si>
  <si>
    <t>ENSMUST00000146595</t>
  </si>
  <si>
    <t>Atp1a3</t>
  </si>
  <si>
    <t>Kcnma1</t>
  </si>
  <si>
    <t>ENSMUST00000051672</t>
  </si>
  <si>
    <t>Bst2</t>
  </si>
  <si>
    <t>ENSMUST00000172159</t>
  </si>
  <si>
    <t>ENSMUST00000038287</t>
  </si>
  <si>
    <t>Dusp5</t>
  </si>
  <si>
    <t>Kcnab1</t>
  </si>
  <si>
    <t>Kbtbd12</t>
  </si>
  <si>
    <t>ENSMUST00000056153</t>
  </si>
  <si>
    <t>Fads6</t>
  </si>
  <si>
    <t>Kat2b</t>
  </si>
  <si>
    <t>ENSMUST00000111664</t>
  </si>
  <si>
    <t>Kank1</t>
  </si>
  <si>
    <t>ENSMUST00000066890</t>
  </si>
  <si>
    <t>Jup</t>
  </si>
  <si>
    <t>ENSMUST00000126933</t>
  </si>
  <si>
    <t>Dlat</t>
  </si>
  <si>
    <t>Jph2</t>
  </si>
  <si>
    <t>ENSMUST00000181000</t>
  </si>
  <si>
    <t>Gm26546</t>
  </si>
  <si>
    <t>Jph1</t>
  </si>
  <si>
    <t>Jak1</t>
  </si>
  <si>
    <t>ENSMUST00000039758</t>
  </si>
  <si>
    <t>Cox8a</t>
  </si>
  <si>
    <t>Itsn1</t>
  </si>
  <si>
    <t>ENSMUST00000022695</t>
  </si>
  <si>
    <t>Dmtn</t>
  </si>
  <si>
    <t>Itm2a</t>
  </si>
  <si>
    <t>ENSMUST00000137412</t>
  </si>
  <si>
    <t>ENSMUST00000186515</t>
  </si>
  <si>
    <t>Gm28609</t>
  </si>
  <si>
    <t>ENSMUST00000193098</t>
  </si>
  <si>
    <t>Cep170</t>
  </si>
  <si>
    <t>Isca2</t>
  </si>
  <si>
    <t>ENSMUST00000149263</t>
  </si>
  <si>
    <t>Gm6265</t>
  </si>
  <si>
    <t>Irf9</t>
  </si>
  <si>
    <t>Irf1</t>
  </si>
  <si>
    <t>ENSMUST00000118658</t>
  </si>
  <si>
    <t>Irak4</t>
  </si>
  <si>
    <t>ENSMUST00000074936</t>
  </si>
  <si>
    <t>ENSMUST00000148025</t>
  </si>
  <si>
    <t>Ipo4</t>
  </si>
  <si>
    <t>ENSMUST00000110003</t>
  </si>
  <si>
    <t>Eif4e1b</t>
  </si>
  <si>
    <t>Inpp4a</t>
  </si>
  <si>
    <t>ENSMUST00000134760</t>
  </si>
  <si>
    <t>Ing2</t>
  </si>
  <si>
    <t>ENSMUST00000042118</t>
  </si>
  <si>
    <t>Foxq1</t>
  </si>
  <si>
    <t>Impdh2</t>
  </si>
  <si>
    <t>Immp2l</t>
  </si>
  <si>
    <t>ENSMUST00000114371</t>
  </si>
  <si>
    <t>Cmss1</t>
  </si>
  <si>
    <t>Il6st</t>
  </si>
  <si>
    <t>Il4i1</t>
  </si>
  <si>
    <t>ENSMUST00000183044</t>
  </si>
  <si>
    <t>Ccnd3</t>
  </si>
  <si>
    <t>ENSMUST00000135539</t>
  </si>
  <si>
    <t>Il15ra</t>
  </si>
  <si>
    <t>ENSMUST00000123708</t>
  </si>
  <si>
    <t>Ifi203</t>
  </si>
  <si>
    <t>Il12a</t>
  </si>
  <si>
    <t>ENSMUST00000192021</t>
  </si>
  <si>
    <t>Il10rb</t>
  </si>
  <si>
    <t>ENSMUST00000031817</t>
  </si>
  <si>
    <t>Herc6</t>
  </si>
  <si>
    <t>Il10ra</t>
  </si>
  <si>
    <t>Igfbp5</t>
  </si>
  <si>
    <t>ENSMUST00000142433</t>
  </si>
  <si>
    <t>C920021L13Rik</t>
  </si>
  <si>
    <t>Ifi47</t>
  </si>
  <si>
    <t>ENSMUST00000029217</t>
  </si>
  <si>
    <t>ENSMUST00000144232</t>
  </si>
  <si>
    <t>ENSMUST00000117527</t>
  </si>
  <si>
    <t>Gm14539</t>
  </si>
  <si>
    <t>Ide</t>
  </si>
  <si>
    <t>ENSMUST00000138322</t>
  </si>
  <si>
    <t>Bend7</t>
  </si>
  <si>
    <t>Htra4</t>
  </si>
  <si>
    <t>Htra1</t>
  </si>
  <si>
    <t>Hsp90ab1</t>
  </si>
  <si>
    <t>ENSMUST00000148699</t>
  </si>
  <si>
    <t>Gm15567</t>
  </si>
  <si>
    <t>Hsf4</t>
  </si>
  <si>
    <t>ENSMUST00000189133</t>
  </si>
  <si>
    <t>Acad11</t>
  </si>
  <si>
    <t>Hsdl2</t>
  </si>
  <si>
    <t>ENSMUST00000187756</t>
  </si>
  <si>
    <t>Hsd17b7</t>
  </si>
  <si>
    <t>ENSMUST00000143611</t>
  </si>
  <si>
    <t>ENSMUST00000082415</t>
  </si>
  <si>
    <t>Hoxc10</t>
  </si>
  <si>
    <t>ENSMUST00000147427</t>
  </si>
  <si>
    <t>Hoxa4</t>
  </si>
  <si>
    <t>Hook3</t>
  </si>
  <si>
    <t>ENSMUST00000120780</t>
  </si>
  <si>
    <t>Gm13341</t>
  </si>
  <si>
    <t>Hook1</t>
  </si>
  <si>
    <t>Homer1</t>
  </si>
  <si>
    <t>ENSMUST00000065118</t>
  </si>
  <si>
    <t>ENSMUST00000102606</t>
  </si>
  <si>
    <t>Hmg20b</t>
  </si>
  <si>
    <t>ENSMUST00000034369</t>
  </si>
  <si>
    <t>ENSMUST00000066804</t>
  </si>
  <si>
    <t>Hivep2</t>
  </si>
  <si>
    <t>ENSMUST00000181026</t>
  </si>
  <si>
    <t>Cox4i1</t>
  </si>
  <si>
    <t>Hipk4</t>
  </si>
  <si>
    <t>ENSMUST00000127173</t>
  </si>
  <si>
    <t>Hipk3</t>
  </si>
  <si>
    <t>Hipk2</t>
  </si>
  <si>
    <t>Hif1an</t>
  </si>
  <si>
    <t>ENSMUST00000124567</t>
  </si>
  <si>
    <t>Cflar</t>
  </si>
  <si>
    <t>Hgs</t>
  </si>
  <si>
    <t>ENSMUST00000082388</t>
  </si>
  <si>
    <t>ENSMUST00000169065</t>
  </si>
  <si>
    <t>Hdlbp</t>
  </si>
  <si>
    <t>Hdgf</t>
  </si>
  <si>
    <t>ENSMUST00000010007</t>
  </si>
  <si>
    <t>Hddc2</t>
  </si>
  <si>
    <t>ENSMUST00000044007</t>
  </si>
  <si>
    <t>Hdac5</t>
  </si>
  <si>
    <t>ENSMUST00000194223</t>
  </si>
  <si>
    <t>ENSMUST00000135312</t>
  </si>
  <si>
    <t>Arhgap30</t>
  </si>
  <si>
    <t>Hccs</t>
  </si>
  <si>
    <t>ENSMUST00000137619</t>
  </si>
  <si>
    <t>ENSMUST00000159994</t>
  </si>
  <si>
    <t>ENSMUST00000109202</t>
  </si>
  <si>
    <t>H2-Q4</t>
  </si>
  <si>
    <t>ENSMUST00000169401</t>
  </si>
  <si>
    <t>ENSMUST00000126925</t>
  </si>
  <si>
    <t>Atp5sl</t>
  </si>
  <si>
    <t>H2-M3</t>
  </si>
  <si>
    <t>ENSMUST00000149420</t>
  </si>
  <si>
    <t>ENSMUST00000075092</t>
  </si>
  <si>
    <t>ENSMUST00000031354</t>
  </si>
  <si>
    <t>Abcb9</t>
  </si>
  <si>
    <t>Gzmm</t>
  </si>
  <si>
    <t>Guf1</t>
  </si>
  <si>
    <t>ENSMUST00000192173</t>
  </si>
  <si>
    <t>Gtf2i</t>
  </si>
  <si>
    <t>ENSMUST00000023360</t>
  </si>
  <si>
    <t>Gstk1</t>
  </si>
  <si>
    <t>ENSMUST00000186500</t>
  </si>
  <si>
    <t>BE692007</t>
  </si>
  <si>
    <t>Gsta4</t>
  </si>
  <si>
    <t>ENSMUST00000100301</t>
  </si>
  <si>
    <t>Gsr</t>
  </si>
  <si>
    <t>Gse1</t>
  </si>
  <si>
    <t>Grb10</t>
  </si>
  <si>
    <t>Grap</t>
  </si>
  <si>
    <t>Gpx3</t>
  </si>
  <si>
    <t>ENSMUST00000184540</t>
  </si>
  <si>
    <t>Gm1966</t>
  </si>
  <si>
    <t>Gpt</t>
  </si>
  <si>
    <t>ENSMUST00000031637</t>
  </si>
  <si>
    <t>Gpr26</t>
  </si>
  <si>
    <t>ENSMUST00000186025</t>
  </si>
  <si>
    <t>2010007H06Rik</t>
  </si>
  <si>
    <t>ENSMUST00000185176</t>
  </si>
  <si>
    <t>ENSMUST00000109315</t>
  </si>
  <si>
    <t>ENSMUST00000190940</t>
  </si>
  <si>
    <t>Dvl2</t>
  </si>
  <si>
    <t>Gp49a</t>
  </si>
  <si>
    <t>ENSMUST00000134765</t>
  </si>
  <si>
    <t>Bola3</t>
  </si>
  <si>
    <t>Got2-ps1</t>
  </si>
  <si>
    <t>Got2</t>
  </si>
  <si>
    <t>Got1</t>
  </si>
  <si>
    <t>Golga7b</t>
  </si>
  <si>
    <t>Gnl3l</t>
  </si>
  <si>
    <t>Gnb5</t>
  </si>
  <si>
    <t>Gm9869</t>
  </si>
  <si>
    <t>Gm9797</t>
  </si>
  <si>
    <t>ENSMUST00000147716</t>
  </si>
  <si>
    <t>Fkbp5</t>
  </si>
  <si>
    <t>ENSMUST00000032887</t>
  </si>
  <si>
    <t>Coq7</t>
  </si>
  <si>
    <t>ENSMUST00000075738</t>
  </si>
  <si>
    <t>Cox6b1</t>
  </si>
  <si>
    <t>Gm7367</t>
  </si>
  <si>
    <t>Gm7120</t>
  </si>
  <si>
    <t>ENSMUST00000034097</t>
  </si>
  <si>
    <t>Gm6548</t>
  </si>
  <si>
    <t>ENSMUST00000033539</t>
  </si>
  <si>
    <t>F8</t>
  </si>
  <si>
    <t>Gm6222</t>
  </si>
  <si>
    <t>Gm5345</t>
  </si>
  <si>
    <t>ENSMUST00000022698</t>
  </si>
  <si>
    <t>Dok2</t>
  </si>
  <si>
    <t>Gm5113</t>
  </si>
  <si>
    <t>ENSMUST00000023691</t>
  </si>
  <si>
    <t>Gm4980</t>
  </si>
  <si>
    <t>ENSMUST00000139400</t>
  </si>
  <si>
    <t>ENSMUST00000021522</t>
  </si>
  <si>
    <t>Glrx5</t>
  </si>
  <si>
    <t>Gm4459</t>
  </si>
  <si>
    <t>ENSMUST00000129406</t>
  </si>
  <si>
    <t>Gm29216</t>
  </si>
  <si>
    <t>ENSMUST00000041053</t>
  </si>
  <si>
    <t>Acaa2</t>
  </si>
  <si>
    <t>Gm28661</t>
  </si>
  <si>
    <t>ENSMUST00000172215</t>
  </si>
  <si>
    <t>Cracr2b</t>
  </si>
  <si>
    <t>ENSMUST00000144607</t>
  </si>
  <si>
    <t>Gm14258</t>
  </si>
  <si>
    <t>ENSMUST00000162258</t>
  </si>
  <si>
    <t>Gm28437</t>
  </si>
  <si>
    <t>Gm28417</t>
  </si>
  <si>
    <t>ENSMUST00000106471</t>
  </si>
  <si>
    <t>Gm28177</t>
  </si>
  <si>
    <t>Gm28047</t>
  </si>
  <si>
    <t>ENSMUST00000098594</t>
  </si>
  <si>
    <t>Cox7a1</t>
  </si>
  <si>
    <t>Gm26816</t>
  </si>
  <si>
    <t>ENSMUST00000092486</t>
  </si>
  <si>
    <t>Adamts14</t>
  </si>
  <si>
    <t>ENSMUST00000152084</t>
  </si>
  <si>
    <t>Gm26752</t>
  </si>
  <si>
    <t>ENSMUST00000053811</t>
  </si>
  <si>
    <t>Dlst</t>
  </si>
  <si>
    <t>Gm26723</t>
  </si>
  <si>
    <t>ENSMUST00000038580</t>
  </si>
  <si>
    <t>ENSMUST00000145894</t>
  </si>
  <si>
    <t>Gm14703</t>
  </si>
  <si>
    <t>Gm26631</t>
  </si>
  <si>
    <t>ENSMUST00000170379</t>
  </si>
  <si>
    <t>Gm10012</t>
  </si>
  <si>
    <t>ENSMUST00000180417</t>
  </si>
  <si>
    <t>Emc8</t>
  </si>
  <si>
    <t>ENSMUST00000111210</t>
  </si>
  <si>
    <t>Gm20634</t>
  </si>
  <si>
    <t>Gm20463</t>
  </si>
  <si>
    <t>ENSMUST00000133789</t>
  </si>
  <si>
    <t>Eno1</t>
  </si>
  <si>
    <t>ENSMUST00000155130</t>
  </si>
  <si>
    <t>Fdxr</t>
  </si>
  <si>
    <t>Gm17257</t>
  </si>
  <si>
    <t>ENSMUST00000155094</t>
  </si>
  <si>
    <t>Gm17084</t>
  </si>
  <si>
    <t>ENSMUST00000000175</t>
  </si>
  <si>
    <t>Gm16439</t>
  </si>
  <si>
    <t>Gm16348</t>
  </si>
  <si>
    <t>ENSMUST00000029915</t>
  </si>
  <si>
    <t>ENSMUST00000132504</t>
  </si>
  <si>
    <t>Gm16089</t>
  </si>
  <si>
    <t>ENSMUST00000174498</t>
  </si>
  <si>
    <t>Gm15832</t>
  </si>
  <si>
    <t>Gm15676</t>
  </si>
  <si>
    <t>Gm15655</t>
  </si>
  <si>
    <t>ENSMUST00000030862</t>
  </si>
  <si>
    <t>Draxin</t>
  </si>
  <si>
    <t>ENSMUST00000187522</t>
  </si>
  <si>
    <t>ENSMUST00000142296</t>
  </si>
  <si>
    <t>ENSMUST00000194579</t>
  </si>
  <si>
    <t>Gm15541</t>
  </si>
  <si>
    <t>Gm15440</t>
  </si>
  <si>
    <t>ENSMUST00000129916</t>
  </si>
  <si>
    <t>ENSMUST00000082405</t>
  </si>
  <si>
    <t>ENSMUST00000111631</t>
  </si>
  <si>
    <t>Gm14698</t>
  </si>
  <si>
    <t>Gm14680</t>
  </si>
  <si>
    <t>ENSMUST00000126621</t>
  </si>
  <si>
    <t>Adck2</t>
  </si>
  <si>
    <t>ENSMUST00000127215</t>
  </si>
  <si>
    <t>ENSMUST00000185516</t>
  </si>
  <si>
    <t>ENSMUST00000022082</t>
  </si>
  <si>
    <t>Glrx</t>
  </si>
  <si>
    <t>Gm13991</t>
  </si>
  <si>
    <t>ENSMUST00000041024</t>
  </si>
  <si>
    <t>ENSMUST00000052832</t>
  </si>
  <si>
    <t>2410015M20Rik</t>
  </si>
  <si>
    <t>Gm13339</t>
  </si>
  <si>
    <t>ENSMUST00000152913</t>
  </si>
  <si>
    <t>Coq6</t>
  </si>
  <si>
    <t>ENSMUST00000134385</t>
  </si>
  <si>
    <t>Gm12514</t>
  </si>
  <si>
    <t>ENSMUST00000123184</t>
  </si>
  <si>
    <t>Atp5k</t>
  </si>
  <si>
    <t>Gm12319</t>
  </si>
  <si>
    <t>ENSMUST00000166468</t>
  </si>
  <si>
    <t>Gm12240</t>
  </si>
  <si>
    <t>ENSMUST00000161754</t>
  </si>
  <si>
    <t>Gm11752</t>
  </si>
  <si>
    <t>ENSMUST00000023237</t>
  </si>
  <si>
    <t>ENSMUST00000120787</t>
  </si>
  <si>
    <t>ENSMUST00000188231</t>
  </si>
  <si>
    <t>Gm11273</t>
  </si>
  <si>
    <t>Gm10925</t>
  </si>
  <si>
    <t>ENSMUST00000025601</t>
  </si>
  <si>
    <t>Gm10874</t>
  </si>
  <si>
    <t>Gm10699</t>
  </si>
  <si>
    <t>ENSMUST00000141474</t>
  </si>
  <si>
    <t>Atp5h</t>
  </si>
  <si>
    <t>Gm10605</t>
  </si>
  <si>
    <t>Gm10382</t>
  </si>
  <si>
    <t>ENSMUST00000154614</t>
  </si>
  <si>
    <t>Gm10221</t>
  </si>
  <si>
    <t>ENSMUST00000052902</t>
  </si>
  <si>
    <t>ENSMUST00000002452</t>
  </si>
  <si>
    <t>ENSMUST00000149106</t>
  </si>
  <si>
    <t>ENSMUST00000086559</t>
  </si>
  <si>
    <t>ENSMUST00000015667</t>
  </si>
  <si>
    <t>Ctss</t>
  </si>
  <si>
    <t>Gimap4</t>
  </si>
  <si>
    <t>ENSMUST00000155126</t>
  </si>
  <si>
    <t>Gigyf2</t>
  </si>
  <si>
    <t>Gid4</t>
  </si>
  <si>
    <t>ENSMUST00000172820</t>
  </si>
  <si>
    <t>Ddt</t>
  </si>
  <si>
    <t>Gdpd1</t>
  </si>
  <si>
    <t>ENSMUST00000123959</t>
  </si>
  <si>
    <t>Atp5f1</t>
  </si>
  <si>
    <t>Gdf11</t>
  </si>
  <si>
    <t>ENSMUST00000011623</t>
  </si>
  <si>
    <t>Dennd1c</t>
  </si>
  <si>
    <t>Gdap1</t>
  </si>
  <si>
    <t>ENSMUST00000155377</t>
  </si>
  <si>
    <t>Cox7b</t>
  </si>
  <si>
    <t>ENSMUST00000161157</t>
  </si>
  <si>
    <t>Gbp2</t>
  </si>
  <si>
    <t>Gbf1</t>
  </si>
  <si>
    <t>Gatad2b</t>
  </si>
  <si>
    <t>ENSMUST00000164543</t>
  </si>
  <si>
    <t>Gamt</t>
  </si>
  <si>
    <t>ENSMUST00000088299</t>
  </si>
  <si>
    <t>Galt</t>
  </si>
  <si>
    <t>ENSMUST00000034594</t>
  </si>
  <si>
    <t>Gadl1</t>
  </si>
  <si>
    <t>ENSMUST00000150316</t>
  </si>
  <si>
    <t>Gaa</t>
  </si>
  <si>
    <t>Fyb</t>
  </si>
  <si>
    <t>ENSMUST00000166096</t>
  </si>
  <si>
    <t>Fut10</t>
  </si>
  <si>
    <t>Fto</t>
  </si>
  <si>
    <t>ENSMUST00000128792</t>
  </si>
  <si>
    <t>ENSMUST00000020804</t>
  </si>
  <si>
    <t>Foxred1</t>
  </si>
  <si>
    <t>ENSMUST00000148958</t>
  </si>
  <si>
    <t>Foxo4</t>
  </si>
  <si>
    <t>Foxn3</t>
  </si>
  <si>
    <t>Fosl2</t>
  </si>
  <si>
    <t>ENSMUST00000054213</t>
  </si>
  <si>
    <t>Flt3l</t>
  </si>
  <si>
    <t>ENSMUST00000126751</t>
  </si>
  <si>
    <t>Atp5b</t>
  </si>
  <si>
    <t>Fkbp7</t>
  </si>
  <si>
    <t>ENSMUST00000100526</t>
  </si>
  <si>
    <t>Filip1</t>
  </si>
  <si>
    <t>Fhod3</t>
  </si>
  <si>
    <t>Fhl3</t>
  </si>
  <si>
    <t>ENSMUST00000121044</t>
  </si>
  <si>
    <t>Btc</t>
  </si>
  <si>
    <t>Fgf9</t>
  </si>
  <si>
    <t>ENSMUST00000042834</t>
  </si>
  <si>
    <t>ENSMUST00000030303</t>
  </si>
  <si>
    <t>Cyp2j6</t>
  </si>
  <si>
    <t>ENSMUST00000123488</t>
  </si>
  <si>
    <t>ENSMUST00000173711</t>
  </si>
  <si>
    <t>Dap3</t>
  </si>
  <si>
    <t>Fermt2</t>
  </si>
  <si>
    <t>ENSMUST00000101165</t>
  </si>
  <si>
    <t>Adck1</t>
  </si>
  <si>
    <t>Fdx1</t>
  </si>
  <si>
    <t>ENSMUST00000141320</t>
  </si>
  <si>
    <t>Bloc1s1</t>
  </si>
  <si>
    <t>Fcer1g</t>
  </si>
  <si>
    <t>Fbxo32</t>
  </si>
  <si>
    <t>ENSMUST00000170941</t>
  </si>
  <si>
    <t>Fbxo17</t>
  </si>
  <si>
    <t>Fbxl4</t>
  </si>
  <si>
    <t>ENSMUST00000190277</t>
  </si>
  <si>
    <t>Fbxl15</t>
  </si>
  <si>
    <t>ENSMUST00000002809</t>
  </si>
  <si>
    <t>Fbp2</t>
  </si>
  <si>
    <t>Fars2</t>
  </si>
  <si>
    <t>ENSMUST00000082409</t>
  </si>
  <si>
    <t>Fan1</t>
  </si>
  <si>
    <t>ENSMUST00000032882</t>
  </si>
  <si>
    <t>Fam83d</t>
  </si>
  <si>
    <t>ENSMUST00000038038</t>
  </si>
  <si>
    <t>Fam69a</t>
  </si>
  <si>
    <t>ENSMUST00000181462</t>
  </si>
  <si>
    <t>ENSMUST00000141824</t>
  </si>
  <si>
    <t>Afap1</t>
  </si>
  <si>
    <t>ENSMUST00000093969</t>
  </si>
  <si>
    <t>Fam189b</t>
  </si>
  <si>
    <t>Fam13c</t>
  </si>
  <si>
    <t>ENSMUST00000151555</t>
  </si>
  <si>
    <t>Fahd2a</t>
  </si>
  <si>
    <t>Fahd1</t>
  </si>
  <si>
    <t>ENSMUST00000117177</t>
  </si>
  <si>
    <t>ENSMUST00000108584</t>
  </si>
  <si>
    <t>Eya4</t>
  </si>
  <si>
    <t>Eya1</t>
  </si>
  <si>
    <t>Exoc7</t>
  </si>
  <si>
    <t>Exoc4</t>
  </si>
  <si>
    <t>ENSMUST00000015481</t>
  </si>
  <si>
    <t>Endog</t>
  </si>
  <si>
    <t>ENSMUST00000150642</t>
  </si>
  <si>
    <t>Atp5o</t>
  </si>
  <si>
    <t>ENSMUST00000034881</t>
  </si>
  <si>
    <t>Cox7a2</t>
  </si>
  <si>
    <t>Erc1</t>
  </si>
  <si>
    <t>ENSMUST00000024909</t>
  </si>
  <si>
    <t>Erbb3</t>
  </si>
  <si>
    <t>ENSMUST00000180679</t>
  </si>
  <si>
    <t>Eps15</t>
  </si>
  <si>
    <t>ENSMUST00000129071</t>
  </si>
  <si>
    <t>Eprs</t>
  </si>
  <si>
    <t>Enox2</t>
  </si>
  <si>
    <t>ENSMUST00000138428</t>
  </si>
  <si>
    <t>ENSMUST00000108403</t>
  </si>
  <si>
    <t>B9d2</t>
  </si>
  <si>
    <t>ENSMUST00000171349</t>
  </si>
  <si>
    <t>C2cd5</t>
  </si>
  <si>
    <t>Eml2</t>
  </si>
  <si>
    <t>ENSMUST00000063103</t>
  </si>
  <si>
    <t>1700048O20Rik</t>
  </si>
  <si>
    <t>Eml1</t>
  </si>
  <si>
    <t>ENSMUST00000023203</t>
  </si>
  <si>
    <t>Emid1</t>
  </si>
  <si>
    <t>Emc9</t>
  </si>
  <si>
    <t>ENSMUST00000043675</t>
  </si>
  <si>
    <t>Atp5l</t>
  </si>
  <si>
    <t>Elk4</t>
  </si>
  <si>
    <t>ENSMUST00000162032</t>
  </si>
  <si>
    <t>Adh1</t>
  </si>
  <si>
    <t>Eif4g3</t>
  </si>
  <si>
    <t>ENSMUST00000016571</t>
  </si>
  <si>
    <t>Eif4g1</t>
  </si>
  <si>
    <t>Eif4ebp2</t>
  </si>
  <si>
    <t>ENSMUST00000134683</t>
  </si>
  <si>
    <t>Eif2s2</t>
  </si>
  <si>
    <t>ENSMUST00000082059</t>
  </si>
  <si>
    <t>Egln3</t>
  </si>
  <si>
    <t>Egf</t>
  </si>
  <si>
    <t>Eftud2</t>
  </si>
  <si>
    <t>ENSMUST00000037418</t>
  </si>
  <si>
    <t>Efcab6</t>
  </si>
  <si>
    <t>Efcab14</t>
  </si>
  <si>
    <t>Eef2k</t>
  </si>
  <si>
    <t>Eda2r</t>
  </si>
  <si>
    <t>ENSMUST00000002008</t>
  </si>
  <si>
    <t>Eci2</t>
  </si>
  <si>
    <t>ENSMUST00000074729</t>
  </si>
  <si>
    <t>Dgkh</t>
  </si>
  <si>
    <t>ENSMUST00000045840</t>
  </si>
  <si>
    <t>Ech1</t>
  </si>
  <si>
    <t>ENSMUST00000117410</t>
  </si>
  <si>
    <t>Ece1</t>
  </si>
  <si>
    <t>E130218I03Rik</t>
  </si>
  <si>
    <t>ENSMUST00000137903</t>
  </si>
  <si>
    <t>Ddx58</t>
  </si>
  <si>
    <t>Dyrk2</t>
  </si>
  <si>
    <t>ENSMUST00000191357</t>
  </si>
  <si>
    <t>Dyrk1a</t>
  </si>
  <si>
    <t>ENSMUST00000023210</t>
  </si>
  <si>
    <t>Cyc1</t>
  </si>
  <si>
    <t>ENSMUST00000033020</t>
  </si>
  <si>
    <t>Acer3</t>
  </si>
  <si>
    <t>Dusp16</t>
  </si>
  <si>
    <t>ENSMUST00000134804</t>
  </si>
  <si>
    <t>Dst</t>
  </si>
  <si>
    <t>Dpy19l4</t>
  </si>
  <si>
    <t>ENSMUST00000147926</t>
  </si>
  <si>
    <t>ENSMUST00000082421</t>
  </si>
  <si>
    <t>ENSMUST00000115250</t>
  </si>
  <si>
    <t>ENSMUST00000082408</t>
  </si>
  <si>
    <t>ENSMUST00000173914</t>
  </si>
  <si>
    <t>Dnph1</t>
  </si>
  <si>
    <t>ENSMUST00000194644</t>
  </si>
  <si>
    <t>Dnm3</t>
  </si>
  <si>
    <t>ENSMUST00000121655</t>
  </si>
  <si>
    <t>Dnase1l1</t>
  </si>
  <si>
    <t>ENSMUST00000106720</t>
  </si>
  <si>
    <t>Cpt2</t>
  </si>
  <si>
    <t>Dnajc15</t>
  </si>
  <si>
    <t>ENSMUST00000029371</t>
  </si>
  <si>
    <t>Dnajb12</t>
  </si>
  <si>
    <t>Dmd</t>
  </si>
  <si>
    <t>ENSMUST00000145680</t>
  </si>
  <si>
    <t>Dlgap4</t>
  </si>
  <si>
    <t>Dlg1</t>
  </si>
  <si>
    <t>ENSMUST00000105492</t>
  </si>
  <si>
    <t>ENSMUST00000096014</t>
  </si>
  <si>
    <t>Dld</t>
  </si>
  <si>
    <t>ENSMUST00000070112</t>
  </si>
  <si>
    <t>ENSMUST00000183548</t>
  </si>
  <si>
    <t>Acaca</t>
  </si>
  <si>
    <t>ENSMUST00000159194</t>
  </si>
  <si>
    <t>Dhrs7c</t>
  </si>
  <si>
    <t>ENSMUST00000194469</t>
  </si>
  <si>
    <t>Dhrs4</t>
  </si>
  <si>
    <t>Dhdh</t>
  </si>
  <si>
    <t>ENSMUST00000048138</t>
  </si>
  <si>
    <t>Dgkq</t>
  </si>
  <si>
    <t>ENSMUST00000120651</t>
  </si>
  <si>
    <t>ENSMUST00000181906</t>
  </si>
  <si>
    <t>Cep83os</t>
  </si>
  <si>
    <t>Dennd1a</t>
  </si>
  <si>
    <t>Dedd</t>
  </si>
  <si>
    <t>Decr1</t>
  </si>
  <si>
    <t>ENSMUST00000054052</t>
  </si>
  <si>
    <t>ENSMUST00000129284</t>
  </si>
  <si>
    <t>Ddx23</t>
  </si>
  <si>
    <t>ENSMUST00000049156</t>
  </si>
  <si>
    <t>ENSMUST00000024742</t>
  </si>
  <si>
    <t>Ddr1</t>
  </si>
  <si>
    <t>Ddi2</t>
  </si>
  <si>
    <t>ENSMUST00000021719</t>
  </si>
  <si>
    <t>2010107E04Rik</t>
  </si>
  <si>
    <t>Dctn1</t>
  </si>
  <si>
    <t>ENSMUST00000147651</t>
  </si>
  <si>
    <t>1110001J03Rik</t>
  </si>
  <si>
    <t>ENSMUST00000165774</t>
  </si>
  <si>
    <t>Dcaf8</t>
  </si>
  <si>
    <t>ENSMUST00000033178</t>
  </si>
  <si>
    <t>Dcaf6</t>
  </si>
  <si>
    <t>ENSMUST00000098916</t>
  </si>
  <si>
    <t>Dcaf5</t>
  </si>
  <si>
    <t>ENSMUST00000155099</t>
  </si>
  <si>
    <t>Cyb561d1</t>
  </si>
  <si>
    <t>ENSMUST00000124448</t>
  </si>
  <si>
    <t>Dag1</t>
  </si>
  <si>
    <t>D930015E06Rik</t>
  </si>
  <si>
    <t>D2Wsu81e</t>
  </si>
  <si>
    <t>ENSMUST00000113028</t>
  </si>
  <si>
    <t>1190002N15Rik</t>
  </si>
  <si>
    <t>ENSMUST00000021667</t>
  </si>
  <si>
    <t>ENSMUST00000192650</t>
  </si>
  <si>
    <t>ENSMUST00000082390</t>
  </si>
  <si>
    <t>ENSMUST00000088194</t>
  </si>
  <si>
    <t>ENSMUST00000006900</t>
  </si>
  <si>
    <t>Acot13</t>
  </si>
  <si>
    <t>Cuzd1</t>
  </si>
  <si>
    <t>ENSMUST00000187117</t>
  </si>
  <si>
    <t>Cux1</t>
  </si>
  <si>
    <t>Cul5</t>
  </si>
  <si>
    <t>Cul3</t>
  </si>
  <si>
    <t>ENSMUST00000007012</t>
  </si>
  <si>
    <t>Ctxn3</t>
  </si>
  <si>
    <t>ENSMUST00000081435</t>
  </si>
  <si>
    <t>ENSMUST00000145572</t>
  </si>
  <si>
    <t>Ctps</t>
  </si>
  <si>
    <t>Ctcf</t>
  </si>
  <si>
    <t>Csnk1d</t>
  </si>
  <si>
    <t>ENSMUST00000035812</t>
  </si>
  <si>
    <t>Csnk1a1</t>
  </si>
  <si>
    <t>ENSMUST00000132955</t>
  </si>
  <si>
    <t>Cse1l</t>
  </si>
  <si>
    <t>Cry2</t>
  </si>
  <si>
    <t>ENSMUST00000144169</t>
  </si>
  <si>
    <t>Crlf3</t>
  </si>
  <si>
    <t>ENSMUST00000143682</t>
  </si>
  <si>
    <t>ENSMUST00000152580</t>
  </si>
  <si>
    <t>Arfrp1</t>
  </si>
  <si>
    <t>Cpeb2</t>
  </si>
  <si>
    <t>Cpeb1</t>
  </si>
  <si>
    <t>ENSMUST00000152993</t>
  </si>
  <si>
    <t>Atpif1</t>
  </si>
  <si>
    <t>ENSMUST00000185334</t>
  </si>
  <si>
    <t>Abhd14a</t>
  </si>
  <si>
    <t>ENSMUST00000048914</t>
  </si>
  <si>
    <t>ENSMUST00000082402</t>
  </si>
  <si>
    <t>ENSMUST00000174756</t>
  </si>
  <si>
    <t>ENSMUST00000110876</t>
  </si>
  <si>
    <t>Coq5</t>
  </si>
  <si>
    <t>Cops4</t>
  </si>
  <si>
    <t>ENSMUST00000124499</t>
  </si>
  <si>
    <t>Col4a4</t>
  </si>
  <si>
    <t>ENSMUST00000142921</t>
  </si>
  <si>
    <t>ENSMUST00000022268</t>
  </si>
  <si>
    <t>Coasy</t>
  </si>
  <si>
    <t>ENSMUST00000147449</t>
  </si>
  <si>
    <t>Cnksr1</t>
  </si>
  <si>
    <t>Cmya5</t>
  </si>
  <si>
    <t>ENSMUST00000123524</t>
  </si>
  <si>
    <t>ENSMUST00000172235</t>
  </si>
  <si>
    <t>Clu</t>
  </si>
  <si>
    <t>ENSMUST00000108253</t>
  </si>
  <si>
    <t>Clip1</t>
  </si>
  <si>
    <t>ENSMUST00000133692</t>
  </si>
  <si>
    <t>Clec4a1</t>
  </si>
  <si>
    <t>ENSMUST00000164773</t>
  </si>
  <si>
    <t>ENSMUST00000084345</t>
  </si>
  <si>
    <t>ENSMUST00000129775</t>
  </si>
  <si>
    <t>Ccbl2</t>
  </si>
  <si>
    <t>Chrna9</t>
  </si>
  <si>
    <t>Chd8</t>
  </si>
  <si>
    <t>ENSMUST00000038229</t>
  </si>
  <si>
    <t>Chd7</t>
  </si>
  <si>
    <t>Chchd10</t>
  </si>
  <si>
    <t>ENSMUST00000022980</t>
  </si>
  <si>
    <t>ENSMUST00000118750</t>
  </si>
  <si>
    <t>ENSMUST00000110857</t>
  </si>
  <si>
    <t>Cdon</t>
  </si>
  <si>
    <t>ENSMUST00000181664</t>
  </si>
  <si>
    <t>Cdkn2aipnl</t>
  </si>
  <si>
    <t>ENSMUST00000156848</t>
  </si>
  <si>
    <t>Cdk19</t>
  </si>
  <si>
    <t>ENSMUST00000154275</t>
  </si>
  <si>
    <t>ENSMUST00000154638</t>
  </si>
  <si>
    <t>Cdh15</t>
  </si>
  <si>
    <t>ENSMUST00000112314</t>
  </si>
  <si>
    <t>ENSMUST00000166912</t>
  </si>
  <si>
    <t>ENSMUST00000022286</t>
  </si>
  <si>
    <t>Cd55</t>
  </si>
  <si>
    <t>ENSMUST00000173909</t>
  </si>
  <si>
    <t>Cd36</t>
  </si>
  <si>
    <t>ENSMUST00000060484</t>
  </si>
  <si>
    <t>ENSMUST00000097958</t>
  </si>
  <si>
    <t>Cd274</t>
  </si>
  <si>
    <t>ENSMUST00000023686</t>
  </si>
  <si>
    <t>Cd24a</t>
  </si>
  <si>
    <t>ENSMUST00000127996</t>
  </si>
  <si>
    <t>ENSMUST00000006391</t>
  </si>
  <si>
    <t>Ccser2</t>
  </si>
  <si>
    <t>Ccnk</t>
  </si>
  <si>
    <t>ENSMUST00000169557</t>
  </si>
  <si>
    <t>ENSMUST00000180723</t>
  </si>
  <si>
    <t>9430037G07Rik</t>
  </si>
  <si>
    <t>ENSMUST00000106315</t>
  </si>
  <si>
    <t>ENSMUST00000081035</t>
  </si>
  <si>
    <t>Ccdc88c</t>
  </si>
  <si>
    <t>ENSMUST00000071718</t>
  </si>
  <si>
    <t>Ccdc6</t>
  </si>
  <si>
    <t>ENSMUST00000137834</t>
  </si>
  <si>
    <t>Ccdc58</t>
  </si>
  <si>
    <t>Ccdc186</t>
  </si>
  <si>
    <t>ENSMUST00000049822</t>
  </si>
  <si>
    <t>Ccdc176</t>
  </si>
  <si>
    <t>Ccdc146</t>
  </si>
  <si>
    <t>ENSMUST00000020586</t>
  </si>
  <si>
    <t>Cbr4</t>
  </si>
  <si>
    <t>Cbfb</t>
  </si>
  <si>
    <t>Catsper4</t>
  </si>
  <si>
    <t>ENSMUST00000165526</t>
  </si>
  <si>
    <t>ENSMUST00000034632</t>
  </si>
  <si>
    <t>Capza2</t>
  </si>
  <si>
    <t>Capn3</t>
  </si>
  <si>
    <t>Camsap1</t>
  </si>
  <si>
    <t>Camk2b</t>
  </si>
  <si>
    <t>Camk2a</t>
  </si>
  <si>
    <t>Calm3</t>
  </si>
  <si>
    <t>ENSMUST00000004959</t>
  </si>
  <si>
    <t>Calm1</t>
  </si>
  <si>
    <t>ENSMUST00000108920</t>
  </si>
  <si>
    <t>Cacng7</t>
  </si>
  <si>
    <t>Cacng1</t>
  </si>
  <si>
    <t>Cacnb1</t>
  </si>
  <si>
    <t>ENSMUST00000036374</t>
  </si>
  <si>
    <t>ENSMUST00000192283</t>
  </si>
  <si>
    <t>Cacna2d1</t>
  </si>
  <si>
    <t>ENSMUST00000019026</t>
  </si>
  <si>
    <t>Btnl7-ps</t>
  </si>
  <si>
    <t>Btg2</t>
  </si>
  <si>
    <t>ENSMUST00000152926</t>
  </si>
  <si>
    <t>1700021F05Rik</t>
  </si>
  <si>
    <t>ENSMUST00000178999</t>
  </si>
  <si>
    <t>Brd4</t>
  </si>
  <si>
    <t>Bmpr1b</t>
  </si>
  <si>
    <t>ENSMUST00000134065</t>
  </si>
  <si>
    <t>ENSMUST00000161082</t>
  </si>
  <si>
    <t>Bhlhe40</t>
  </si>
  <si>
    <t>ENSMUST00000076889</t>
  </si>
  <si>
    <t>Bex4</t>
  </si>
  <si>
    <t>ENSMUST00000131909</t>
  </si>
  <si>
    <t>Bex1</t>
  </si>
  <si>
    <t>ENSMUST00000147633</t>
  </si>
  <si>
    <t>Bcor</t>
  </si>
  <si>
    <t>ENSMUST00000126725</t>
  </si>
  <si>
    <t>Atad3a</t>
  </si>
  <si>
    <t>Bcl9l</t>
  </si>
  <si>
    <t>ENSMUST00000149191</t>
  </si>
  <si>
    <t>Atp5e</t>
  </si>
  <si>
    <t>BC052040</t>
  </si>
  <si>
    <t>ENSMUST00000189941</t>
  </si>
  <si>
    <t>ENSMUST00000085708</t>
  </si>
  <si>
    <t>ENSMUST00000123669</t>
  </si>
  <si>
    <t>ENSMUST00000127162</t>
  </si>
  <si>
    <t>Bach1</t>
  </si>
  <si>
    <t>ENSMUST00000019908</t>
  </si>
  <si>
    <t>ENSMUST00000076922</t>
  </si>
  <si>
    <t>ENSMUST00000130236</t>
  </si>
  <si>
    <t>ENSMUST00000169664</t>
  </si>
  <si>
    <t>B230119M05Rik</t>
  </si>
  <si>
    <t>ENSMUST00000193973</t>
  </si>
  <si>
    <t>AW112010</t>
  </si>
  <si>
    <t>Auts2</t>
  </si>
  <si>
    <t>ENSMUST00000016640</t>
  </si>
  <si>
    <t>ENSMUST00000163352</t>
  </si>
  <si>
    <t>Atp8a1</t>
  </si>
  <si>
    <t>ENSMUST00000130495</t>
  </si>
  <si>
    <t>ENSMUST00000173169</t>
  </si>
  <si>
    <t>ENSMUST00000058906</t>
  </si>
  <si>
    <t>ENSMUST00000138101</t>
  </si>
  <si>
    <t>ENSMUST00000087050</t>
  </si>
  <si>
    <t>ENSMUST00000082367</t>
  </si>
  <si>
    <t>ENSMUST00000154951</t>
  </si>
  <si>
    <t>ENSMUST00000167498</t>
  </si>
  <si>
    <t>ENSMUST00000193242</t>
  </si>
  <si>
    <t>ENSMUST00000185273</t>
  </si>
  <si>
    <t>ENSMUST00000021857</t>
  </si>
  <si>
    <t>Atp5d</t>
  </si>
  <si>
    <t>Atp5c1</t>
  </si>
  <si>
    <t>Atp5a1</t>
  </si>
  <si>
    <t>ENSMUST00000022821</t>
  </si>
  <si>
    <t>Atp2b3</t>
  </si>
  <si>
    <t>Atp2a1</t>
  </si>
  <si>
    <t>Atp1b2</t>
  </si>
  <si>
    <t>ENSMUST00000107405</t>
  </si>
  <si>
    <t>Adar</t>
  </si>
  <si>
    <t>Atp13a5</t>
  </si>
  <si>
    <t>ENSMUST00000162781</t>
  </si>
  <si>
    <t>Atg9a</t>
  </si>
  <si>
    <t>ENSMUST00000105323</t>
  </si>
  <si>
    <t>Atf1</t>
  </si>
  <si>
    <t>Asrgl1</t>
  </si>
  <si>
    <t>ENSMUST00000132121</t>
  </si>
  <si>
    <t>Asb5</t>
  </si>
  <si>
    <t>Asb4</t>
  </si>
  <si>
    <t>ENSMUST00000003156</t>
  </si>
  <si>
    <t>Asb2</t>
  </si>
  <si>
    <t>Asb16</t>
  </si>
  <si>
    <t>ENSMUST00000177667</t>
  </si>
  <si>
    <t>Asb11</t>
  </si>
  <si>
    <t>Art3</t>
  </si>
  <si>
    <t>Arntl</t>
  </si>
  <si>
    <t>Armcx4</t>
  </si>
  <si>
    <t>ENSMUST00000136630</t>
  </si>
  <si>
    <t>Armc9</t>
  </si>
  <si>
    <t>Arih1</t>
  </si>
  <si>
    <t>ENSMUST00000034552</t>
  </si>
  <si>
    <t>Arid3b</t>
  </si>
  <si>
    <t>ENSMUST00000031287</t>
  </si>
  <si>
    <t>Arhgef10</t>
  </si>
  <si>
    <t>ENSMUST00000044043</t>
  </si>
  <si>
    <t>ENSMUST00000162154</t>
  </si>
  <si>
    <t>Arhgap44</t>
  </si>
  <si>
    <t>ENSMUST00000037205</t>
  </si>
  <si>
    <t>Arhgap26</t>
  </si>
  <si>
    <t>ENSMUST00000031897</t>
  </si>
  <si>
    <t>Arhgap20</t>
  </si>
  <si>
    <t>ENSMUST00000139982</t>
  </si>
  <si>
    <t>Arhgap10</t>
  </si>
  <si>
    <t>ENSMUST00000099676</t>
  </si>
  <si>
    <t>ENSMUST00000164505</t>
  </si>
  <si>
    <t>Arcn1</t>
  </si>
  <si>
    <t>Ar</t>
  </si>
  <si>
    <t>ENSMUST00000025875</t>
  </si>
  <si>
    <t>ENSMUST00000162700</t>
  </si>
  <si>
    <t>ENSMUST00000130886</t>
  </si>
  <si>
    <t>Ank3</t>
  </si>
  <si>
    <t>ENSMUST00000053386</t>
  </si>
  <si>
    <t>Anapc5</t>
  </si>
  <si>
    <t>ENSMUST00000029877</t>
  </si>
  <si>
    <t>Ampd1</t>
  </si>
  <si>
    <t>Amotl1</t>
  </si>
  <si>
    <t>ENSMUST00000036111</t>
  </si>
  <si>
    <t>Amigo1</t>
  </si>
  <si>
    <t>Amd2</t>
  </si>
  <si>
    <t>Amd1</t>
  </si>
  <si>
    <t>Amd-ps4</t>
  </si>
  <si>
    <t>Amd-ps3</t>
  </si>
  <si>
    <t>ENSMUST00000032841</t>
  </si>
  <si>
    <t>Aldoart1</t>
  </si>
  <si>
    <t>Aldoa</t>
  </si>
  <si>
    <t>ENSMUST00000108378</t>
  </si>
  <si>
    <t>Adck4</t>
  </si>
  <si>
    <t>ENSMUST00000114896</t>
  </si>
  <si>
    <t>Akap6</t>
  </si>
  <si>
    <t>Aimp2</t>
  </si>
  <si>
    <t>AI314180</t>
  </si>
  <si>
    <t>Agl</t>
  </si>
  <si>
    <t>ENSMUST00000085668</t>
  </si>
  <si>
    <t>Agap2</t>
  </si>
  <si>
    <t>Aff4</t>
  </si>
  <si>
    <t>ENSMUST00000058022</t>
  </si>
  <si>
    <t>ENSMUST00000071069</t>
  </si>
  <si>
    <t>Aebp1</t>
  </si>
  <si>
    <t>ENSMUST00000141195</t>
  </si>
  <si>
    <t>Adrm1</t>
  </si>
  <si>
    <t>Adi1</t>
  </si>
  <si>
    <t>ENSMUST00000041874</t>
  </si>
  <si>
    <t>ENSMUST00000016463</t>
  </si>
  <si>
    <t>Adcy9</t>
  </si>
  <si>
    <t>ENSMUST00000194243</t>
  </si>
  <si>
    <t>ENSMUST00000108508</t>
  </si>
  <si>
    <t>ENSMUST00000148255</t>
  </si>
  <si>
    <t>ENSMUST00000173205</t>
  </si>
  <si>
    <t>Acvr2a</t>
  </si>
  <si>
    <t>Actn3</t>
  </si>
  <si>
    <t>Acta1</t>
  </si>
  <si>
    <t>ENSMUST00000034903</t>
  </si>
  <si>
    <t>Acsl3</t>
  </si>
  <si>
    <t>ENSMUST00000194135</t>
  </si>
  <si>
    <t>ENSMUST00000022590</t>
  </si>
  <si>
    <t>ENSMUST00000146314</t>
  </si>
  <si>
    <t>ENSMUST00000181662</t>
  </si>
  <si>
    <t>AC161246.1</t>
  </si>
  <si>
    <t>ENSMUST00000153897</t>
  </si>
  <si>
    <t>ENSMUST00000129024</t>
  </si>
  <si>
    <t>AC120402.1</t>
  </si>
  <si>
    <t>ENSMUST00000135678</t>
  </si>
  <si>
    <t>AC055766.1</t>
  </si>
  <si>
    <t>ENSMUST00000195334</t>
  </si>
  <si>
    <t>ENSMUST00000134109</t>
  </si>
  <si>
    <t>Abcc9</t>
  </si>
  <si>
    <t>ENSMUST00000049642</t>
  </si>
  <si>
    <t>Abcc8</t>
  </si>
  <si>
    <t>ENSMUST00000061283</t>
  </si>
  <si>
    <t>ENSMUST00000082392</t>
  </si>
  <si>
    <t>ENSMUST00000027434</t>
  </si>
  <si>
    <t>A330023F24Rik</t>
  </si>
  <si>
    <t>ENSMUST00000039259</t>
  </si>
  <si>
    <t>9630033F20Rik</t>
  </si>
  <si>
    <t>ENSMUST00000116621</t>
  </si>
  <si>
    <t>ENSMUST00000117679</t>
  </si>
  <si>
    <t>ENSMUST00000123327</t>
  </si>
  <si>
    <t>ENSMUST00000090070</t>
  </si>
  <si>
    <t>ENSMUST00000022097</t>
  </si>
  <si>
    <t>4931413K12Rik</t>
  </si>
  <si>
    <t>ENSMUST00000146654</t>
  </si>
  <si>
    <t>3425401B19Rik</t>
  </si>
  <si>
    <t>2310022A10Rik</t>
  </si>
  <si>
    <t>2310015K22Rik</t>
  </si>
  <si>
    <t>2310015D24Rik</t>
  </si>
  <si>
    <t>ENSMUST00000081828</t>
  </si>
  <si>
    <t>2310015B20Rik</t>
  </si>
  <si>
    <t>2210011C24Rik</t>
  </si>
  <si>
    <t>ENSMUST00000028162</t>
  </si>
  <si>
    <t>ENSMUST00000001806</t>
  </si>
  <si>
    <t>ENSMUST00000033744</t>
  </si>
  <si>
    <t>1700112H15Rik</t>
  </si>
  <si>
    <t>ENSMUST00000174606</t>
  </si>
  <si>
    <t>ENSMUST00000100700</t>
  </si>
  <si>
    <t>ENSMUST00000106659</t>
  </si>
  <si>
    <t>1500017E21Rik</t>
  </si>
  <si>
    <t>ENSMUST00000147136</t>
  </si>
  <si>
    <t>ENSMUST00000181273</t>
  </si>
  <si>
    <t>ENSMUST00000170050</t>
  </si>
  <si>
    <t>ENSMUST00000154483</t>
  </si>
  <si>
    <t>ENSMUST00000115201</t>
  </si>
  <si>
    <t>ENSMUST00000161803</t>
  </si>
  <si>
    <t>ENSMUST00000151306</t>
  </si>
  <si>
    <t>ENSMUST00000184333</t>
  </si>
  <si>
    <t>ENSMUST00000092048</t>
  </si>
  <si>
    <t>ENSMUST00000000573</t>
  </si>
  <si>
    <t>ENSMUST00000190574</t>
  </si>
  <si>
    <t>ENSMUST00000031090</t>
  </si>
  <si>
    <t>ENSMUST00000163855</t>
  </si>
  <si>
    <t>ENSMUST00000135462</t>
  </si>
  <si>
    <t>ENSMUST00000150558</t>
  </si>
  <si>
    <t>ENSMUST00000033486</t>
  </si>
  <si>
    <t>ENSMUST00000167214</t>
  </si>
  <si>
    <t>ENSMUST00000095737</t>
  </si>
  <si>
    <t>ENSMUST00000154425</t>
  </si>
  <si>
    <t>ENSMUST00000141180</t>
  </si>
  <si>
    <t>ENSMUST00000130948</t>
  </si>
  <si>
    <t>ENSMUST00000052837</t>
  </si>
  <si>
    <t>ENSMUST00000011526</t>
  </si>
  <si>
    <t>ENSMUST00000147699</t>
  </si>
  <si>
    <t>ENSMUST00000155785</t>
  </si>
  <si>
    <t>ENSMUST00000031017</t>
  </si>
  <si>
    <t>ENSMUST00000151580</t>
  </si>
  <si>
    <t>ENSMUST00000109762</t>
  </si>
  <si>
    <t>ENSMUST00000061469</t>
  </si>
  <si>
    <t>ENSMUST00000191126</t>
  </si>
  <si>
    <t>ENSMUST00000044672</t>
  </si>
  <si>
    <t>ENSMUST00000161616</t>
  </si>
  <si>
    <t>ENSMUST00000170897</t>
  </si>
  <si>
    <t>ENSMUST00000151498</t>
  </si>
  <si>
    <t>ENSMUST00000130999</t>
  </si>
  <si>
    <t>ENSMUST00000108468</t>
  </si>
  <si>
    <t>ENSMUST00000020692</t>
  </si>
  <si>
    <t>ENSMUST00000155746</t>
  </si>
  <si>
    <t>ENSMUST00000076316</t>
  </si>
  <si>
    <t>ENSMUST00000042842</t>
  </si>
  <si>
    <t>ENSMUST00000114001</t>
  </si>
  <si>
    <t>ENSMUST00000115217</t>
  </si>
  <si>
    <t>ENSMUST00000029353</t>
  </si>
  <si>
    <t>ENSMUST00000028749</t>
  </si>
  <si>
    <t>ENSMUST00000075422</t>
  </si>
  <si>
    <t>ENSMUST00000117237</t>
  </si>
  <si>
    <t>ENSMUST00000106232</t>
  </si>
  <si>
    <t>ENSMUST00000038584</t>
  </si>
  <si>
    <t>ENSMUST00000177335</t>
  </si>
  <si>
    <t>ENSMUST00000184455</t>
  </si>
  <si>
    <t>ENSMUST00000161030</t>
  </si>
  <si>
    <t>ENSMUST00000125164</t>
  </si>
  <si>
    <t>ENSMUST00000093820</t>
  </si>
  <si>
    <t>ENSMUST00000192332</t>
  </si>
  <si>
    <t>ENSMUST00000050183</t>
  </si>
  <si>
    <t>ENSMUST00000037134</t>
  </si>
  <si>
    <t>ENSMUST00000022682</t>
  </si>
  <si>
    <t>ENSMUST00000132980</t>
  </si>
  <si>
    <t>ENSMUST00000127893</t>
  </si>
  <si>
    <t>ENSMUST00000036467</t>
  </si>
  <si>
    <t>ENSMUST00000123069</t>
  </si>
  <si>
    <t>ENSMUST00000112936</t>
  </si>
  <si>
    <t>ENSMUST00000149324</t>
  </si>
  <si>
    <t>ENSMUST00000149528</t>
  </si>
  <si>
    <t>ENSMUST00000099392</t>
  </si>
  <si>
    <t>ENSMUST00000134782</t>
  </si>
  <si>
    <t>ENSMUST00000102667</t>
  </si>
  <si>
    <t>ENSMUST00000172929</t>
  </si>
  <si>
    <t>ENSMUST00000085108</t>
  </si>
  <si>
    <t>ENSMUST00000172070</t>
  </si>
  <si>
    <t>ENSMUST00000058714</t>
  </si>
  <si>
    <t>ENSMUST00000108533</t>
  </si>
  <si>
    <t>ENSMUST00000093402</t>
  </si>
  <si>
    <t>ENSMUST00000071065</t>
  </si>
  <si>
    <t>ENSMUST00000004497</t>
  </si>
  <si>
    <t>ENSMUST00000049948</t>
  </si>
  <si>
    <t>ENSMUST00000130212</t>
  </si>
  <si>
    <t>ENSMUST00000115366</t>
  </si>
  <si>
    <t>ENSMUST00000033918</t>
  </si>
  <si>
    <t>ENSMUST00000001699</t>
  </si>
  <si>
    <t>ENSMUST00000039913</t>
  </si>
  <si>
    <t>ENSMUST00000055296</t>
  </si>
  <si>
    <t>ENSMUST00000180771</t>
  </si>
  <si>
    <t>ENSMUST00000132386</t>
  </si>
  <si>
    <t>ENSMUST00000154499</t>
  </si>
  <si>
    <t>ENSMUST00000115080</t>
  </si>
  <si>
    <t>ENSMUST00000136646</t>
  </si>
  <si>
    <t>ENSMUST00000063542</t>
  </si>
  <si>
    <t>ENSMUST00000140868</t>
  </si>
  <si>
    <t>ENSMUST00000155692</t>
  </si>
  <si>
    <t>ENSMUST00000084935</t>
  </si>
  <si>
    <t>ENSMUST00000168612</t>
  </si>
  <si>
    <t>ENSMUST00000054145</t>
  </si>
  <si>
    <t>ENSMUST00000106487</t>
  </si>
  <si>
    <t>ENSMUST00000175676</t>
  </si>
  <si>
    <t>ENSMUST00000143700</t>
  </si>
  <si>
    <t>ENSMUST00000154005</t>
  </si>
  <si>
    <t>ENSMUST00000159948</t>
  </si>
  <si>
    <t>ENSMUST00000139477</t>
  </si>
  <si>
    <t>ENSMUST00000106524</t>
  </si>
  <si>
    <t>ENSMUST00000033123</t>
  </si>
  <si>
    <t>ENSMUST00000192353</t>
  </si>
  <si>
    <t>ENSMUST00000087865</t>
  </si>
  <si>
    <t>ENSMUST00000044509</t>
  </si>
  <si>
    <t>ENSMUST00000159027</t>
  </si>
  <si>
    <t>ENSMUST00000138258</t>
  </si>
  <si>
    <t>ENSMUST00000061352</t>
  </si>
  <si>
    <t>ENSMUST00000026879</t>
  </si>
  <si>
    <t>ENSMUST00000139188</t>
  </si>
  <si>
    <t>ENSMUST00000124033</t>
  </si>
  <si>
    <t>ENSMUST00000163486</t>
  </si>
  <si>
    <t>ENSMUST00000141778</t>
  </si>
  <si>
    <t>ENSMUST00000045096</t>
  </si>
  <si>
    <t>ENSMUST00000187486</t>
  </si>
  <si>
    <t>ENSMUST00000113284</t>
  </si>
  <si>
    <t>ENSMUST00000145283</t>
  </si>
  <si>
    <t>ENSMUST00000179460</t>
  </si>
  <si>
    <t>ENSMUST00000038382</t>
  </si>
  <si>
    <t>ENSMUST00000163016</t>
  </si>
  <si>
    <t>ENSMUST00000120190</t>
  </si>
  <si>
    <t>ENSMUST00000043374</t>
  </si>
  <si>
    <t>ENSMUST00000034053</t>
  </si>
  <si>
    <t>ENSMUST00000127266</t>
  </si>
  <si>
    <t>ENSMUST00000097333</t>
  </si>
  <si>
    <t>ENSMUST00000046497</t>
  </si>
  <si>
    <t>ENSMUST00000136460</t>
  </si>
  <si>
    <t>ENSMUST00000173360</t>
  </si>
  <si>
    <t>ENSMUST00000054234</t>
  </si>
  <si>
    <t>ENSMUST00000076422</t>
  </si>
  <si>
    <t>ENSMUST00000143379</t>
  </si>
  <si>
    <t>ENSMUST00000153976</t>
  </si>
  <si>
    <t>ENSMUST00000101395</t>
  </si>
  <si>
    <t>ENSMUST00000087123</t>
  </si>
  <si>
    <t>ENSMUST00000149776</t>
  </si>
  <si>
    <t>ENSMUST00000151137</t>
  </si>
  <si>
    <t>ENSMUST00000115281</t>
  </si>
  <si>
    <t>ENSMUST00000107215</t>
  </si>
  <si>
    <t>ENSMUST00000171444</t>
  </si>
  <si>
    <t>ENSMUST00000176172</t>
  </si>
  <si>
    <t>ENSMUST00000132519</t>
  </si>
  <si>
    <t>ENSMUST00000129790</t>
  </si>
  <si>
    <t>ENSMUST00000195686</t>
  </si>
  <si>
    <t>ENSMUST00000194543</t>
  </si>
  <si>
    <t>ENSMUST00000074989</t>
  </si>
  <si>
    <t>ENSMUST00000096038</t>
  </si>
  <si>
    <t>ENSMUST00000144310</t>
  </si>
  <si>
    <t>ENSMUST00000034453</t>
  </si>
  <si>
    <t>ENSMUST00000169734</t>
  </si>
  <si>
    <t>ENSMUST00000044234</t>
  </si>
  <si>
    <t>ENSMUST00000120595</t>
  </si>
  <si>
    <t>ENSMUST00000040576</t>
  </si>
  <si>
    <t>ENSMUST00000065512</t>
  </si>
  <si>
    <t>ENSMUST00000145753</t>
  </si>
  <si>
    <t>ENSMUST00000128763</t>
  </si>
  <si>
    <t>ENSMUST00000144061</t>
  </si>
  <si>
    <t>ENSMUST00000065482</t>
  </si>
  <si>
    <t>ENSMUST00000144512</t>
  </si>
  <si>
    <t>ENSMUST00000172481</t>
  </si>
  <si>
    <t>ENSMUST00000172594</t>
  </si>
  <si>
    <t>ENSMUST00000166032</t>
  </si>
  <si>
    <t>ENSMUST00000178840</t>
  </si>
  <si>
    <t>ENSMUST00000145246</t>
  </si>
  <si>
    <t>ENSMUST00000193794</t>
  </si>
  <si>
    <t>ENSMUST00000129466</t>
  </si>
  <si>
    <t>ENSMUST00000100687</t>
  </si>
  <si>
    <t>ENSMUST00000151264</t>
  </si>
  <si>
    <t>ENSMUST00000141218</t>
  </si>
  <si>
    <t>ENSMUST00000136106</t>
  </si>
  <si>
    <t>ENSMUST00000131032</t>
  </si>
  <si>
    <t>ENSMUST00000037097</t>
  </si>
  <si>
    <t>ENSMUST00000131186</t>
  </si>
  <si>
    <t>ENSMUST00000146478</t>
  </si>
  <si>
    <t>ENSMUST00000086216</t>
  </si>
  <si>
    <t>ENSMUST00000071233</t>
  </si>
  <si>
    <t>ENSMUST00000115020</t>
  </si>
  <si>
    <t>ENSMUST00000131283</t>
  </si>
  <si>
    <t>ENSMUST00000152005</t>
  </si>
  <si>
    <t>ENSMUST00000130768</t>
  </si>
  <si>
    <t>ENSMUST00000177172</t>
  </si>
  <si>
    <t>ENSMUST00000156833</t>
  </si>
  <si>
    <t>ENSMUST00000090134</t>
  </si>
  <si>
    <t>ENSMUST00000102875</t>
  </si>
  <si>
    <t>ENSMUST00000068411</t>
  </si>
  <si>
    <t>ENSMUST00000071487</t>
  </si>
  <si>
    <t>ENSMUST00000146386</t>
  </si>
  <si>
    <t>ENSMUST00000166744</t>
  </si>
  <si>
    <t>ENSMUST00000149686</t>
  </si>
  <si>
    <t>ENSMUST00000160699</t>
  </si>
  <si>
    <t>ENSMUST00000004281</t>
  </si>
  <si>
    <t>ENSMUST00000163979</t>
  </si>
  <si>
    <t>ENSMUST00000142421</t>
  </si>
  <si>
    <t>ENSMUST00000027696</t>
  </si>
  <si>
    <t>ENSMUST00000140276</t>
  </si>
  <si>
    <t>ENSMUST00000179234</t>
  </si>
  <si>
    <t>ENSMUST00000160962</t>
  </si>
  <si>
    <t>ENSMUST00000033591</t>
  </si>
  <si>
    <t>ENSMUST00000187601</t>
  </si>
  <si>
    <t>ENSMUST00000195405</t>
  </si>
  <si>
    <t>ENSMUST00000185531</t>
  </si>
  <si>
    <t>ENSMUST00000177241</t>
  </si>
  <si>
    <t>ENSMUST00000193421</t>
  </si>
  <si>
    <t>ENSMUST00000152338</t>
  </si>
  <si>
    <t>ENSMUST00000043294</t>
  </si>
  <si>
    <t>ENSMUST00000097592</t>
  </si>
  <si>
    <t>ENSMUST00000135772</t>
  </si>
  <si>
    <t>ENSMUST00000061656</t>
  </si>
  <si>
    <t>ENSMUST00000128689</t>
  </si>
  <si>
    <t>ENSMUST00000048319</t>
  </si>
  <si>
    <t>ENSMUST00000132292</t>
  </si>
  <si>
    <t>ENSMUST00000111771</t>
  </si>
  <si>
    <t>ENSMUST00000125548</t>
  </si>
  <si>
    <t>ENSMUST00000031254</t>
  </si>
  <si>
    <t>ENSMUST00000074733</t>
  </si>
  <si>
    <t>ENSMUST00000112655</t>
  </si>
  <si>
    <t>ENSMUST00000115841</t>
  </si>
  <si>
    <t>ENSMUST00000172229</t>
  </si>
  <si>
    <t>ENSMUST00000078525</t>
  </si>
  <si>
    <t>ENSMUST00000150717</t>
  </si>
  <si>
    <t>ENSMUST00000107514</t>
  </si>
  <si>
    <t>ENSMUST00000130305</t>
  </si>
  <si>
    <t>ENSMUST00000169594</t>
  </si>
  <si>
    <t>ENSMUST00000137716</t>
  </si>
  <si>
    <t>ENSMUST00000165381</t>
  </si>
  <si>
    <t>ENSMUST00000147353</t>
  </si>
  <si>
    <t>ENSMUST00000144167</t>
  </si>
  <si>
    <t>ENSMUST00000150707</t>
  </si>
  <si>
    <t>ENSMUST00000049382</t>
  </si>
  <si>
    <t>ENSMUST00000125536</t>
  </si>
  <si>
    <t>ENSMUST00000183299</t>
  </si>
  <si>
    <t>ENSMUST00000095580</t>
  </si>
  <si>
    <t>ENSMUST00000165208</t>
  </si>
  <si>
    <t>ENSMUST00000085116</t>
  </si>
  <si>
    <t>ENSMUST00000140749</t>
  </si>
  <si>
    <t>ENSMUST00000141826</t>
  </si>
  <si>
    <t>ENSMUST00000097619</t>
  </si>
  <si>
    <t>ENSMUST00000068262</t>
  </si>
  <si>
    <t>ENSMUST00000121930</t>
  </si>
  <si>
    <t>ENSMUST00000128510</t>
  </si>
  <si>
    <t>ENSMUST00000020999</t>
  </si>
  <si>
    <t>ENSMUST00000156958</t>
  </si>
  <si>
    <t>ENSMUST00000041589</t>
  </si>
  <si>
    <t>ENSMUST00000186989</t>
  </si>
  <si>
    <t>ENSMUST00000130420</t>
  </si>
  <si>
    <t>ENSMUST00000080435</t>
  </si>
  <si>
    <t>ENSMUST00000111835</t>
  </si>
  <si>
    <t>ENSMUST00000039662</t>
  </si>
  <si>
    <t>ENSMUST00000195824</t>
  </si>
  <si>
    <t>ENSMUST00000074366</t>
  </si>
  <si>
    <t>ENSMUST00000183911</t>
  </si>
  <si>
    <t>ENSMUST00000147341</t>
  </si>
  <si>
    <t>ENSMUST00000156681</t>
  </si>
  <si>
    <t>ENSMUST00000190985</t>
  </si>
  <si>
    <t>ENSMUST00000137339</t>
  </si>
  <si>
    <t>ENSMUST00000184878</t>
  </si>
  <si>
    <t>ENSMUST00000159670</t>
  </si>
  <si>
    <t>ENSMUST00000128440</t>
  </si>
  <si>
    <t>ENSMUST00000130405</t>
  </si>
  <si>
    <t>ENSMUST00000137739</t>
  </si>
  <si>
    <t>ENSMUST00000173140</t>
  </si>
  <si>
    <t>ENSMUST00000163190</t>
  </si>
  <si>
    <t>ENSMUST00000037448</t>
  </si>
  <si>
    <t>ENSMUST00000191452</t>
  </si>
  <si>
    <t>ENSMUST00000186017</t>
  </si>
  <si>
    <t>ENSMUST00000128911</t>
  </si>
  <si>
    <t>ENSMUST00000139643</t>
  </si>
  <si>
    <t>ENSMUST00000184106</t>
  </si>
  <si>
    <t>ENSMUST00000130950</t>
  </si>
  <si>
    <t>ENSMUST00000119027</t>
  </si>
  <si>
    <t>ENSMUST00000080664</t>
  </si>
  <si>
    <t>ENSMUST00000144441</t>
  </si>
  <si>
    <t>ENSMUST00000126284</t>
  </si>
  <si>
    <t>ENSMUST00000135694</t>
  </si>
  <si>
    <t>ENSMUST00000096420</t>
  </si>
  <si>
    <t>ENSMUST00000147545</t>
  </si>
  <si>
    <t>ENSMUST00000080127</t>
  </si>
  <si>
    <t>ENSMUST00000144111</t>
  </si>
  <si>
    <t>ENSMUST00000080461</t>
  </si>
  <si>
    <t>ENSMUST00000140983</t>
  </si>
  <si>
    <t>ENSMUST00000145072</t>
  </si>
  <si>
    <t>ENSMUST00000095899</t>
  </si>
  <si>
    <t>ENSMUST00000166871</t>
  </si>
  <si>
    <t>ENSMUST00000018691</t>
  </si>
  <si>
    <t>ENSMUST00000069180</t>
  </si>
  <si>
    <t>ENSMUST00000195345</t>
  </si>
  <si>
    <t>ENSMUST00000140242</t>
  </si>
  <si>
    <t>ENSMUST00000024839</t>
  </si>
  <si>
    <t>ENSMUST00000174133</t>
  </si>
  <si>
    <t>ENSMUST00000187323</t>
  </si>
  <si>
    <t>ENSMUST00000155791</t>
  </si>
  <si>
    <t>ENSMUST00000181086</t>
  </si>
  <si>
    <t>ENSMUST00000134910</t>
  </si>
  <si>
    <t>ENSMUST00000162037</t>
  </si>
  <si>
    <t>ENSMUST00000147401</t>
  </si>
  <si>
    <t>ENSMUST00000177080</t>
  </si>
  <si>
    <t>ENSMUST00000017961</t>
  </si>
  <si>
    <t>ENSMUST00000109104</t>
  </si>
  <si>
    <t>ENSMUST00000176028</t>
  </si>
  <si>
    <t>ENSMUST00000187282</t>
  </si>
  <si>
    <t>ENSMUST00000190464</t>
  </si>
  <si>
    <t>ENSMUST00000142063</t>
  </si>
  <si>
    <t>ENSMUST00000159664</t>
  </si>
  <si>
    <t>ENSMUST00000047321</t>
  </si>
  <si>
    <t>ENSMUST00000110042</t>
  </si>
  <si>
    <t>ENSMUST00000173137</t>
  </si>
  <si>
    <t>ENSMUST00000140667</t>
  </si>
  <si>
    <t>ENSMUST00000149323</t>
  </si>
  <si>
    <t>ENSMUST00000161502</t>
  </si>
  <si>
    <t>ENSMUST00000153524</t>
  </si>
  <si>
    <t>ENSMUST00000114025</t>
  </si>
  <si>
    <t>ENSMUST00000182208</t>
  </si>
  <si>
    <t>ENSMUST00000042105</t>
  </si>
  <si>
    <t>ENSMUST00000031158</t>
  </si>
  <si>
    <t>ENSMUST00000034443</t>
  </si>
  <si>
    <t>ENSMUST00000150624</t>
  </si>
  <si>
    <t>ENSMUST00000002081</t>
  </si>
  <si>
    <t>ENSMUST00000137589</t>
  </si>
  <si>
    <t>ENSMUST00000107094</t>
  </si>
  <si>
    <t>Jun</t>
  </si>
  <si>
    <t>ENSMUST00000018632</t>
  </si>
  <si>
    <t>ENSMUST00000058011</t>
  </si>
  <si>
    <t>ENSMUST00000063858</t>
  </si>
  <si>
    <t>ENSMUST00000039516</t>
  </si>
  <si>
    <t>ENSMUST00000175776</t>
  </si>
  <si>
    <t>ENSMUST00000184772</t>
  </si>
  <si>
    <t>ENSMUST00000128024</t>
  </si>
  <si>
    <t>ENSMUST00000150660</t>
  </si>
  <si>
    <t>ENSMUST00000148356</t>
  </si>
  <si>
    <t>ENSMUST00000111846</t>
  </si>
  <si>
    <t>ENSMUST00000074043</t>
  </si>
  <si>
    <t>ENSMUST00000137266</t>
  </si>
  <si>
    <t>ENSMUST00000193470</t>
  </si>
  <si>
    <t>ENSMUST00000130924</t>
  </si>
  <si>
    <t>ENSMUST00000177423</t>
  </si>
  <si>
    <t>ENSMUST00000037141</t>
  </si>
  <si>
    <t>ENSMUST00000145607</t>
  </si>
  <si>
    <t>ENSMUST00000142819</t>
  </si>
  <si>
    <t>ENSMUST00000057611</t>
  </si>
  <si>
    <t>ENSMUST00000126353</t>
  </si>
  <si>
    <t>ENSMUST00000166472</t>
  </si>
  <si>
    <t>ENSMUST00000174877</t>
  </si>
  <si>
    <t>ENSMUST00000172973</t>
  </si>
  <si>
    <t>ENSMUST00000154393</t>
  </si>
  <si>
    <t>ENSMUST00000171856</t>
  </si>
  <si>
    <t>ENSMUST00000126819</t>
  </si>
  <si>
    <t>ENSMUST00000125239</t>
  </si>
  <si>
    <t>ENSMUST00000106258</t>
  </si>
  <si>
    <t>ENSMUST00000111278</t>
  </si>
  <si>
    <t>ENSMUST00000177796</t>
  </si>
  <si>
    <t>ENSMUST00000155034</t>
  </si>
  <si>
    <t>ENSMUST00000147613</t>
  </si>
  <si>
    <t>ENSMUST00000182687</t>
  </si>
  <si>
    <t>ENSMUST00000103007</t>
  </si>
  <si>
    <t>ENSMUST00000091565</t>
  </si>
  <si>
    <t>ENSMUST00000141464</t>
  </si>
  <si>
    <t>ENSMUST00000139759</t>
  </si>
  <si>
    <t>ENSMUST00000112338</t>
  </si>
  <si>
    <t>ENSMUST00000076325</t>
  </si>
  <si>
    <t>ENSMUST00000129779</t>
  </si>
  <si>
    <t>ENSMUST00000191226</t>
  </si>
  <si>
    <t>ENSMUST00000101055</t>
  </si>
  <si>
    <t>ENSMUST00000106199</t>
  </si>
  <si>
    <t>ENSMUST00000021065</t>
  </si>
  <si>
    <t>ENSMUST00000140015</t>
  </si>
  <si>
    <t>ENSMUST00000124669</t>
  </si>
  <si>
    <t>ENSMUST00000032818</t>
  </si>
  <si>
    <t>ENSMUST00000172525</t>
  </si>
  <si>
    <t>ENSMUST00000100251</t>
  </si>
  <si>
    <t>ENSMUST00000190389</t>
  </si>
  <si>
    <t>ENSMUST00000039267</t>
  </si>
  <si>
    <t>ENSMUST00000115310</t>
  </si>
  <si>
    <t>ENSMUST00000135704</t>
  </si>
  <si>
    <t>ENSMUST00000136792</t>
  </si>
  <si>
    <t>ENSMUST00000183273</t>
  </si>
  <si>
    <t>ENSMUST00000099147</t>
  </si>
  <si>
    <t>ENSMUST00000125113</t>
  </si>
  <si>
    <t>ENSMUST00000124226</t>
  </si>
  <si>
    <t>ENSMUST00000154323</t>
  </si>
  <si>
    <t>ENSMUST00000127136</t>
  </si>
  <si>
    <t>ENSMUST00000175868</t>
  </si>
  <si>
    <t>ENSMUST00000125133</t>
  </si>
  <si>
    <t>ENSMUST00000145239</t>
  </si>
  <si>
    <t>ENSMUST00000154197</t>
  </si>
  <si>
    <t>ENSMUST00000114472</t>
  </si>
  <si>
    <t>ENSMUST00000167087</t>
  </si>
  <si>
    <t>ENSMUST00000152150</t>
  </si>
  <si>
    <t>ENSMUST00000102893</t>
  </si>
  <si>
    <t>ENSMUST00000033755</t>
  </si>
  <si>
    <t>ENSMUST00000117278</t>
  </si>
  <si>
    <t>ENSMUST00000109653</t>
  </si>
  <si>
    <t>ENSMUST00000110486</t>
  </si>
  <si>
    <t>ENSMUST00000169035</t>
  </si>
  <si>
    <t>ENSMUST00000111774</t>
  </si>
  <si>
    <t>ENSMUST00000173696</t>
  </si>
  <si>
    <t>ENSMUST00000181686</t>
  </si>
  <si>
    <t>ENSMUST00000166101</t>
  </si>
  <si>
    <t>ENSMUST00000020549</t>
  </si>
  <si>
    <t>ENSMUST00000133062</t>
  </si>
  <si>
    <t>ENSMUST00000151110</t>
  </si>
  <si>
    <t>ENSMUST00000023469</t>
  </si>
  <si>
    <t>ENSMUST00000131678</t>
  </si>
  <si>
    <t>ENSMUST00000145771</t>
  </si>
  <si>
    <t>ENSMUST00000134649</t>
  </si>
  <si>
    <t>ENSMUST00000150683</t>
  </si>
  <si>
    <t>ENSMUST00000165036</t>
  </si>
  <si>
    <t>ENSMUST00000183076</t>
  </si>
  <si>
    <t>ENSMUST00000109606</t>
  </si>
  <si>
    <t>ENSMUST00000035269</t>
  </si>
  <si>
    <t>ENSMUST00000182797</t>
  </si>
  <si>
    <t>ENSMUST00000185349</t>
  </si>
  <si>
    <t>ENSMUST00000153686</t>
  </si>
  <si>
    <t>ENSMUST00000161560</t>
  </si>
  <si>
    <t>ENSMUST00000005719</t>
  </si>
  <si>
    <t>ENSMUST00000123705</t>
  </si>
  <si>
    <t>ENSMUST00000121469</t>
  </si>
  <si>
    <t>ENSMUST00000135666</t>
  </si>
  <si>
    <t>ENSMUST00000173042</t>
  </si>
  <si>
    <t>ENSMUST00000055892</t>
  </si>
  <si>
    <t>ENSMUST00000126363</t>
  </si>
  <si>
    <t>ENSMUST00000051389</t>
  </si>
  <si>
    <t>ENSMUST00000046611</t>
  </si>
  <si>
    <t>ENSMUST00000105363</t>
  </si>
  <si>
    <t>ENSMUST00000141852</t>
  </si>
  <si>
    <t>ENSMUST00000029653</t>
  </si>
  <si>
    <t>ENSMUST00000166207</t>
  </si>
  <si>
    <t>ENSMUST00000131553</t>
  </si>
  <si>
    <t>ENSMUST00000106596</t>
  </si>
  <si>
    <t>ENSMUST00000192757</t>
  </si>
  <si>
    <t>ENSMUST00000123054</t>
  </si>
  <si>
    <t>ENSMUST00000117661</t>
  </si>
  <si>
    <t>ENSMUST00000113589</t>
  </si>
  <si>
    <t>ENSMUST00000107038</t>
  </si>
  <si>
    <t>ENSMUST00000111125</t>
  </si>
  <si>
    <t>ENSMUST00000062122</t>
  </si>
  <si>
    <t>ENSMUST00000142007</t>
  </si>
  <si>
    <t>ENSMUST00000105958</t>
  </si>
  <si>
    <t>ENSMUST00000152649</t>
  </si>
  <si>
    <t>ENSMUST00000177333</t>
  </si>
  <si>
    <t>ENSMUST00000128539</t>
  </si>
  <si>
    <t>ENSMUST00000133430</t>
  </si>
  <si>
    <t>ENSMUST00000022986</t>
  </si>
  <si>
    <t>ENSMUST00000133217</t>
  </si>
  <si>
    <t>ENSMUST00000169834</t>
  </si>
  <si>
    <t>ENSMUST00000036113</t>
  </si>
  <si>
    <t>ENSMUST00000131642</t>
  </si>
  <si>
    <t>ENSMUST00000182731</t>
  </si>
  <si>
    <t>ENSMUST00000132133</t>
  </si>
  <si>
    <t>ENSMUST00000142681</t>
  </si>
  <si>
    <t>ENSMUST00000110040</t>
  </si>
  <si>
    <t>ENSMUST00000107083</t>
  </si>
  <si>
    <t>ENSMUST00000027897</t>
  </si>
  <si>
    <t>ENSMUST00000156044</t>
  </si>
  <si>
    <t>ENSMUST00000152672</t>
  </si>
  <si>
    <t>ENSMUST00000121773</t>
  </si>
  <si>
    <t>ENSMUST00000139133</t>
  </si>
  <si>
    <t>ENSMUST00000137260</t>
  </si>
  <si>
    <t>ENSMUST00000167462</t>
  </si>
  <si>
    <t>ENSMUST00000144045</t>
  </si>
  <si>
    <t>ENSMUST00000166200</t>
  </si>
  <si>
    <t>ENSMUST00000160071</t>
  </si>
  <si>
    <t>ENSMUST00000091387</t>
  </si>
  <si>
    <t>ENSMUST00000134037</t>
  </si>
  <si>
    <t>ENSMUST00000183306</t>
  </si>
  <si>
    <t>ENSMUST00000154072</t>
  </si>
  <si>
    <t>ENSMUST00000063857</t>
  </si>
  <si>
    <t>ENSMUST00000126609</t>
  </si>
  <si>
    <t>ENSMUST00000080898</t>
  </si>
  <si>
    <t>ENSMUST00000116527</t>
  </si>
  <si>
    <t>ENSMUST00000108503</t>
  </si>
  <si>
    <t>ENSMUST00000133057</t>
  </si>
  <si>
    <t>ENSMUST00000144603</t>
  </si>
  <si>
    <t>ENSMUST00000058125</t>
  </si>
  <si>
    <t>ENSMUST00000113624</t>
  </si>
  <si>
    <t>ENSMUST00000144121</t>
  </si>
  <si>
    <t>ENSMUST00000186717</t>
  </si>
  <si>
    <t>ENSMUST00000056533</t>
  </si>
  <si>
    <t>ENSMUST00000144151</t>
  </si>
  <si>
    <t>ENSMUST00000027989</t>
  </si>
  <si>
    <t>ENSMUST00000140891</t>
  </si>
  <si>
    <t>ENSMUST00000145998</t>
  </si>
  <si>
    <t>ENSMUST00000099945</t>
  </si>
  <si>
    <t>ENSMUST00000149483</t>
  </si>
  <si>
    <t>ENSMUST00000021907</t>
  </si>
  <si>
    <t>ENSMUST00000115245</t>
  </si>
  <si>
    <t>ENSMUST00000119507</t>
  </si>
  <si>
    <t>ENSMUST00000091892</t>
  </si>
  <si>
    <t>ENSMUST00000161162</t>
  </si>
  <si>
    <t>ENSMUST00000163617</t>
  </si>
  <si>
    <t>ENSMUST00000151175</t>
  </si>
  <si>
    <t>ENSMUST00000105782</t>
  </si>
  <si>
    <t>ENSMUST00000023779</t>
  </si>
  <si>
    <t>ENSMUST00000185876</t>
  </si>
  <si>
    <t>ENSMUST00000034057</t>
  </si>
  <si>
    <t>ENSMUST00000192559</t>
  </si>
  <si>
    <t>ENSMUST00000162802</t>
  </si>
  <si>
    <t>ENSMUST00000183829</t>
  </si>
  <si>
    <t>ENSMUST00000143663</t>
  </si>
  <si>
    <t>ENSMUST00000125667</t>
  </si>
  <si>
    <t>ENSMUST00000174224</t>
  </si>
  <si>
    <t>ENSMUST00000150491</t>
  </si>
  <si>
    <t>ENSMUST00000115295</t>
  </si>
  <si>
    <t>ENSMUST00000169603</t>
  </si>
  <si>
    <t>ENSMUST00000145227</t>
  </si>
  <si>
    <t>ENSMUST00000118392</t>
  </si>
  <si>
    <t>ENSMUST00000028970</t>
  </si>
  <si>
    <t>ENSMUST00000156649</t>
  </si>
  <si>
    <t>ENSMUST00000190709</t>
  </si>
  <si>
    <t>ENSMUST00000147327</t>
  </si>
  <si>
    <t>ENSMUST00000114566</t>
  </si>
  <si>
    <t>ENSMUST00000177592</t>
  </si>
  <si>
    <t>ENSMUST00000043089</t>
  </si>
  <si>
    <t>ENSMUST00000126266</t>
  </si>
  <si>
    <t>ENSMUST00000162910</t>
  </si>
  <si>
    <t>ENSMUST00000191197</t>
  </si>
  <si>
    <t>ENSMUST00000169976</t>
  </si>
  <si>
    <t>ENSMUST00000189468</t>
  </si>
  <si>
    <t>ENSMUST00000150455</t>
  </si>
  <si>
    <t>ENSMUST00000040498</t>
  </si>
  <si>
    <t>ENSMUST00000148901</t>
  </si>
  <si>
    <t>ENSMUST00000123770</t>
  </si>
  <si>
    <t>ENSMUST00000132328</t>
  </si>
  <si>
    <t>ENSMUST00000137234</t>
  </si>
  <si>
    <t>ENSMUST00000142534</t>
  </si>
  <si>
    <t>ENSMUST00000172626</t>
  </si>
  <si>
    <t>ENSMUST00000072796</t>
  </si>
  <si>
    <t>ENSMUST00000103006</t>
  </si>
  <si>
    <t>ENSMUST00000161392</t>
  </si>
  <si>
    <t>ENSMUST00000105875</t>
  </si>
  <si>
    <t>ENSMUST00000171953</t>
  </si>
  <si>
    <t>ENSMUST00000171072</t>
  </si>
  <si>
    <t>ENSMUST00000153419</t>
  </si>
  <si>
    <t>ENSMUST00000085556</t>
  </si>
  <si>
    <t>ENSMUST00000177013</t>
  </si>
  <si>
    <t>ENSMUST00000110381</t>
  </si>
  <si>
    <t>ENSMUST00000087195</t>
  </si>
  <si>
    <t>ENSMUST00000139708</t>
  </si>
  <si>
    <t>ENSMUST00000033965</t>
  </si>
  <si>
    <t>ENSMUST00000178997</t>
  </si>
  <si>
    <t>ENSMUST00000006626</t>
  </si>
  <si>
    <t>ENSMUST00000092788</t>
  </si>
  <si>
    <t>ENSMUST00000125807</t>
  </si>
  <si>
    <t>ENSMUST00000129463</t>
  </si>
  <si>
    <t>ENSMUST00000129205</t>
  </si>
  <si>
    <t>ENSMUST00000160665</t>
  </si>
  <si>
    <t>ENSMUST00000134054</t>
  </si>
  <si>
    <t>ENSMUST00000114918</t>
  </si>
  <si>
    <t>ENSMUST00000163680</t>
  </si>
  <si>
    <t>ENSMUST00000081636</t>
  </si>
  <si>
    <t>ENSMUST00000035563</t>
  </si>
  <si>
    <t>ENSMUST00000176551</t>
  </si>
  <si>
    <t>ENSMUST00000036155</t>
  </si>
  <si>
    <t>ENSMUST00000178124</t>
  </si>
  <si>
    <t>ENSMUST00000149273</t>
  </si>
  <si>
    <t>ENSMUST00000143013</t>
  </si>
  <si>
    <t>ENSMUST00000102923</t>
  </si>
  <si>
    <t>ENSMUST00000112480</t>
  </si>
  <si>
    <t>ENSMUST00000029183</t>
  </si>
  <si>
    <t>ENSMUST00000164746</t>
  </si>
  <si>
    <t>ENSMUST00000089771</t>
  </si>
  <si>
    <t>ENSMUST00000142068</t>
  </si>
  <si>
    <t>ENSMUST00000020564</t>
  </si>
  <si>
    <t>ENSMUST00000129473</t>
  </si>
  <si>
    <t>ENSMUST00000106911</t>
  </si>
  <si>
    <t>ENSMUST00000124743</t>
  </si>
  <si>
    <t>ENSMUST00000135642</t>
  </si>
  <si>
    <t>ENSMUST00000161404</t>
  </si>
  <si>
    <t>ENSMUST00000065967</t>
  </si>
  <si>
    <t>ENSMUST00000026408</t>
  </si>
  <si>
    <t>ENSMUST00000056686</t>
  </si>
  <si>
    <t>ENSMUST00000182342</t>
  </si>
  <si>
    <t>ENSMUST00000161850</t>
  </si>
  <si>
    <t>ENSMUST00000144425</t>
  </si>
  <si>
    <t>ENSMUST00000039044</t>
  </si>
  <si>
    <t>ENSMUST00000184730</t>
  </si>
  <si>
    <t>ENSMUST00000188766</t>
  </si>
  <si>
    <t>ENSMUST00000136741</t>
  </si>
  <si>
    <t>ENSMUST00000138579</t>
  </si>
  <si>
    <t>ENSMUST00000149694</t>
  </si>
  <si>
    <t>ENSMUST00000160062</t>
  </si>
  <si>
    <t>ENSMUST00000073459</t>
  </si>
  <si>
    <t>ENSMUST00000121770</t>
  </si>
  <si>
    <t>ENSMUST00000191910</t>
  </si>
  <si>
    <t>ENSMUST00000162750</t>
  </si>
  <si>
    <t>ENSMUST00000124452</t>
  </si>
  <si>
    <t>ENSMUST00000176814</t>
  </si>
  <si>
    <t>ENSMUST00000153624</t>
  </si>
  <si>
    <t>ENSMUST00000173148</t>
  </si>
  <si>
    <t>ENSMUST00000120178</t>
  </si>
  <si>
    <t>ENSMUST00000143291</t>
  </si>
  <si>
    <t>ENSMUST00000141058</t>
  </si>
  <si>
    <t>ENSMUST00000131285</t>
  </si>
  <si>
    <t>ENSMUST00000166223</t>
  </si>
  <si>
    <t>ENSMUST00000129143</t>
  </si>
  <si>
    <t>ENSMUST00000093971</t>
  </si>
  <si>
    <t>ENSMUST00000141039</t>
  </si>
  <si>
    <t>ENSMUST00000160843</t>
  </si>
  <si>
    <t>ENSMUST00000164770</t>
  </si>
  <si>
    <t>ENSMUST00000124281</t>
  </si>
  <si>
    <t>ENSMUST00000172826</t>
  </si>
  <si>
    <r>
      <t xml:space="preserve">Table Supplementary 2 </t>
    </r>
    <r>
      <rPr>
        <sz val="14"/>
        <color rgb="FF000000"/>
        <rFont val="Calibri"/>
        <family val="2"/>
      </rPr>
      <t>mRNA differentially expressed in mice overexpressing PGC-1α.</t>
    </r>
  </si>
  <si>
    <t>mRNA differentially expressed in mice overexpressing PGC-1α.</t>
  </si>
  <si>
    <t xml:space="preserve">Table S2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i/>
      <sz val="14"/>
      <color rgb="FF000000"/>
      <name val="Calibri"/>
      <family val="2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1" fontId="1" fillId="3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4" fillId="3" borderId="1" xfId="0" applyFont="1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889"/>
  <sheetViews>
    <sheetView workbookViewId="0">
      <pane ySplit="1" topLeftCell="A2" activePane="bottomLeft" state="frozen"/>
      <selection pane="bottomLeft"/>
    </sheetView>
  </sheetViews>
  <sheetFormatPr defaultColWidth="8.85546875" defaultRowHeight="15"/>
  <cols>
    <col min="1" max="1" width="23.42578125" bestFit="1" customWidth="1"/>
    <col min="2" max="2" width="16.85546875" bestFit="1" customWidth="1"/>
    <col min="3" max="3" width="15.140625" bestFit="1" customWidth="1"/>
    <col min="4" max="4" width="20.7109375" bestFit="1" customWidth="1"/>
    <col min="5" max="6" width="13.7109375" bestFit="1" customWidth="1"/>
  </cols>
  <sheetData>
    <row r="1" spans="1:6" ht="18.75">
      <c r="A1" s="7" t="s">
        <v>2972</v>
      </c>
    </row>
    <row r="3" spans="1:6" ht="18.7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6" ht="15.75">
      <c r="A4" s="1" t="s">
        <v>12</v>
      </c>
      <c r="B4" s="1" t="s">
        <v>13</v>
      </c>
      <c r="C4" s="1">
        <v>103.3792096</v>
      </c>
      <c r="D4" s="1">
        <v>6.6918022669999999</v>
      </c>
      <c r="E4" s="2">
        <v>1.9100000000000001E-11</v>
      </c>
      <c r="F4" s="2">
        <v>1.1900000000000001E-8</v>
      </c>
    </row>
    <row r="5" spans="1:6" ht="15.75">
      <c r="A5" s="1" t="s">
        <v>15</v>
      </c>
      <c r="B5" s="1" t="s">
        <v>16</v>
      </c>
      <c r="C5" s="1">
        <v>52.289949669999999</v>
      </c>
      <c r="D5" s="1">
        <v>5.708461776</v>
      </c>
      <c r="E5" s="2">
        <v>5.6100000000000003E-10</v>
      </c>
      <c r="F5" s="2">
        <v>2.34E-7</v>
      </c>
    </row>
    <row r="6" spans="1:6" ht="15.75">
      <c r="A6" s="1" t="s">
        <v>18</v>
      </c>
      <c r="B6" s="1" t="s">
        <v>19</v>
      </c>
      <c r="C6" s="1">
        <v>52.024097089999998</v>
      </c>
      <c r="D6" s="1">
        <v>5.7011081160000003</v>
      </c>
      <c r="E6" s="2">
        <v>6.0699999999999998E-5</v>
      </c>
      <c r="F6" s="1">
        <v>3.2033579999999999E-3</v>
      </c>
    </row>
    <row r="7" spans="1:6" ht="15.75">
      <c r="A7" s="1" t="s">
        <v>22</v>
      </c>
      <c r="B7" s="1" t="s">
        <v>23</v>
      </c>
      <c r="C7" s="1">
        <v>46.880514730000002</v>
      </c>
      <c r="D7" s="1">
        <v>5.550916505</v>
      </c>
      <c r="E7" s="2">
        <v>5.4299999999999997E-9</v>
      </c>
      <c r="F7" s="2">
        <v>1.57E-6</v>
      </c>
    </row>
    <row r="8" spans="1:6" ht="15.75">
      <c r="A8" s="1" t="s">
        <v>27</v>
      </c>
      <c r="B8" s="1" t="s">
        <v>28</v>
      </c>
      <c r="C8" s="1">
        <v>37.289668310000003</v>
      </c>
      <c r="D8" s="1">
        <v>5.220704059</v>
      </c>
      <c r="E8" s="2">
        <v>9.1900000000000002E-13</v>
      </c>
      <c r="F8" s="2">
        <v>9.6399999999999998E-10</v>
      </c>
    </row>
    <row r="9" spans="1:6" ht="15.75">
      <c r="A9" s="1" t="s">
        <v>30</v>
      </c>
      <c r="B9" s="1" t="s">
        <v>31</v>
      </c>
      <c r="C9" s="1">
        <v>35.867771570000002</v>
      </c>
      <c r="D9" s="1">
        <v>5.1646162100000002</v>
      </c>
      <c r="E9" s="2">
        <v>1.26E-14</v>
      </c>
      <c r="F9" s="2">
        <v>2.15E-11</v>
      </c>
    </row>
    <row r="10" spans="1:6" ht="15.75">
      <c r="A10" s="1" t="s">
        <v>33</v>
      </c>
      <c r="B10" s="1" t="s">
        <v>34</v>
      </c>
      <c r="C10" s="1">
        <v>35.406731030000003</v>
      </c>
      <c r="D10" s="1">
        <v>5.1459517459999997</v>
      </c>
      <c r="E10" s="2">
        <v>1.27E-11</v>
      </c>
      <c r="F10" s="2">
        <v>8.5899999999999995E-9</v>
      </c>
    </row>
    <row r="11" spans="1:6" ht="15.75">
      <c r="A11" s="1" t="s">
        <v>36</v>
      </c>
      <c r="B11" s="1" t="s">
        <v>37</v>
      </c>
      <c r="C11" s="1">
        <v>33.726820660000001</v>
      </c>
      <c r="D11" s="1">
        <v>5.0758244210000001</v>
      </c>
      <c r="E11" s="2">
        <v>1.2699999999999999E-6</v>
      </c>
      <c r="F11" s="1">
        <v>1.45957E-4</v>
      </c>
    </row>
    <row r="12" spans="1:6" ht="15.75">
      <c r="A12" s="1" t="s">
        <v>40</v>
      </c>
      <c r="B12" s="1" t="s">
        <v>41</v>
      </c>
      <c r="C12" s="1">
        <v>29.824373850000001</v>
      </c>
      <c r="D12" s="1">
        <v>4.8984199439999996</v>
      </c>
      <c r="E12" s="2">
        <v>6E-9</v>
      </c>
      <c r="F12" s="2">
        <v>1.7099999999999999E-6</v>
      </c>
    </row>
    <row r="13" spans="1:6" ht="15.75">
      <c r="A13" s="1" t="s">
        <v>43</v>
      </c>
      <c r="B13" s="1" t="s">
        <v>44</v>
      </c>
      <c r="C13" s="1">
        <v>29.683407500000001</v>
      </c>
      <c r="D13" s="1">
        <v>4.8915848100000003</v>
      </c>
      <c r="E13" s="1">
        <v>1.1466E-4</v>
      </c>
      <c r="F13" s="1">
        <v>5.3020879999999999E-3</v>
      </c>
    </row>
    <row r="14" spans="1:6" ht="15.75">
      <c r="A14" s="1" t="s">
        <v>46</v>
      </c>
      <c r="B14" s="1" t="s">
        <v>47</v>
      </c>
      <c r="C14" s="1">
        <v>28.840930610000001</v>
      </c>
      <c r="D14" s="1">
        <v>4.8500458110000002</v>
      </c>
      <c r="E14" s="1">
        <v>1.9006030000000001E-3</v>
      </c>
      <c r="F14" s="1">
        <v>4.1451997999999997E-2</v>
      </c>
    </row>
    <row r="15" spans="1:6" ht="15.75">
      <c r="A15" s="1" t="s">
        <v>49</v>
      </c>
      <c r="B15" s="1" t="s">
        <v>50</v>
      </c>
      <c r="C15" s="1">
        <v>28.824739789999999</v>
      </c>
      <c r="D15" s="1">
        <v>4.8492356790000004</v>
      </c>
      <c r="E15" s="1">
        <v>2.1572900000000001E-4</v>
      </c>
      <c r="F15" s="1">
        <v>8.4476159999999998E-3</v>
      </c>
    </row>
    <row r="16" spans="1:6" ht="15.75">
      <c r="A16" s="1" t="s">
        <v>52</v>
      </c>
      <c r="B16" s="1" t="s">
        <v>53</v>
      </c>
      <c r="C16" s="1">
        <v>28.800658290000001</v>
      </c>
      <c r="D16" s="1">
        <v>4.8480298819999996</v>
      </c>
      <c r="E16" s="2">
        <v>1.43E-10</v>
      </c>
      <c r="F16" s="2">
        <v>6.8999999999999996E-8</v>
      </c>
    </row>
    <row r="17" spans="1:6" ht="15.75">
      <c r="A17" s="1" t="s">
        <v>54</v>
      </c>
      <c r="B17" s="1" t="s">
        <v>55</v>
      </c>
      <c r="C17" s="1">
        <v>28.699882519999999</v>
      </c>
      <c r="D17" s="1">
        <v>4.8429729259999998</v>
      </c>
      <c r="E17" s="2">
        <v>2.26E-5</v>
      </c>
      <c r="F17" s="1">
        <v>1.5001789999999999E-3</v>
      </c>
    </row>
    <row r="18" spans="1:6" ht="15.75">
      <c r="A18" s="1" t="s">
        <v>57</v>
      </c>
      <c r="B18" s="1" t="s">
        <v>58</v>
      </c>
      <c r="C18" s="1">
        <v>28.24989832</v>
      </c>
      <c r="D18" s="1">
        <v>4.8201737700000002</v>
      </c>
      <c r="E18" s="2">
        <v>8.2399999999999997E-7</v>
      </c>
      <c r="F18" s="1">
        <v>1.00487E-4</v>
      </c>
    </row>
    <row r="19" spans="1:6" ht="15.75">
      <c r="A19" s="1" t="s">
        <v>60</v>
      </c>
      <c r="B19" s="1" t="s">
        <v>61</v>
      </c>
      <c r="C19" s="1">
        <v>28.17457838</v>
      </c>
      <c r="D19" s="1">
        <v>4.8163221160000003</v>
      </c>
      <c r="E19" s="1">
        <v>1.369805E-3</v>
      </c>
      <c r="F19" s="1">
        <v>3.2733163000000003E-2</v>
      </c>
    </row>
    <row r="20" spans="1:6" ht="15.75">
      <c r="A20" s="1" t="s">
        <v>65</v>
      </c>
      <c r="B20" s="1" t="s">
        <v>66</v>
      </c>
      <c r="C20" s="1">
        <v>25.935883629999999</v>
      </c>
      <c r="D20" s="1">
        <v>4.6968776180000003</v>
      </c>
      <c r="E20" s="2">
        <v>4.5599999999999997E-5</v>
      </c>
      <c r="F20" s="1">
        <v>2.5831130000000002E-3</v>
      </c>
    </row>
    <row r="21" spans="1:6" ht="15.75">
      <c r="A21" s="1" t="s">
        <v>68</v>
      </c>
      <c r="B21" s="1" t="s">
        <v>69</v>
      </c>
      <c r="C21" s="1">
        <v>25.732056270000001</v>
      </c>
      <c r="D21" s="1">
        <v>4.6854948429999999</v>
      </c>
      <c r="E21" s="1">
        <v>2.22356E-4</v>
      </c>
      <c r="F21" s="1">
        <v>8.6324069999999999E-3</v>
      </c>
    </row>
    <row r="22" spans="1:6" ht="15.75">
      <c r="A22" s="1" t="s">
        <v>71</v>
      </c>
      <c r="B22" s="1" t="s">
        <v>72</v>
      </c>
      <c r="C22" s="1">
        <v>24.05375527</v>
      </c>
      <c r="D22" s="1">
        <v>4.5881902400000003</v>
      </c>
      <c r="E22" s="1">
        <v>2.19712E-4</v>
      </c>
      <c r="F22" s="1">
        <v>8.5591380000000009E-3</v>
      </c>
    </row>
    <row r="23" spans="1:6" ht="15.75">
      <c r="A23" s="1" t="s">
        <v>74</v>
      </c>
      <c r="B23" s="1" t="s">
        <v>75</v>
      </c>
      <c r="C23" s="1">
        <v>22.978241430000001</v>
      </c>
      <c r="D23" s="1">
        <v>4.5221964850000003</v>
      </c>
      <c r="E23" s="1">
        <v>1.6213149999999999E-3</v>
      </c>
      <c r="F23" s="1">
        <v>3.7088194999999997E-2</v>
      </c>
    </row>
    <row r="24" spans="1:6" ht="15.75">
      <c r="A24" s="1" t="s">
        <v>77</v>
      </c>
      <c r="B24" s="1" t="s">
        <v>78</v>
      </c>
      <c r="C24" s="1">
        <v>22.535031570000001</v>
      </c>
      <c r="D24" s="1">
        <v>4.4940975659999998</v>
      </c>
      <c r="E24" s="2">
        <v>4.9299999999999999E-5</v>
      </c>
      <c r="F24" s="1">
        <v>2.7385780000000002E-3</v>
      </c>
    </row>
    <row r="25" spans="1:6" ht="15.75">
      <c r="A25" s="1" t="s">
        <v>81</v>
      </c>
      <c r="B25" s="1" t="s">
        <v>82</v>
      </c>
      <c r="C25" s="1">
        <v>21.99568652</v>
      </c>
      <c r="D25" s="1">
        <v>4.4591487259999996</v>
      </c>
      <c r="E25" s="1">
        <v>2.16753E-4</v>
      </c>
      <c r="F25" s="1">
        <v>8.4840369999999998E-3</v>
      </c>
    </row>
    <row r="26" spans="1:6" ht="15.75">
      <c r="A26" s="1" t="s">
        <v>84</v>
      </c>
      <c r="B26" s="1" t="s">
        <v>85</v>
      </c>
      <c r="C26" s="1">
        <v>20.676714329999999</v>
      </c>
      <c r="D26" s="1">
        <v>4.3699350450000001</v>
      </c>
      <c r="E26" s="2">
        <v>1.86E-10</v>
      </c>
      <c r="F26" s="2">
        <v>8.6700000000000002E-8</v>
      </c>
    </row>
    <row r="27" spans="1:6" ht="15.75">
      <c r="A27" s="1" t="s">
        <v>87</v>
      </c>
      <c r="B27" s="1" t="s">
        <v>88</v>
      </c>
      <c r="C27" s="1">
        <v>20.392318270000001</v>
      </c>
      <c r="D27" s="1">
        <v>4.3499538900000001</v>
      </c>
      <c r="E27" s="2">
        <v>1.0700000000000001E-10</v>
      </c>
      <c r="F27" s="2">
        <v>5.4E-8</v>
      </c>
    </row>
    <row r="28" spans="1:6" ht="15.75">
      <c r="A28" s="1" t="s">
        <v>90</v>
      </c>
      <c r="B28" s="1" t="s">
        <v>91</v>
      </c>
      <c r="C28" s="1">
        <v>18.47960848</v>
      </c>
      <c r="D28" s="1">
        <v>4.2078622860000001</v>
      </c>
      <c r="E28" s="1">
        <v>1.7042419999999999E-3</v>
      </c>
      <c r="F28" s="1">
        <v>3.8393172000000003E-2</v>
      </c>
    </row>
    <row r="29" spans="1:6" ht="15.75">
      <c r="A29" s="1" t="s">
        <v>93</v>
      </c>
      <c r="B29" s="1" t="s">
        <v>94</v>
      </c>
      <c r="C29" s="1">
        <v>18.39041885</v>
      </c>
      <c r="D29" s="1">
        <v>4.2008824330000003</v>
      </c>
      <c r="E29" s="1">
        <v>1.596508E-3</v>
      </c>
      <c r="F29" s="1">
        <v>3.6659724999999997E-2</v>
      </c>
    </row>
    <row r="30" spans="1:6" ht="15.75">
      <c r="A30" s="1" t="s">
        <v>96</v>
      </c>
      <c r="B30" s="1" t="s">
        <v>97</v>
      </c>
      <c r="C30" s="1">
        <v>17.856782150000001</v>
      </c>
      <c r="D30" s="1">
        <v>4.1584002199999999</v>
      </c>
      <c r="E30" s="2">
        <v>7.3300000000000004E-15</v>
      </c>
      <c r="F30" s="2">
        <v>1.3E-11</v>
      </c>
    </row>
    <row r="31" spans="1:6" ht="15.75">
      <c r="A31" s="1" t="s">
        <v>100</v>
      </c>
      <c r="B31" s="1" t="s">
        <v>101</v>
      </c>
      <c r="C31" s="1">
        <v>16.855372190000001</v>
      </c>
      <c r="D31" s="1">
        <v>4.0751365799999997</v>
      </c>
      <c r="E31" s="1">
        <v>1.7238290000000001E-3</v>
      </c>
      <c r="F31" s="1">
        <v>3.8680362000000003E-2</v>
      </c>
    </row>
    <row r="32" spans="1:6" ht="15.75">
      <c r="A32" s="1" t="s">
        <v>103</v>
      </c>
      <c r="B32" s="1" t="s">
        <v>104</v>
      </c>
      <c r="C32" s="1">
        <v>16.821463349999998</v>
      </c>
      <c r="D32" s="1">
        <v>4.0722313100000003</v>
      </c>
      <c r="E32" s="2">
        <v>6.3899999999999996E-10</v>
      </c>
      <c r="F32" s="2">
        <v>2.5600000000000002E-7</v>
      </c>
    </row>
    <row r="33" spans="1:6" ht="15.75">
      <c r="A33" s="1" t="s">
        <v>106</v>
      </c>
      <c r="B33" s="1" t="s">
        <v>107</v>
      </c>
      <c r="C33" s="1">
        <v>16.721031960000001</v>
      </c>
      <c r="D33" s="1">
        <v>4.0635919830000002</v>
      </c>
      <c r="E33" s="1">
        <v>2.41599E-4</v>
      </c>
      <c r="F33" s="1">
        <v>9.1747860000000007E-3</v>
      </c>
    </row>
    <row r="34" spans="1:6" ht="15.75">
      <c r="A34" s="1" t="s">
        <v>109</v>
      </c>
      <c r="B34" s="1" t="s">
        <v>110</v>
      </c>
      <c r="C34" s="1">
        <v>16.652377699999999</v>
      </c>
      <c r="D34" s="1">
        <v>4.0576562809999999</v>
      </c>
      <c r="E34" s="2">
        <v>8.9500000000000007E-6</v>
      </c>
      <c r="F34" s="1">
        <v>7.10123E-4</v>
      </c>
    </row>
    <row r="35" spans="1:6" ht="15.75">
      <c r="A35" s="1" t="s">
        <v>112</v>
      </c>
      <c r="B35" s="1" t="s">
        <v>113</v>
      </c>
      <c r="C35" s="1">
        <v>16.228300520000001</v>
      </c>
      <c r="D35" s="1">
        <v>4.0204400189999996</v>
      </c>
      <c r="E35" s="1">
        <v>1.390695E-3</v>
      </c>
      <c r="F35" s="1">
        <v>3.3031737999999998E-2</v>
      </c>
    </row>
    <row r="36" spans="1:6" ht="15.75">
      <c r="A36" s="1" t="s">
        <v>115</v>
      </c>
      <c r="B36" s="1" t="s">
        <v>116</v>
      </c>
      <c r="C36" s="1">
        <v>16.151687089999999</v>
      </c>
      <c r="D36" s="1">
        <v>4.0136129619999998</v>
      </c>
      <c r="E36" s="2">
        <v>2.0400000000000001E-5</v>
      </c>
      <c r="F36" s="1">
        <v>1.376543E-3</v>
      </c>
    </row>
    <row r="37" spans="1:6" ht="15.75">
      <c r="A37" s="1" t="s">
        <v>118</v>
      </c>
      <c r="B37" s="1" t="s">
        <v>119</v>
      </c>
      <c r="C37" s="1">
        <v>16.081734950000001</v>
      </c>
      <c r="D37" s="1">
        <v>4.0073511530000001</v>
      </c>
      <c r="E37" s="2">
        <v>3.1699999999999998E-5</v>
      </c>
      <c r="F37" s="1">
        <v>1.930476E-3</v>
      </c>
    </row>
    <row r="38" spans="1:6" ht="15.75">
      <c r="A38" s="1" t="s">
        <v>122</v>
      </c>
      <c r="B38" s="1" t="s">
        <v>123</v>
      </c>
      <c r="C38" s="1">
        <v>14.97063052</v>
      </c>
      <c r="D38" s="1">
        <v>3.9040630799999998</v>
      </c>
      <c r="E38" s="2">
        <v>3.3E-17</v>
      </c>
      <c r="F38" s="2">
        <v>9.6199999999999997E-14</v>
      </c>
    </row>
    <row r="39" spans="1:6" ht="15.75">
      <c r="A39" s="1" t="s">
        <v>124</v>
      </c>
      <c r="B39" s="1" t="s">
        <v>125</v>
      </c>
      <c r="C39" s="1">
        <v>14.699218119999999</v>
      </c>
      <c r="D39" s="1">
        <v>3.8776675119999999</v>
      </c>
      <c r="E39" s="2">
        <v>8.3099999999999999E-12</v>
      </c>
      <c r="F39" s="2">
        <v>6.2099999999999999E-9</v>
      </c>
    </row>
    <row r="40" spans="1:6" ht="15.75">
      <c r="A40" s="1" t="s">
        <v>127</v>
      </c>
      <c r="B40" s="1" t="s">
        <v>128</v>
      </c>
      <c r="C40" s="1">
        <v>14.36941627</v>
      </c>
      <c r="D40" s="1">
        <v>3.8449295509999999</v>
      </c>
      <c r="E40" s="2">
        <v>9.3300000000000005E-6</v>
      </c>
      <c r="F40" s="1">
        <v>7.3456200000000002E-4</v>
      </c>
    </row>
    <row r="41" spans="1:6" ht="15.75">
      <c r="A41" s="1" t="s">
        <v>133</v>
      </c>
      <c r="B41" s="1" t="s">
        <v>134</v>
      </c>
      <c r="C41" s="1">
        <v>13.78919232</v>
      </c>
      <c r="D41" s="1">
        <v>3.7854660510000002</v>
      </c>
      <c r="E41" s="1">
        <v>1.2734899999999999E-4</v>
      </c>
      <c r="F41" s="1">
        <v>5.7719720000000002E-3</v>
      </c>
    </row>
    <row r="42" spans="1:6" ht="15.75">
      <c r="A42" s="1" t="s">
        <v>136</v>
      </c>
      <c r="B42" s="1" t="s">
        <v>137</v>
      </c>
      <c r="C42" s="1">
        <v>13.501371219999999</v>
      </c>
      <c r="D42" s="1">
        <v>3.7550340320000002</v>
      </c>
      <c r="E42" s="1">
        <v>2.2126770000000001E-3</v>
      </c>
      <c r="F42" s="1">
        <v>4.6318808000000003E-2</v>
      </c>
    </row>
    <row r="43" spans="1:6" ht="15.75">
      <c r="A43" s="1" t="s">
        <v>139</v>
      </c>
      <c r="B43" s="1" t="s">
        <v>140</v>
      </c>
      <c r="C43" s="1">
        <v>13.336752990000001</v>
      </c>
      <c r="D43" s="1">
        <v>3.7373355610000001</v>
      </c>
      <c r="E43" s="2">
        <v>4.0700000000000002E-12</v>
      </c>
      <c r="F43" s="2">
        <v>3.36E-9</v>
      </c>
    </row>
    <row r="44" spans="1:6" ht="15.75">
      <c r="A44" s="1" t="s">
        <v>142</v>
      </c>
      <c r="B44" s="1" t="s">
        <v>143</v>
      </c>
      <c r="C44" s="1">
        <v>13.15435325</v>
      </c>
      <c r="D44" s="1">
        <v>3.7174684130000002</v>
      </c>
      <c r="E44" s="1">
        <v>6.1836300000000003E-4</v>
      </c>
      <c r="F44" s="1">
        <v>1.8468222999999999E-2</v>
      </c>
    </row>
    <row r="45" spans="1:6" ht="15.75">
      <c r="A45" s="1" t="s">
        <v>147</v>
      </c>
      <c r="B45" s="1" t="s">
        <v>148</v>
      </c>
      <c r="C45" s="1">
        <v>12.58891685</v>
      </c>
      <c r="D45" s="1">
        <v>3.654082254</v>
      </c>
      <c r="E45" s="2">
        <v>7.0499999999999998E-15</v>
      </c>
      <c r="F45" s="2">
        <v>1.28E-11</v>
      </c>
    </row>
    <row r="46" spans="1:6" ht="15.75">
      <c r="A46" s="1" t="s">
        <v>150</v>
      </c>
      <c r="B46" s="1" t="s">
        <v>151</v>
      </c>
      <c r="C46" s="1">
        <v>12.51908115</v>
      </c>
      <c r="D46" s="1">
        <v>3.6460567730000002</v>
      </c>
      <c r="E46" s="2">
        <v>3.7700000000000001E-16</v>
      </c>
      <c r="F46" s="2">
        <v>8.54E-13</v>
      </c>
    </row>
    <row r="47" spans="1:6" ht="15.75">
      <c r="A47" s="1" t="s">
        <v>153</v>
      </c>
      <c r="B47" s="1" t="s">
        <v>154</v>
      </c>
      <c r="C47" s="1">
        <v>12.50470775</v>
      </c>
      <c r="D47" s="1">
        <v>3.644399435</v>
      </c>
      <c r="E47" s="2">
        <v>2.3400000000000001E-33</v>
      </c>
      <c r="F47" s="2">
        <v>5.2800000000000004E-29</v>
      </c>
    </row>
    <row r="48" spans="1:6" ht="15.75">
      <c r="A48" s="1" t="s">
        <v>156</v>
      </c>
      <c r="B48" s="1" t="s">
        <v>157</v>
      </c>
      <c r="C48" s="1">
        <v>12.26981426</v>
      </c>
      <c r="D48" s="1">
        <v>3.6170415039999999</v>
      </c>
      <c r="E48" s="1">
        <v>4.7616999999999999E-4</v>
      </c>
      <c r="F48" s="1">
        <v>1.5146231E-2</v>
      </c>
    </row>
    <row r="49" spans="1:6" ht="15.75">
      <c r="A49" s="1" t="s">
        <v>159</v>
      </c>
      <c r="B49" s="1" t="s">
        <v>160</v>
      </c>
      <c r="C49" s="1">
        <v>12.11550255</v>
      </c>
      <c r="D49" s="1">
        <v>3.598782344</v>
      </c>
      <c r="E49" s="1">
        <v>7.9124100000000004E-4</v>
      </c>
      <c r="F49" s="1">
        <v>2.2082762999999998E-2</v>
      </c>
    </row>
    <row r="50" spans="1:6" ht="15.75">
      <c r="A50" s="1" t="s">
        <v>162</v>
      </c>
      <c r="B50" s="1" t="s">
        <v>163</v>
      </c>
      <c r="C50" s="1">
        <v>12.05447959</v>
      </c>
      <c r="D50" s="1">
        <v>3.5914974630000001</v>
      </c>
      <c r="E50" s="1">
        <v>1.559153E-3</v>
      </c>
      <c r="F50" s="1">
        <v>3.6012138999999999E-2</v>
      </c>
    </row>
    <row r="51" spans="1:6" ht="15.75">
      <c r="A51" s="1" t="s">
        <v>165</v>
      </c>
      <c r="B51" s="1" t="s">
        <v>166</v>
      </c>
      <c r="C51" s="1">
        <v>11.885157169999999</v>
      </c>
      <c r="D51" s="1">
        <v>3.5710890759999998</v>
      </c>
      <c r="E51" s="2">
        <v>2.1900000000000002E-6</v>
      </c>
      <c r="F51" s="1">
        <v>2.2854E-4</v>
      </c>
    </row>
    <row r="52" spans="1:6" ht="15.75">
      <c r="A52" s="1" t="s">
        <v>167</v>
      </c>
      <c r="B52" s="1" t="s">
        <v>168</v>
      </c>
      <c r="C52" s="1">
        <v>11.821991300000001</v>
      </c>
      <c r="D52" s="1">
        <v>3.5634011590000001</v>
      </c>
      <c r="E52" s="1">
        <v>3.2854E-4</v>
      </c>
      <c r="F52" s="1">
        <v>1.1514791E-2</v>
      </c>
    </row>
    <row r="53" spans="1:6" ht="15.75">
      <c r="A53" s="1" t="s">
        <v>170</v>
      </c>
      <c r="B53" s="1" t="s">
        <v>171</v>
      </c>
      <c r="C53" s="1">
        <v>11.750463849999999</v>
      </c>
      <c r="D53" s="1">
        <v>3.5546458030000001</v>
      </c>
      <c r="E53" s="1">
        <v>2.3799149999999998E-3</v>
      </c>
      <c r="F53" s="1">
        <v>4.8737369000000003E-2</v>
      </c>
    </row>
    <row r="54" spans="1:6" ht="15.75">
      <c r="A54" s="1" t="s">
        <v>173</v>
      </c>
      <c r="B54" s="1" t="s">
        <v>174</v>
      </c>
      <c r="C54" s="1">
        <v>11.599629739999999</v>
      </c>
      <c r="D54" s="1">
        <v>3.5360068500000001</v>
      </c>
      <c r="E54" s="2">
        <v>4.8600000000000002E-9</v>
      </c>
      <c r="F54" s="2">
        <v>1.4699999999999999E-6</v>
      </c>
    </row>
    <row r="55" spans="1:6" ht="15.75">
      <c r="A55" s="1" t="s">
        <v>177</v>
      </c>
      <c r="B55" s="1" t="s">
        <v>178</v>
      </c>
      <c r="C55" s="1">
        <v>11.36619234</v>
      </c>
      <c r="D55" s="1">
        <v>3.5066771280000002</v>
      </c>
      <c r="E55" s="2">
        <v>2.7700000000000001E-7</v>
      </c>
      <c r="F55" s="2">
        <v>4.1E-5</v>
      </c>
    </row>
    <row r="56" spans="1:6" ht="15.75">
      <c r="A56" s="1" t="s">
        <v>180</v>
      </c>
      <c r="B56" s="1" t="s">
        <v>181</v>
      </c>
      <c r="C56" s="1">
        <v>11.10824568</v>
      </c>
      <c r="D56" s="1">
        <v>3.4735590850000002</v>
      </c>
      <c r="E56" s="2">
        <v>6.7899999999999997E-5</v>
      </c>
      <c r="F56" s="1">
        <v>3.4931509999999999E-3</v>
      </c>
    </row>
    <row r="57" spans="1:6" ht="15.75">
      <c r="A57" s="1" t="s">
        <v>183</v>
      </c>
      <c r="B57" s="1" t="s">
        <v>184</v>
      </c>
      <c r="C57" s="1">
        <v>10.960191699999999</v>
      </c>
      <c r="D57" s="1">
        <v>3.4542011260000001</v>
      </c>
      <c r="E57" s="2">
        <v>1.29E-8</v>
      </c>
      <c r="F57" s="2">
        <v>3.1999999999999999E-6</v>
      </c>
    </row>
    <row r="58" spans="1:6" ht="15.75">
      <c r="A58" s="1" t="s">
        <v>186</v>
      </c>
      <c r="B58" s="1" t="s">
        <v>187</v>
      </c>
      <c r="C58" s="1">
        <v>10.835796159999999</v>
      </c>
      <c r="D58" s="1">
        <v>3.4377332549999999</v>
      </c>
      <c r="E58" s="1">
        <v>1.0176930000000001E-3</v>
      </c>
      <c r="F58" s="1">
        <v>2.6540668E-2</v>
      </c>
    </row>
    <row r="59" spans="1:6" ht="15.75">
      <c r="A59" s="1" t="s">
        <v>189</v>
      </c>
      <c r="B59" s="1" t="s">
        <v>190</v>
      </c>
      <c r="C59" s="1">
        <v>10.80528301</v>
      </c>
      <c r="D59" s="1">
        <v>3.4336649549999998</v>
      </c>
      <c r="E59" s="2">
        <v>5.1E-5</v>
      </c>
      <c r="F59" s="1">
        <v>2.8139380000000002E-3</v>
      </c>
    </row>
    <row r="60" spans="1:6" ht="15.75">
      <c r="A60" s="1" t="s">
        <v>192</v>
      </c>
      <c r="B60" s="1" t="s">
        <v>193</v>
      </c>
      <c r="C60" s="1">
        <v>10.65162726</v>
      </c>
      <c r="D60" s="1">
        <v>3.4130019439999999</v>
      </c>
      <c r="E60" s="1">
        <v>1.5646E-4</v>
      </c>
      <c r="F60" s="1">
        <v>6.675556E-3</v>
      </c>
    </row>
    <row r="61" spans="1:6" ht="15.75">
      <c r="A61" s="1" t="s">
        <v>195</v>
      </c>
      <c r="B61" s="1" t="s">
        <v>196</v>
      </c>
      <c r="C61" s="1">
        <v>10.5957004</v>
      </c>
      <c r="D61" s="1">
        <v>3.4054070510000001</v>
      </c>
      <c r="E61" s="1">
        <v>2.3143799999999999E-4</v>
      </c>
      <c r="F61" s="1">
        <v>8.8800119999999996E-3</v>
      </c>
    </row>
    <row r="62" spans="1:6" ht="15.75">
      <c r="A62" s="1" t="s">
        <v>198</v>
      </c>
      <c r="B62" s="1" t="s">
        <v>199</v>
      </c>
      <c r="C62" s="1">
        <v>10.416470540000001</v>
      </c>
      <c r="D62" s="1">
        <v>3.3807946210000002</v>
      </c>
      <c r="E62" s="1">
        <v>4.1398299999999998E-4</v>
      </c>
      <c r="F62" s="1">
        <v>1.3649292E-2</v>
      </c>
    </row>
    <row r="63" spans="1:6" ht="15.75">
      <c r="A63" s="1" t="s">
        <v>202</v>
      </c>
      <c r="B63" s="1" t="s">
        <v>203</v>
      </c>
      <c r="C63" s="1">
        <v>10.23907693</v>
      </c>
      <c r="D63" s="1">
        <v>3.3560137550000002</v>
      </c>
      <c r="E63" s="2">
        <v>2.1200000000000001E-45</v>
      </c>
      <c r="F63" s="2">
        <v>1.9200000000000002E-40</v>
      </c>
    </row>
    <row r="64" spans="1:6" ht="15.75">
      <c r="A64" s="1" t="s">
        <v>205</v>
      </c>
      <c r="B64" s="1" t="s">
        <v>206</v>
      </c>
      <c r="C64" s="1">
        <v>9.9860678820000004</v>
      </c>
      <c r="D64" s="1">
        <v>3.3199167140000001</v>
      </c>
      <c r="E64" s="1">
        <v>9.2011399999999998E-4</v>
      </c>
      <c r="F64" s="1">
        <v>2.4772031999999999E-2</v>
      </c>
    </row>
    <row r="65" spans="1:6" ht="15.75">
      <c r="A65" s="4" t="s">
        <v>208</v>
      </c>
      <c r="B65" s="4" t="s">
        <v>209</v>
      </c>
      <c r="C65" s="4">
        <v>9.9788856839999998</v>
      </c>
      <c r="D65" s="4">
        <v>3.3188787230000001</v>
      </c>
      <c r="E65" s="4">
        <v>7.1256300000000004E-4</v>
      </c>
      <c r="F65" s="4">
        <v>2.0539549000000001E-2</v>
      </c>
    </row>
    <row r="66" spans="1:6" ht="15.75">
      <c r="A66" s="4" t="s">
        <v>211</v>
      </c>
      <c r="B66" s="4" t="s">
        <v>212</v>
      </c>
      <c r="C66" s="4">
        <v>9.8944536670000005</v>
      </c>
      <c r="D66" s="4">
        <v>3.3066200499999998</v>
      </c>
      <c r="E66" s="5">
        <v>7.6100000000000007E-5</v>
      </c>
      <c r="F66" s="4">
        <v>3.8305430000000001E-3</v>
      </c>
    </row>
    <row r="67" spans="1:6" ht="15.75">
      <c r="A67" s="4" t="s">
        <v>214</v>
      </c>
      <c r="B67" s="4" t="s">
        <v>215</v>
      </c>
      <c r="C67" s="4">
        <v>9.7778520209999993</v>
      </c>
      <c r="D67" s="4">
        <v>3.2895175719999998</v>
      </c>
      <c r="E67" s="4">
        <v>1.9018240000000001E-3</v>
      </c>
      <c r="F67" s="4">
        <v>4.1451997999999997E-2</v>
      </c>
    </row>
    <row r="68" spans="1:6" ht="15.75">
      <c r="A68" s="4" t="s">
        <v>217</v>
      </c>
      <c r="B68" s="4" t="s">
        <v>218</v>
      </c>
      <c r="C68" s="4">
        <v>9.6879641989999996</v>
      </c>
      <c r="D68" s="4">
        <v>3.2761935339999999</v>
      </c>
      <c r="E68" s="5">
        <v>2.3600000000000001E-5</v>
      </c>
      <c r="F68" s="4">
        <v>1.545813E-3</v>
      </c>
    </row>
    <row r="69" spans="1:6" ht="15.75">
      <c r="A69" s="4" t="s">
        <v>221</v>
      </c>
      <c r="B69" s="4" t="s">
        <v>222</v>
      </c>
      <c r="C69" s="4">
        <v>9.5709720419999993</v>
      </c>
      <c r="D69" s="4">
        <v>3.258665454</v>
      </c>
      <c r="E69" s="5">
        <v>2.2300000000000001E-13</v>
      </c>
      <c r="F69" s="5">
        <v>2.9300000000000002E-10</v>
      </c>
    </row>
    <row r="70" spans="1:6" ht="15.75">
      <c r="A70" s="4" t="s">
        <v>224</v>
      </c>
      <c r="B70" s="4" t="s">
        <v>225</v>
      </c>
      <c r="C70" s="4">
        <v>9.5492001850000001</v>
      </c>
      <c r="D70" s="4">
        <v>3.255379902</v>
      </c>
      <c r="E70" s="5">
        <v>7.3800000000000004E-10</v>
      </c>
      <c r="F70" s="5">
        <v>2.9200000000000002E-7</v>
      </c>
    </row>
    <row r="71" spans="1:6" ht="15.75">
      <c r="A71" s="4" t="s">
        <v>227</v>
      </c>
      <c r="B71" s="4" t="s">
        <v>228</v>
      </c>
      <c r="C71" s="4">
        <v>9.4853245049999995</v>
      </c>
      <c r="D71" s="4">
        <v>3.245697131</v>
      </c>
      <c r="E71" s="5">
        <v>1.85E-7</v>
      </c>
      <c r="F71" s="5">
        <v>2.9099999999999999E-5</v>
      </c>
    </row>
    <row r="72" spans="1:6" ht="15.75">
      <c r="A72" s="4" t="s">
        <v>230</v>
      </c>
      <c r="B72" s="4" t="s">
        <v>231</v>
      </c>
      <c r="C72" s="4">
        <v>9.3207257890000008</v>
      </c>
      <c r="D72" s="4">
        <v>3.2204422990000001</v>
      </c>
      <c r="E72" s="5">
        <v>3.4900000000000001E-5</v>
      </c>
      <c r="F72" s="4">
        <v>2.0891400000000002E-3</v>
      </c>
    </row>
    <row r="73" spans="1:6" ht="15.75">
      <c r="A73" s="4" t="s">
        <v>232</v>
      </c>
      <c r="B73" s="4" t="s">
        <v>233</v>
      </c>
      <c r="C73" s="4">
        <v>9.28426215</v>
      </c>
      <c r="D73" s="4">
        <v>3.214787259</v>
      </c>
      <c r="E73" s="5">
        <v>8.9899999999999995E-12</v>
      </c>
      <c r="F73" s="5">
        <v>6.5100000000000001E-9</v>
      </c>
    </row>
    <row r="74" spans="1:6" ht="15.75">
      <c r="A74" s="4" t="s">
        <v>235</v>
      </c>
      <c r="B74" s="4" t="s">
        <v>236</v>
      </c>
      <c r="C74" s="4">
        <v>9.0483672940000002</v>
      </c>
      <c r="D74" s="4">
        <v>3.1776574929999999</v>
      </c>
      <c r="E74" s="5">
        <v>1.63E-5</v>
      </c>
      <c r="F74" s="4">
        <v>1.150779E-3</v>
      </c>
    </row>
    <row r="75" spans="1:6" ht="15.75">
      <c r="A75" s="4" t="s">
        <v>238</v>
      </c>
      <c r="B75" s="4" t="s">
        <v>239</v>
      </c>
      <c r="C75" s="4">
        <v>8.9979493369999997</v>
      </c>
      <c r="D75" s="4">
        <v>3.1695962440000001</v>
      </c>
      <c r="E75" s="5">
        <v>5.5000000000000003E-7</v>
      </c>
      <c r="F75" s="5">
        <v>7.2000000000000002E-5</v>
      </c>
    </row>
    <row r="76" spans="1:6" ht="15.75">
      <c r="A76" s="4" t="s">
        <v>241</v>
      </c>
      <c r="B76" s="4" t="s">
        <v>242</v>
      </c>
      <c r="C76" s="4">
        <v>8.9017647209999993</v>
      </c>
      <c r="D76" s="4">
        <v>3.1540913700000002</v>
      </c>
      <c r="E76" s="4">
        <v>5.2819599999999998E-4</v>
      </c>
      <c r="F76" s="4">
        <v>1.639202E-2</v>
      </c>
    </row>
    <row r="77" spans="1:6" ht="15.75">
      <c r="A77" s="4" t="s">
        <v>244</v>
      </c>
      <c r="B77" s="4" t="s">
        <v>245</v>
      </c>
      <c r="C77" s="4">
        <v>8.8614711160000006</v>
      </c>
      <c r="D77" s="4">
        <v>3.1475462240000001</v>
      </c>
      <c r="E77" s="5">
        <v>2.0400000000000001E-5</v>
      </c>
      <c r="F77" s="4">
        <v>1.376543E-3</v>
      </c>
    </row>
    <row r="78" spans="1:6" ht="15.75">
      <c r="A78" s="4" t="s">
        <v>247</v>
      </c>
      <c r="B78" s="4" t="s">
        <v>248</v>
      </c>
      <c r="C78" s="4">
        <v>8.855658322</v>
      </c>
      <c r="D78" s="4">
        <v>3.1465995599999999</v>
      </c>
      <c r="E78" s="4">
        <v>1.2601120000000001E-3</v>
      </c>
      <c r="F78" s="4">
        <v>3.0853309999999998E-2</v>
      </c>
    </row>
    <row r="79" spans="1:6" ht="15.75">
      <c r="A79" s="4" t="s">
        <v>250</v>
      </c>
      <c r="B79" s="4" t="s">
        <v>251</v>
      </c>
      <c r="C79" s="4">
        <v>8.7901147030000004</v>
      </c>
      <c r="D79" s="4">
        <v>3.1358819910000002</v>
      </c>
      <c r="E79" s="4">
        <v>7.59309E-4</v>
      </c>
      <c r="F79" s="4">
        <v>2.1412797000000001E-2</v>
      </c>
    </row>
    <row r="80" spans="1:6" ht="15.75">
      <c r="A80" s="4" t="s">
        <v>254</v>
      </c>
      <c r="B80" s="4" t="s">
        <v>255</v>
      </c>
      <c r="C80" s="4">
        <v>8.5881224330000006</v>
      </c>
      <c r="D80" s="4">
        <v>3.1023427579999998</v>
      </c>
      <c r="E80" s="5">
        <v>8.1100000000000006E-5</v>
      </c>
      <c r="F80" s="4">
        <v>4.0480109999999998E-3</v>
      </c>
    </row>
    <row r="81" spans="1:6" ht="15.75">
      <c r="A81" s="4" t="s">
        <v>256</v>
      </c>
      <c r="B81" s="4" t="s">
        <v>257</v>
      </c>
      <c r="C81" s="4">
        <v>8.5874791009999996</v>
      </c>
      <c r="D81" s="4">
        <v>3.1022346829999998</v>
      </c>
      <c r="E81" s="5">
        <v>2.1E-7</v>
      </c>
      <c r="F81" s="5">
        <v>3.2499999999999997E-5</v>
      </c>
    </row>
    <row r="82" spans="1:6" ht="15.75">
      <c r="A82" s="4" t="s">
        <v>259</v>
      </c>
      <c r="B82" s="4" t="s">
        <v>260</v>
      </c>
      <c r="C82" s="4">
        <v>8.5274778710000003</v>
      </c>
      <c r="D82" s="4">
        <v>3.0921191060000002</v>
      </c>
      <c r="E82" s="4">
        <v>4.5973999999999999E-4</v>
      </c>
      <c r="F82" s="4">
        <v>1.4748022E-2</v>
      </c>
    </row>
    <row r="83" spans="1:6" ht="15.75">
      <c r="A83" s="4" t="s">
        <v>262</v>
      </c>
      <c r="B83" s="4" t="s">
        <v>263</v>
      </c>
      <c r="C83" s="4">
        <v>8.4520506350000009</v>
      </c>
      <c r="D83" s="4">
        <v>3.0793014099999998</v>
      </c>
      <c r="E83" s="4">
        <v>4.2310900000000002E-4</v>
      </c>
      <c r="F83" s="4">
        <v>1.3877959E-2</v>
      </c>
    </row>
    <row r="84" spans="1:6" ht="15.75">
      <c r="A84" s="4" t="s">
        <v>265</v>
      </c>
      <c r="B84" s="4" t="s">
        <v>266</v>
      </c>
      <c r="C84" s="4">
        <v>8.3081093720000005</v>
      </c>
      <c r="D84" s="4">
        <v>3.0545202090000001</v>
      </c>
      <c r="E84" s="5">
        <v>2.7799999999999999E-9</v>
      </c>
      <c r="F84" s="5">
        <v>9.0999999999999997E-7</v>
      </c>
    </row>
    <row r="85" spans="1:6" ht="15.75">
      <c r="A85" s="4" t="s">
        <v>268</v>
      </c>
      <c r="B85" s="4" t="s">
        <v>269</v>
      </c>
      <c r="C85" s="4">
        <v>8.3039086530000006</v>
      </c>
      <c r="D85" s="4">
        <v>3.0537905740000002</v>
      </c>
      <c r="E85" s="4">
        <v>1.4462200000000001E-4</v>
      </c>
      <c r="F85" s="4">
        <v>6.2981759999999999E-3</v>
      </c>
    </row>
    <row r="86" spans="1:6" ht="15.75">
      <c r="A86" s="4" t="s">
        <v>271</v>
      </c>
      <c r="B86" s="4" t="s">
        <v>272</v>
      </c>
      <c r="C86" s="4">
        <v>8.2942530790000006</v>
      </c>
      <c r="D86" s="4">
        <v>3.052112068</v>
      </c>
      <c r="E86" s="5">
        <v>5.5899999999999997E-5</v>
      </c>
      <c r="F86" s="4">
        <v>3.0148459999999998E-3</v>
      </c>
    </row>
    <row r="87" spans="1:6" ht="15.75">
      <c r="A87" s="4" t="s">
        <v>274</v>
      </c>
      <c r="B87" s="4" t="s">
        <v>275</v>
      </c>
      <c r="C87" s="4">
        <v>8.2928178569999993</v>
      </c>
      <c r="D87" s="4">
        <v>3.0518624050000001</v>
      </c>
      <c r="E87" s="5">
        <v>1.1200000000000001E-9</v>
      </c>
      <c r="F87" s="5">
        <v>4.1699999999999999E-7</v>
      </c>
    </row>
    <row r="88" spans="1:6" ht="15.75">
      <c r="A88" s="4" t="s">
        <v>278</v>
      </c>
      <c r="B88" s="4" t="s">
        <v>279</v>
      </c>
      <c r="C88" s="4">
        <v>8.2113891219999999</v>
      </c>
      <c r="D88" s="4">
        <v>3.0376263040000002</v>
      </c>
      <c r="E88" s="4">
        <v>1.146747E-3</v>
      </c>
      <c r="F88" s="4">
        <v>2.8810354999999999E-2</v>
      </c>
    </row>
    <row r="89" spans="1:6" ht="15.75">
      <c r="A89" s="4" t="s">
        <v>281</v>
      </c>
      <c r="B89" s="4" t="s">
        <v>282</v>
      </c>
      <c r="C89" s="4">
        <v>8.024089043</v>
      </c>
      <c r="D89" s="4">
        <v>3.0043376159999999</v>
      </c>
      <c r="E89" s="4">
        <v>5.5077299999999995E-4</v>
      </c>
      <c r="F89" s="4">
        <v>1.6993606000000001E-2</v>
      </c>
    </row>
    <row r="90" spans="1:6" ht="15.75">
      <c r="A90" s="4" t="s">
        <v>284</v>
      </c>
      <c r="B90" s="4" t="s">
        <v>285</v>
      </c>
      <c r="C90" s="4">
        <v>8.0121191599999992</v>
      </c>
      <c r="D90" s="4">
        <v>3.0021838779999999</v>
      </c>
      <c r="E90" s="5">
        <v>7.2400000000000001E-6</v>
      </c>
      <c r="F90" s="4">
        <v>5.9763999999999998E-4</v>
      </c>
    </row>
    <row r="91" spans="1:6" ht="15.75">
      <c r="A91" s="4" t="s">
        <v>287</v>
      </c>
      <c r="B91" s="4" t="s">
        <v>288</v>
      </c>
      <c r="C91" s="4">
        <v>7.9945216459999999</v>
      </c>
      <c r="D91" s="4">
        <v>2.9990117120000002</v>
      </c>
      <c r="E91" s="4">
        <v>1.8311149999999999E-3</v>
      </c>
      <c r="F91" s="4">
        <v>4.0357215000000002E-2</v>
      </c>
    </row>
    <row r="92" spans="1:6" ht="15.75">
      <c r="A92" s="4" t="s">
        <v>289</v>
      </c>
      <c r="B92" s="4" t="s">
        <v>290</v>
      </c>
      <c r="C92" s="4">
        <v>7.8333636809999998</v>
      </c>
      <c r="D92" s="4">
        <v>2.9696319400000002</v>
      </c>
      <c r="E92" s="5">
        <v>7.2099999999999996E-6</v>
      </c>
      <c r="F92" s="4">
        <v>5.9623900000000004E-4</v>
      </c>
    </row>
    <row r="93" spans="1:6" ht="15.75">
      <c r="A93" s="4" t="s">
        <v>292</v>
      </c>
      <c r="B93" s="4" t="s">
        <v>293</v>
      </c>
      <c r="C93" s="4">
        <v>7.7534224060000003</v>
      </c>
      <c r="D93" s="4">
        <v>2.954833265</v>
      </c>
      <c r="E93" s="4">
        <v>1.74821E-3</v>
      </c>
      <c r="F93" s="4">
        <v>3.9111060000000003E-2</v>
      </c>
    </row>
    <row r="94" spans="1:6" ht="15.75">
      <c r="A94" s="4" t="s">
        <v>294</v>
      </c>
      <c r="B94" s="4" t="s">
        <v>295</v>
      </c>
      <c r="C94" s="4">
        <v>7.7036331330000003</v>
      </c>
      <c r="D94" s="4">
        <v>2.9455390000000001</v>
      </c>
      <c r="E94" s="5">
        <v>2.4600000000000002E-6</v>
      </c>
      <c r="F94" s="4">
        <v>2.4949800000000002E-4</v>
      </c>
    </row>
    <row r="95" spans="1:6" ht="15.75">
      <c r="A95" s="4" t="s">
        <v>297</v>
      </c>
      <c r="B95" s="4" t="s">
        <v>298</v>
      </c>
      <c r="C95" s="4">
        <v>7.6029552440000003</v>
      </c>
      <c r="D95" s="4">
        <v>2.9265602980000001</v>
      </c>
      <c r="E95" s="5">
        <v>2.5199999999999999E-5</v>
      </c>
      <c r="F95" s="4">
        <v>1.6270499999999999E-3</v>
      </c>
    </row>
    <row r="96" spans="1:6" ht="15.75">
      <c r="A96" s="4" t="s">
        <v>300</v>
      </c>
      <c r="B96" s="4" t="s">
        <v>301</v>
      </c>
      <c r="C96" s="4">
        <v>7.5861603710000001</v>
      </c>
      <c r="D96" s="4">
        <v>2.9233698700000001</v>
      </c>
      <c r="E96" s="4">
        <v>1.20296E-4</v>
      </c>
      <c r="F96" s="4">
        <v>5.5259990000000002E-3</v>
      </c>
    </row>
    <row r="97" spans="1:6" ht="15.75">
      <c r="A97" s="4" t="s">
        <v>304</v>
      </c>
      <c r="B97" s="4" t="s">
        <v>305</v>
      </c>
      <c r="C97" s="4">
        <v>7.4239980670000003</v>
      </c>
      <c r="D97" s="4">
        <v>2.892196335</v>
      </c>
      <c r="E97" s="4">
        <v>1.771599E-3</v>
      </c>
      <c r="F97" s="4">
        <v>3.9513096999999997E-2</v>
      </c>
    </row>
    <row r="98" spans="1:6" ht="15.75">
      <c r="A98" s="4" t="s">
        <v>308</v>
      </c>
      <c r="B98" s="4" t="s">
        <v>309</v>
      </c>
      <c r="C98" s="4">
        <v>7.2988982609999997</v>
      </c>
      <c r="D98" s="4">
        <v>2.867678712</v>
      </c>
      <c r="E98" s="4">
        <v>1.614552E-3</v>
      </c>
      <c r="F98" s="4">
        <v>3.6952177000000003E-2</v>
      </c>
    </row>
    <row r="99" spans="1:6" ht="15.75">
      <c r="A99" s="4" t="s">
        <v>311</v>
      </c>
      <c r="B99" s="4" t="s">
        <v>312</v>
      </c>
      <c r="C99" s="4">
        <v>7.2960285340000004</v>
      </c>
      <c r="D99" s="4">
        <v>2.8671113720000001</v>
      </c>
      <c r="E99" s="4">
        <v>5.2125100000000003E-4</v>
      </c>
      <c r="F99" s="4">
        <v>1.6209845000000001E-2</v>
      </c>
    </row>
    <row r="100" spans="1:6" ht="15.75">
      <c r="A100" s="4" t="s">
        <v>314</v>
      </c>
      <c r="B100" s="4" t="s">
        <v>237</v>
      </c>
      <c r="C100" s="4">
        <v>7.2828170139999999</v>
      </c>
      <c r="D100" s="4">
        <v>2.864496597</v>
      </c>
      <c r="E100" s="5">
        <v>5.6400000000000002E-6</v>
      </c>
      <c r="F100" s="4">
        <v>4.9686000000000001E-4</v>
      </c>
    </row>
    <row r="101" spans="1:6" ht="15.75">
      <c r="A101" s="4" t="s">
        <v>316</v>
      </c>
      <c r="B101" s="4" t="s">
        <v>317</v>
      </c>
      <c r="C101" s="4">
        <v>7.2731224919999997</v>
      </c>
      <c r="D101" s="4">
        <v>2.8625748739999999</v>
      </c>
      <c r="E101" s="4">
        <v>1.2971110000000001E-3</v>
      </c>
      <c r="F101" s="4">
        <v>3.1503512999999997E-2</v>
      </c>
    </row>
    <row r="102" spans="1:6" ht="15.75">
      <c r="A102" s="4" t="s">
        <v>320</v>
      </c>
      <c r="B102" s="4" t="s">
        <v>321</v>
      </c>
      <c r="C102" s="4">
        <v>7.2089907359999996</v>
      </c>
      <c r="D102" s="4">
        <v>2.8497972950000001</v>
      </c>
      <c r="E102" s="5">
        <v>9.4699999999999998E-5</v>
      </c>
      <c r="F102" s="4">
        <v>4.5872530000000003E-3</v>
      </c>
    </row>
    <row r="103" spans="1:6" ht="15.75">
      <c r="A103" s="4" t="s">
        <v>323</v>
      </c>
      <c r="B103" s="4" t="s">
        <v>324</v>
      </c>
      <c r="C103" s="4">
        <v>7.2054384669999996</v>
      </c>
      <c r="D103" s="4">
        <v>2.8490862240000001</v>
      </c>
      <c r="E103" s="5">
        <v>1.04E-8</v>
      </c>
      <c r="F103" s="5">
        <v>2.6900000000000001E-6</v>
      </c>
    </row>
    <row r="104" spans="1:6" ht="15.75">
      <c r="A104" s="4" t="s">
        <v>327</v>
      </c>
      <c r="B104" s="4" t="s">
        <v>328</v>
      </c>
      <c r="C104" s="4">
        <v>7.0748624060000003</v>
      </c>
      <c r="D104" s="4">
        <v>2.8227020899999999</v>
      </c>
      <c r="E104" s="4">
        <v>1.4694230000000001E-3</v>
      </c>
      <c r="F104" s="4">
        <v>3.4495879E-2</v>
      </c>
    </row>
    <row r="105" spans="1:6" ht="15.75">
      <c r="A105" s="4" t="s">
        <v>330</v>
      </c>
      <c r="B105" s="4" t="s">
        <v>331</v>
      </c>
      <c r="C105" s="4">
        <v>7.0671218839999996</v>
      </c>
      <c r="D105" s="4">
        <v>2.8211227910000001</v>
      </c>
      <c r="E105" s="5">
        <v>7.1299999999999998E-19</v>
      </c>
      <c r="F105" s="5">
        <v>2.9299999999999999E-15</v>
      </c>
    </row>
    <row r="106" spans="1:6" ht="15.75">
      <c r="A106" s="4" t="s">
        <v>334</v>
      </c>
      <c r="B106" s="4" t="s">
        <v>335</v>
      </c>
      <c r="C106" s="4">
        <v>7.0131955570000004</v>
      </c>
      <c r="D106" s="4">
        <v>2.8100719569999999</v>
      </c>
      <c r="E106" s="5">
        <v>1.4700000000000001E-7</v>
      </c>
      <c r="F106" s="5">
        <v>2.41E-5</v>
      </c>
    </row>
    <row r="107" spans="1:6" ht="15.75">
      <c r="A107" s="4" t="s">
        <v>337</v>
      </c>
      <c r="B107" s="4" t="s">
        <v>338</v>
      </c>
      <c r="C107" s="4">
        <v>6.9855391740000004</v>
      </c>
      <c r="D107" s="4">
        <v>2.8043714729999998</v>
      </c>
      <c r="E107" s="5">
        <v>1.39E-6</v>
      </c>
      <c r="F107" s="4">
        <v>1.5829799999999999E-4</v>
      </c>
    </row>
    <row r="108" spans="1:6" ht="15.75">
      <c r="A108" s="4" t="s">
        <v>341</v>
      </c>
      <c r="B108" s="4" t="s">
        <v>342</v>
      </c>
      <c r="C108" s="4">
        <v>6.8669366529999998</v>
      </c>
      <c r="D108" s="4">
        <v>2.7796666550000002</v>
      </c>
      <c r="E108" s="5">
        <v>1.4500000000000001E-8</v>
      </c>
      <c r="F108" s="5">
        <v>3.4999999999999999E-6</v>
      </c>
    </row>
    <row r="109" spans="1:6" ht="15.75">
      <c r="A109" s="4" t="s">
        <v>344</v>
      </c>
      <c r="B109" s="4" t="s">
        <v>345</v>
      </c>
      <c r="C109" s="4">
        <v>6.8485272229999996</v>
      </c>
      <c r="D109" s="4">
        <v>2.7757937699999999</v>
      </c>
      <c r="E109" s="5">
        <v>1.42E-11</v>
      </c>
      <c r="F109" s="5">
        <v>9.4199999999999993E-9</v>
      </c>
    </row>
    <row r="110" spans="1:6" ht="15.75">
      <c r="A110" s="4" t="s">
        <v>347</v>
      </c>
      <c r="B110" s="4" t="s">
        <v>348</v>
      </c>
      <c r="C110" s="4">
        <v>6.7451044649999998</v>
      </c>
      <c r="D110" s="4">
        <v>2.7538407870000001</v>
      </c>
      <c r="E110" s="5">
        <v>9.0700000000000003E-18</v>
      </c>
      <c r="F110" s="5">
        <v>2.9299999999999999E-14</v>
      </c>
    </row>
    <row r="111" spans="1:6" ht="15.75">
      <c r="A111" s="4" t="s">
        <v>350</v>
      </c>
      <c r="B111" s="4" t="s">
        <v>351</v>
      </c>
      <c r="C111" s="4">
        <v>6.7076688679999998</v>
      </c>
      <c r="D111" s="4">
        <v>2.74581147</v>
      </c>
      <c r="E111" s="5">
        <v>2.9400000000000003E-11</v>
      </c>
      <c r="F111" s="5">
        <v>1.7599999999999999E-8</v>
      </c>
    </row>
    <row r="112" spans="1:6" ht="15.75">
      <c r="A112" s="4" t="s">
        <v>352</v>
      </c>
      <c r="B112" s="4" t="s">
        <v>353</v>
      </c>
      <c r="C112" s="4">
        <v>6.6677969389999996</v>
      </c>
      <c r="D112" s="4">
        <v>2.7372101689999999</v>
      </c>
      <c r="E112" s="5">
        <v>7.3299999999999995E-10</v>
      </c>
      <c r="F112" s="5">
        <v>2.91E-7</v>
      </c>
    </row>
    <row r="113" spans="1:6" ht="15.75">
      <c r="A113" s="4" t="s">
        <v>356</v>
      </c>
      <c r="B113" s="4" t="s">
        <v>357</v>
      </c>
      <c r="C113" s="4">
        <v>6.5751108479999996</v>
      </c>
      <c r="D113" s="4">
        <v>2.7170152170000001</v>
      </c>
      <c r="E113" s="4">
        <v>1.09505E-4</v>
      </c>
      <c r="F113" s="4">
        <v>5.1265900000000003E-3</v>
      </c>
    </row>
    <row r="114" spans="1:6" ht="15.75">
      <c r="A114" s="4" t="s">
        <v>359</v>
      </c>
      <c r="B114" s="4" t="s">
        <v>360</v>
      </c>
      <c r="C114" s="4">
        <v>6.5498817789999997</v>
      </c>
      <c r="D114" s="4">
        <v>2.7114688669999998</v>
      </c>
      <c r="E114" s="4">
        <v>5.9641800000000003E-4</v>
      </c>
      <c r="F114" s="4">
        <v>1.7980634999999998E-2</v>
      </c>
    </row>
    <row r="115" spans="1:6" ht="15.75">
      <c r="A115" s="4" t="s">
        <v>362</v>
      </c>
      <c r="B115" s="4" t="s">
        <v>363</v>
      </c>
      <c r="C115" s="4">
        <v>6.5018571590000001</v>
      </c>
      <c r="D115" s="4">
        <v>2.7008518609999999</v>
      </c>
      <c r="E115" s="5">
        <v>1.77E-6</v>
      </c>
      <c r="F115" s="4">
        <v>1.9345899999999999E-4</v>
      </c>
    </row>
    <row r="116" spans="1:6" ht="15.75">
      <c r="A116" s="4" t="s">
        <v>365</v>
      </c>
      <c r="B116" s="4" t="s">
        <v>366</v>
      </c>
      <c r="C116" s="4">
        <v>6.4926256120000003</v>
      </c>
      <c r="D116" s="4">
        <v>2.6988020210000001</v>
      </c>
      <c r="E116" s="4">
        <v>8.2231100000000005E-4</v>
      </c>
      <c r="F116" s="4">
        <v>2.2742993999999999E-2</v>
      </c>
    </row>
    <row r="117" spans="1:6" ht="15.75">
      <c r="A117" s="4" t="s">
        <v>368</v>
      </c>
      <c r="B117" s="4" t="s">
        <v>369</v>
      </c>
      <c r="C117" s="4">
        <v>6.4311264379999997</v>
      </c>
      <c r="D117" s="4">
        <v>2.685071454</v>
      </c>
      <c r="E117" s="5">
        <v>3.8299999999999998E-6</v>
      </c>
      <c r="F117" s="4">
        <v>3.6005599999999998E-4</v>
      </c>
    </row>
    <row r="118" spans="1:6" ht="15.75">
      <c r="A118" s="4" t="s">
        <v>371</v>
      </c>
      <c r="B118" s="4" t="s">
        <v>372</v>
      </c>
      <c r="C118" s="4">
        <v>6.4156170159999997</v>
      </c>
      <c r="D118" s="4">
        <v>2.6815880220000001</v>
      </c>
      <c r="E118" s="4">
        <v>1.9546260000000001E-3</v>
      </c>
      <c r="F118" s="4">
        <v>4.2357258000000002E-2</v>
      </c>
    </row>
    <row r="119" spans="1:6" ht="15.75">
      <c r="A119" s="4" t="s">
        <v>374</v>
      </c>
      <c r="B119" s="4" t="s">
        <v>375</v>
      </c>
      <c r="C119" s="4">
        <v>6.4141862889999999</v>
      </c>
      <c r="D119" s="4">
        <v>2.6812662550000002</v>
      </c>
      <c r="E119" s="4">
        <v>5.7477500000000003E-4</v>
      </c>
      <c r="F119" s="4">
        <v>1.7485351999999999E-2</v>
      </c>
    </row>
    <row r="120" spans="1:6" ht="15.75">
      <c r="A120" s="4" t="s">
        <v>378</v>
      </c>
      <c r="B120" s="4" t="s">
        <v>379</v>
      </c>
      <c r="C120" s="4">
        <v>6.361395473</v>
      </c>
      <c r="D120" s="4">
        <v>2.6693432779999999</v>
      </c>
      <c r="E120" s="4">
        <v>8.5178499999999998E-4</v>
      </c>
      <c r="F120" s="4">
        <v>2.3393717000000001E-2</v>
      </c>
    </row>
    <row r="121" spans="1:6" ht="15.75">
      <c r="A121" s="4" t="s">
        <v>381</v>
      </c>
      <c r="B121" s="4" t="s">
        <v>382</v>
      </c>
      <c r="C121" s="4">
        <v>6.3427884170000004</v>
      </c>
      <c r="D121" s="4">
        <v>2.6651172170000001</v>
      </c>
      <c r="E121" s="5">
        <v>2.03E-6</v>
      </c>
      <c r="F121" s="4">
        <v>2.15641E-4</v>
      </c>
    </row>
    <row r="122" spans="1:6" ht="15.75">
      <c r="A122" s="4" t="s">
        <v>384</v>
      </c>
      <c r="B122" s="4" t="s">
        <v>385</v>
      </c>
      <c r="C122" s="4">
        <v>6.3101181830000002</v>
      </c>
      <c r="D122" s="4">
        <v>2.6576670259999999</v>
      </c>
      <c r="E122" s="5">
        <v>4.1700000000000003E-24</v>
      </c>
      <c r="F122" s="5">
        <v>3.77E-20</v>
      </c>
    </row>
    <row r="123" spans="1:6" ht="15.75">
      <c r="A123" s="4" t="s">
        <v>387</v>
      </c>
      <c r="B123" s="4" t="s">
        <v>388</v>
      </c>
      <c r="C123" s="4">
        <v>6.2004278169999996</v>
      </c>
      <c r="D123" s="4">
        <v>2.6323677619999999</v>
      </c>
      <c r="E123" s="5">
        <v>5.7199999999999999E-10</v>
      </c>
      <c r="F123" s="5">
        <v>2.36E-7</v>
      </c>
    </row>
    <row r="124" spans="1:6" ht="15.75">
      <c r="A124" s="4" t="s">
        <v>389</v>
      </c>
      <c r="B124" s="4" t="s">
        <v>390</v>
      </c>
      <c r="C124" s="4">
        <v>6.2001145229999999</v>
      </c>
      <c r="D124" s="4">
        <v>2.6322948639999999</v>
      </c>
      <c r="E124" s="4">
        <v>1.1894410000000001E-3</v>
      </c>
      <c r="F124" s="4">
        <v>2.9571006E-2</v>
      </c>
    </row>
    <row r="125" spans="1:6" ht="15.75">
      <c r="A125" s="4" t="s">
        <v>392</v>
      </c>
      <c r="B125" s="4" t="s">
        <v>393</v>
      </c>
      <c r="C125" s="4">
        <v>6.1868971019999996</v>
      </c>
      <c r="D125" s="4">
        <v>2.6292160400000002</v>
      </c>
      <c r="E125" s="4">
        <v>1.8382629999999999E-3</v>
      </c>
      <c r="F125" s="4">
        <v>4.0445804000000002E-2</v>
      </c>
    </row>
    <row r="126" spans="1:6" ht="15.75">
      <c r="A126" s="4" t="s">
        <v>395</v>
      </c>
      <c r="B126" s="4" t="s">
        <v>396</v>
      </c>
      <c r="C126" s="4">
        <v>6.1710784299999997</v>
      </c>
      <c r="D126" s="4">
        <v>2.6255226299999999</v>
      </c>
      <c r="E126" s="4">
        <v>3.9575400000000001E-4</v>
      </c>
      <c r="F126" s="4">
        <v>1.3200807E-2</v>
      </c>
    </row>
    <row r="127" spans="1:6" ht="15.75">
      <c r="A127" s="4" t="s">
        <v>399</v>
      </c>
      <c r="B127" s="4" t="s">
        <v>400</v>
      </c>
      <c r="C127" s="4">
        <v>6.1140911899999999</v>
      </c>
      <c r="D127" s="4">
        <v>2.6121380699999999</v>
      </c>
      <c r="E127" s="5">
        <v>4.1900000000000001E-23</v>
      </c>
      <c r="F127" s="5">
        <v>2.9200000000000002E-19</v>
      </c>
    </row>
    <row r="128" spans="1:6" ht="15.75">
      <c r="A128" s="4" t="s">
        <v>403</v>
      </c>
      <c r="B128" s="4" t="s">
        <v>404</v>
      </c>
      <c r="C128" s="4">
        <v>6.0946789490000004</v>
      </c>
      <c r="D128" s="4">
        <v>2.6075502259999999</v>
      </c>
      <c r="E128" s="4">
        <v>1.8610020000000001E-3</v>
      </c>
      <c r="F128" s="4">
        <v>4.0787444999999999E-2</v>
      </c>
    </row>
    <row r="129" spans="1:6" ht="15.75">
      <c r="A129" s="4" t="s">
        <v>406</v>
      </c>
      <c r="B129" s="4" t="s">
        <v>407</v>
      </c>
      <c r="C129" s="4">
        <v>6.074290703</v>
      </c>
      <c r="D129" s="4">
        <v>2.6027159540000002</v>
      </c>
      <c r="E129" s="4">
        <v>3.0175800000000001E-4</v>
      </c>
      <c r="F129" s="4">
        <v>1.0832061E-2</v>
      </c>
    </row>
    <row r="130" spans="1:6" ht="15.75">
      <c r="A130" s="4" t="s">
        <v>410</v>
      </c>
      <c r="B130" s="4" t="s">
        <v>411</v>
      </c>
      <c r="C130" s="4">
        <v>6.053104898</v>
      </c>
      <c r="D130" s="4">
        <v>2.5976753530000001</v>
      </c>
      <c r="E130" s="4">
        <v>9.8392000000000011E-4</v>
      </c>
      <c r="F130" s="4">
        <v>2.5941227000000001E-2</v>
      </c>
    </row>
    <row r="131" spans="1:6" ht="15.75">
      <c r="A131" s="4" t="s">
        <v>413</v>
      </c>
      <c r="B131" s="4" t="s">
        <v>414</v>
      </c>
      <c r="C131" s="4">
        <v>6.0186864709999996</v>
      </c>
      <c r="D131" s="4">
        <v>2.5894486649999999</v>
      </c>
      <c r="E131" s="5">
        <v>6.7700000000000004E-10</v>
      </c>
      <c r="F131" s="5">
        <v>2.7000000000000001E-7</v>
      </c>
    </row>
    <row r="132" spans="1:6" ht="15.75">
      <c r="A132" s="4" t="s">
        <v>416</v>
      </c>
      <c r="B132" s="4" t="s">
        <v>417</v>
      </c>
      <c r="C132" s="4">
        <v>6.0165366210000002</v>
      </c>
      <c r="D132" s="4">
        <v>2.588933248</v>
      </c>
      <c r="E132" s="5">
        <v>5.7800000000000002E-5</v>
      </c>
      <c r="F132" s="4">
        <v>3.0837640000000001E-3</v>
      </c>
    </row>
    <row r="133" spans="1:6" ht="15.75">
      <c r="A133" s="4" t="s">
        <v>419</v>
      </c>
      <c r="B133" s="4" t="s">
        <v>420</v>
      </c>
      <c r="C133" s="4">
        <v>6.0087745579999998</v>
      </c>
      <c r="D133" s="4">
        <v>2.5870707949999998</v>
      </c>
      <c r="E133" s="4">
        <v>1.1195459999999999E-3</v>
      </c>
      <c r="F133" s="4">
        <v>2.8284002999999999E-2</v>
      </c>
    </row>
    <row r="134" spans="1:6" ht="15.75">
      <c r="A134" s="4" t="s">
        <v>422</v>
      </c>
      <c r="B134" s="4" t="s">
        <v>423</v>
      </c>
      <c r="C134" s="4">
        <v>5.9790545330000002</v>
      </c>
      <c r="D134" s="4">
        <v>2.5799173689999999</v>
      </c>
      <c r="E134" s="4">
        <v>1.7999419999999999E-3</v>
      </c>
      <c r="F134" s="4">
        <v>3.9844848000000002E-2</v>
      </c>
    </row>
    <row r="135" spans="1:6" ht="15.75">
      <c r="A135" s="4" t="s">
        <v>425</v>
      </c>
      <c r="B135" s="4" t="s">
        <v>426</v>
      </c>
      <c r="C135" s="4">
        <v>5.976752748</v>
      </c>
      <c r="D135" s="4">
        <v>2.5793618610000002</v>
      </c>
      <c r="E135" s="5">
        <v>8.4100000000000008E-6</v>
      </c>
      <c r="F135" s="4">
        <v>6.7504800000000003E-4</v>
      </c>
    </row>
    <row r="136" spans="1:6" ht="15.75">
      <c r="A136" s="4" t="s">
        <v>428</v>
      </c>
      <c r="B136" s="4" t="s">
        <v>429</v>
      </c>
      <c r="C136" s="4">
        <v>5.9648347020000001</v>
      </c>
      <c r="D136" s="4">
        <v>2.5764821590000002</v>
      </c>
      <c r="E136" s="4">
        <v>2.145152E-3</v>
      </c>
      <c r="F136" s="4">
        <v>4.5314080999999999E-2</v>
      </c>
    </row>
    <row r="137" spans="1:6" ht="15.75">
      <c r="A137" s="4" t="s">
        <v>431</v>
      </c>
      <c r="B137" s="4" t="s">
        <v>432</v>
      </c>
      <c r="C137" s="4">
        <v>5.9582547950000002</v>
      </c>
      <c r="D137" s="4">
        <v>2.574889819</v>
      </c>
      <c r="E137" s="5">
        <v>3.9799999999999999E-8</v>
      </c>
      <c r="F137" s="5">
        <v>8.0800000000000006E-6</v>
      </c>
    </row>
    <row r="138" spans="1:6" ht="15.75">
      <c r="A138" s="4" t="s">
        <v>434</v>
      </c>
      <c r="B138" s="4" t="s">
        <v>435</v>
      </c>
      <c r="C138" s="4">
        <v>5.9383230899999999</v>
      </c>
      <c r="D138" s="4">
        <v>2.5700555889999999</v>
      </c>
      <c r="E138" s="4">
        <v>2.3861529999999998E-3</v>
      </c>
      <c r="F138" s="4">
        <v>4.8798847999999999E-2</v>
      </c>
    </row>
    <row r="139" spans="1:6" ht="15.75">
      <c r="A139" s="4" t="s">
        <v>438</v>
      </c>
      <c r="B139" s="4" t="s">
        <v>439</v>
      </c>
      <c r="C139" s="4">
        <v>5.8687858960000003</v>
      </c>
      <c r="D139" s="4">
        <v>2.5530620769999999</v>
      </c>
      <c r="E139" s="4">
        <v>4.9724999999999997E-4</v>
      </c>
      <c r="F139" s="4">
        <v>1.5644261E-2</v>
      </c>
    </row>
    <row r="140" spans="1:6" ht="15.75">
      <c r="A140" s="4" t="s">
        <v>440</v>
      </c>
      <c r="B140" s="4" t="s">
        <v>441</v>
      </c>
      <c r="C140" s="4">
        <v>5.8482095540000003</v>
      </c>
      <c r="D140" s="4">
        <v>2.5479950069999999</v>
      </c>
      <c r="E140" s="5">
        <v>1.1000000000000001E-7</v>
      </c>
      <c r="F140" s="5">
        <v>1.8899999999999999E-5</v>
      </c>
    </row>
    <row r="141" spans="1:6" ht="15.75">
      <c r="A141" s="4" t="s">
        <v>443</v>
      </c>
      <c r="B141" s="4" t="s">
        <v>444</v>
      </c>
      <c r="C141" s="4">
        <v>5.8418823839999998</v>
      </c>
      <c r="D141" s="4">
        <v>2.546433312</v>
      </c>
      <c r="E141" s="4">
        <v>2.435324E-3</v>
      </c>
      <c r="F141" s="4">
        <v>4.9491265999999999E-2</v>
      </c>
    </row>
    <row r="142" spans="1:6" ht="15.75">
      <c r="A142" s="4" t="s">
        <v>447</v>
      </c>
      <c r="B142" s="4" t="s">
        <v>448</v>
      </c>
      <c r="C142" s="4">
        <v>5.826578166</v>
      </c>
      <c r="D142" s="4">
        <v>2.542648866</v>
      </c>
      <c r="E142" s="4">
        <v>1.324637E-3</v>
      </c>
      <c r="F142" s="4">
        <v>3.1954680999999999E-2</v>
      </c>
    </row>
    <row r="143" spans="1:6" ht="15.75">
      <c r="A143" s="4" t="s">
        <v>450</v>
      </c>
      <c r="B143" s="4" t="s">
        <v>451</v>
      </c>
      <c r="C143" s="4">
        <v>5.8061542260000003</v>
      </c>
      <c r="D143" s="4">
        <v>2.5375828939999998</v>
      </c>
      <c r="E143" s="5">
        <v>1.17E-6</v>
      </c>
      <c r="F143" s="4">
        <v>1.3507600000000001E-4</v>
      </c>
    </row>
    <row r="144" spans="1:6" ht="15.75">
      <c r="A144" s="4" t="s">
        <v>453</v>
      </c>
      <c r="B144" s="4" t="s">
        <v>454</v>
      </c>
      <c r="C144" s="4">
        <v>5.7675414089999997</v>
      </c>
      <c r="D144" s="4">
        <v>2.5279564570000002</v>
      </c>
      <c r="E144" s="4">
        <v>1.7351140000000001E-3</v>
      </c>
      <c r="F144" s="4">
        <v>3.8885375999999999E-2</v>
      </c>
    </row>
    <row r="145" spans="1:6" ht="15.75">
      <c r="A145" s="4" t="s">
        <v>457</v>
      </c>
      <c r="B145" s="4" t="s">
        <v>458</v>
      </c>
      <c r="C145" s="4">
        <v>5.7243270260000001</v>
      </c>
      <c r="D145" s="4">
        <v>2.5171060939999998</v>
      </c>
      <c r="E145" s="5">
        <v>4.0199999999999996E-6</v>
      </c>
      <c r="F145" s="4">
        <v>3.7369600000000002E-4</v>
      </c>
    </row>
    <row r="146" spans="1:6" ht="15.75">
      <c r="A146" s="4" t="s">
        <v>460</v>
      </c>
      <c r="B146" s="4" t="s">
        <v>461</v>
      </c>
      <c r="C146" s="4">
        <v>5.7004448529999996</v>
      </c>
      <c r="D146" s="4">
        <v>2.5110745090000002</v>
      </c>
      <c r="E146" s="4">
        <v>9.856489999999999E-4</v>
      </c>
      <c r="F146" s="4">
        <v>2.5964121E-2</v>
      </c>
    </row>
    <row r="147" spans="1:6" ht="15.75">
      <c r="A147" s="4" t="s">
        <v>463</v>
      </c>
      <c r="B147" s="4" t="s">
        <v>464</v>
      </c>
      <c r="C147" s="4">
        <v>5.6580960100000004</v>
      </c>
      <c r="D147" s="4">
        <v>2.5003166569999999</v>
      </c>
      <c r="E147" s="5">
        <v>8.2100000000000003E-5</v>
      </c>
      <c r="F147" s="4">
        <v>4.0885299999999999E-3</v>
      </c>
    </row>
    <row r="148" spans="1:6" ht="15.75">
      <c r="A148" s="4" t="s">
        <v>466</v>
      </c>
      <c r="B148" s="4" t="s">
        <v>336</v>
      </c>
      <c r="C148" s="4">
        <v>5.6550236719999996</v>
      </c>
      <c r="D148" s="4">
        <v>2.4995330629999999</v>
      </c>
      <c r="E148" s="4">
        <v>4.0217600000000002E-4</v>
      </c>
      <c r="F148" s="4">
        <v>1.3360844E-2</v>
      </c>
    </row>
    <row r="149" spans="1:6" ht="15.75">
      <c r="A149" s="4" t="s">
        <v>468</v>
      </c>
      <c r="B149" s="4" t="s">
        <v>469</v>
      </c>
      <c r="C149" s="4">
        <v>5.6398617719999997</v>
      </c>
      <c r="D149" s="4">
        <v>2.4956598040000002</v>
      </c>
      <c r="E149" s="5">
        <v>4.1399999999999997E-7</v>
      </c>
      <c r="F149" s="5">
        <v>5.66E-5</v>
      </c>
    </row>
    <row r="150" spans="1:6" ht="15.75">
      <c r="A150" s="4" t="s">
        <v>472</v>
      </c>
      <c r="B150" s="4" t="s">
        <v>473</v>
      </c>
      <c r="C150" s="4">
        <v>5.6118636100000003</v>
      </c>
      <c r="D150" s="4">
        <v>2.488479946</v>
      </c>
      <c r="E150" s="5">
        <v>6.2700000000000006E-5</v>
      </c>
      <c r="F150" s="4">
        <v>3.286934E-3</v>
      </c>
    </row>
    <row r="151" spans="1:6" ht="15.75">
      <c r="A151" s="4" t="s">
        <v>475</v>
      </c>
      <c r="B151" s="4" t="s">
        <v>476</v>
      </c>
      <c r="C151" s="4">
        <v>5.602497531</v>
      </c>
      <c r="D151" s="4">
        <v>2.4860701079999998</v>
      </c>
      <c r="E151" s="4">
        <v>9.796029999999999E-4</v>
      </c>
      <c r="F151" s="4">
        <v>2.5875407E-2</v>
      </c>
    </row>
    <row r="152" spans="1:6" ht="15.75">
      <c r="A152" s="4" t="s">
        <v>478</v>
      </c>
      <c r="B152" s="4" t="s">
        <v>479</v>
      </c>
      <c r="C152" s="4">
        <v>5.5923646930000004</v>
      </c>
      <c r="D152" s="4">
        <v>2.4834584460000002</v>
      </c>
      <c r="E152" s="4">
        <v>9.9889100000000002E-4</v>
      </c>
      <c r="F152" s="4">
        <v>2.6178443999999999E-2</v>
      </c>
    </row>
    <row r="153" spans="1:6" ht="15.75">
      <c r="A153" s="4" t="s">
        <v>482</v>
      </c>
      <c r="B153" s="4" t="s">
        <v>8</v>
      </c>
      <c r="C153" s="4">
        <v>5.5468972179999998</v>
      </c>
      <c r="D153" s="4">
        <v>2.4716809930000001</v>
      </c>
      <c r="E153" s="4">
        <v>1.7251370000000001E-3</v>
      </c>
      <c r="F153" s="4">
        <v>3.8695858999999999E-2</v>
      </c>
    </row>
    <row r="154" spans="1:6" ht="15.75">
      <c r="A154" s="4" t="s">
        <v>485</v>
      </c>
      <c r="B154" s="4" t="s">
        <v>486</v>
      </c>
      <c r="C154" s="4">
        <v>5.5147202399999999</v>
      </c>
      <c r="D154" s="4">
        <v>2.4632877</v>
      </c>
      <c r="E154" s="4">
        <v>1.02457E-4</v>
      </c>
      <c r="F154" s="4">
        <v>4.8762950000000001E-3</v>
      </c>
    </row>
    <row r="155" spans="1:6" ht="15.75">
      <c r="A155" s="4" t="s">
        <v>488</v>
      </c>
      <c r="B155" s="4" t="s">
        <v>489</v>
      </c>
      <c r="C155" s="4">
        <v>5.5012907860000002</v>
      </c>
      <c r="D155" s="4">
        <v>2.459770163</v>
      </c>
      <c r="E155" s="4">
        <v>9.6140899999999998E-4</v>
      </c>
      <c r="F155" s="4">
        <v>2.5536448999999999E-2</v>
      </c>
    </row>
    <row r="156" spans="1:6" ht="15.75">
      <c r="A156" s="4" t="s">
        <v>491</v>
      </c>
      <c r="B156" s="4" t="s">
        <v>492</v>
      </c>
      <c r="C156" s="4">
        <v>5.4875340589999997</v>
      </c>
      <c r="D156" s="4">
        <v>2.4561579889999998</v>
      </c>
      <c r="E156" s="5">
        <v>1.31E-5</v>
      </c>
      <c r="F156" s="4">
        <v>9.6375900000000001E-4</v>
      </c>
    </row>
    <row r="157" spans="1:6" ht="15.75">
      <c r="A157" s="4" t="s">
        <v>496</v>
      </c>
      <c r="B157" s="4" t="s">
        <v>497</v>
      </c>
      <c r="C157" s="4">
        <v>5.4364284170000001</v>
      </c>
      <c r="D157" s="4">
        <v>2.4426591520000001</v>
      </c>
      <c r="E157" s="5">
        <v>1.45E-5</v>
      </c>
      <c r="F157" s="4">
        <v>1.0490860000000001E-3</v>
      </c>
    </row>
    <row r="158" spans="1:6" ht="15.75">
      <c r="A158" s="4" t="s">
        <v>499</v>
      </c>
      <c r="B158" s="4" t="s">
        <v>500</v>
      </c>
      <c r="C158" s="4">
        <v>5.3990887760000001</v>
      </c>
      <c r="D158" s="4">
        <v>2.4327159389999999</v>
      </c>
      <c r="E158" s="5">
        <v>1.1100000000000001E-9</v>
      </c>
      <c r="F158" s="5">
        <v>4.1399999999999997E-7</v>
      </c>
    </row>
    <row r="159" spans="1:6" ht="15.75">
      <c r="A159" s="4" t="s">
        <v>502</v>
      </c>
      <c r="B159" s="4" t="s">
        <v>503</v>
      </c>
      <c r="C159" s="4">
        <v>5.3695630799999998</v>
      </c>
      <c r="D159" s="4">
        <v>2.4248047009999998</v>
      </c>
      <c r="E159" s="4">
        <v>1.6492449999999999E-3</v>
      </c>
      <c r="F159" s="4">
        <v>3.7503588999999997E-2</v>
      </c>
    </row>
    <row r="160" spans="1:6" ht="15.75">
      <c r="A160" s="4" t="s">
        <v>505</v>
      </c>
      <c r="B160" s="4" t="s">
        <v>367</v>
      </c>
      <c r="C160" s="4">
        <v>5.3635358059999998</v>
      </c>
      <c r="D160" s="4">
        <v>2.4231843830000002</v>
      </c>
      <c r="E160" s="5">
        <v>6.5700000000000003E-13</v>
      </c>
      <c r="F160" s="5">
        <v>7.2499999999999998E-10</v>
      </c>
    </row>
    <row r="161" spans="1:6" ht="15.75">
      <c r="A161" s="4" t="s">
        <v>508</v>
      </c>
      <c r="B161" s="4" t="s">
        <v>509</v>
      </c>
      <c r="C161" s="4">
        <v>5.342810354</v>
      </c>
      <c r="D161" s="4">
        <v>2.4175988089999998</v>
      </c>
      <c r="E161" s="4">
        <v>3.7706300000000002E-4</v>
      </c>
      <c r="F161" s="4">
        <v>1.2732195E-2</v>
      </c>
    </row>
    <row r="162" spans="1:6" ht="15.75">
      <c r="A162" s="4" t="s">
        <v>511</v>
      </c>
      <c r="B162" s="4" t="s">
        <v>512</v>
      </c>
      <c r="C162" s="4">
        <v>5.3126188509999999</v>
      </c>
      <c r="D162" s="4">
        <v>2.4094232120000001</v>
      </c>
      <c r="E162" s="4">
        <v>2.0337490000000001E-3</v>
      </c>
      <c r="F162" s="4">
        <v>4.3613468000000002E-2</v>
      </c>
    </row>
    <row r="163" spans="1:6" ht="15.75">
      <c r="A163" s="4" t="s">
        <v>514</v>
      </c>
      <c r="B163" s="4" t="s">
        <v>515</v>
      </c>
      <c r="C163" s="4">
        <v>5.3000552890000003</v>
      </c>
      <c r="D163" s="4">
        <v>2.40600741</v>
      </c>
      <c r="E163" s="5">
        <v>1.95E-5</v>
      </c>
      <c r="F163" s="4">
        <v>1.324488E-3</v>
      </c>
    </row>
    <row r="164" spans="1:6" ht="15.75">
      <c r="A164" s="4" t="s">
        <v>518</v>
      </c>
      <c r="B164" s="4" t="s">
        <v>519</v>
      </c>
      <c r="C164" s="4">
        <v>5.294728557</v>
      </c>
      <c r="D164" s="4">
        <v>2.4045567239999999</v>
      </c>
      <c r="E164" s="4">
        <v>1.89369E-4</v>
      </c>
      <c r="F164" s="4">
        <v>7.7301610000000002E-3</v>
      </c>
    </row>
    <row r="165" spans="1:6" ht="15.75">
      <c r="A165" s="4" t="s">
        <v>521</v>
      </c>
      <c r="B165" s="4" t="s">
        <v>522</v>
      </c>
      <c r="C165" s="4">
        <v>5.2910915220000003</v>
      </c>
      <c r="D165" s="4">
        <v>2.4035653730000002</v>
      </c>
      <c r="E165" s="5">
        <v>5.4500000000000003E-6</v>
      </c>
      <c r="F165" s="4">
        <v>4.8234500000000002E-4</v>
      </c>
    </row>
    <row r="166" spans="1:6" ht="15.75">
      <c r="A166" s="4" t="s">
        <v>524</v>
      </c>
      <c r="B166" s="4" t="s">
        <v>525</v>
      </c>
      <c r="C166" s="4">
        <v>5.2786842370000002</v>
      </c>
      <c r="D166" s="4">
        <v>2.4001783689999998</v>
      </c>
      <c r="E166" s="5">
        <v>1.04E-7</v>
      </c>
      <c r="F166" s="5">
        <v>1.8E-5</v>
      </c>
    </row>
    <row r="167" spans="1:6" ht="15.75">
      <c r="A167" s="4" t="s">
        <v>528</v>
      </c>
      <c r="B167" s="4" t="s">
        <v>529</v>
      </c>
      <c r="C167" s="4">
        <v>5.2708772609999999</v>
      </c>
      <c r="D167" s="4">
        <v>2.398043098</v>
      </c>
      <c r="E167" s="5">
        <v>5.2600000000000002E-7</v>
      </c>
      <c r="F167" s="5">
        <v>6.9099999999999999E-5</v>
      </c>
    </row>
    <row r="168" spans="1:6" ht="15.75">
      <c r="A168" s="4" t="s">
        <v>531</v>
      </c>
      <c r="B168" s="4" t="s">
        <v>532</v>
      </c>
      <c r="C168" s="4">
        <v>5.2647061590000002</v>
      </c>
      <c r="D168" s="4">
        <v>2.3963530120000001</v>
      </c>
      <c r="E168" s="5">
        <v>3.4100000000000002E-5</v>
      </c>
      <c r="F168" s="4">
        <v>2.048954E-3</v>
      </c>
    </row>
    <row r="169" spans="1:6" ht="15.75">
      <c r="A169" s="4" t="s">
        <v>534</v>
      </c>
      <c r="B169" s="4" t="s">
        <v>535</v>
      </c>
      <c r="C169" s="4">
        <v>5.2619636610000002</v>
      </c>
      <c r="D169" s="4">
        <v>2.3956012850000001</v>
      </c>
      <c r="E169" s="5">
        <v>9.9000000000000002E-13</v>
      </c>
      <c r="F169" s="5">
        <v>1.02E-9</v>
      </c>
    </row>
    <row r="170" spans="1:6" ht="15.75">
      <c r="A170" s="4" t="s">
        <v>537</v>
      </c>
      <c r="B170" s="4" t="s">
        <v>538</v>
      </c>
      <c r="C170" s="4">
        <v>5.2282059009999999</v>
      </c>
      <c r="D170" s="4">
        <v>2.386315959</v>
      </c>
      <c r="E170" s="4">
        <v>1.82544E-3</v>
      </c>
      <c r="F170" s="4">
        <v>4.0271373999999999E-2</v>
      </c>
    </row>
    <row r="171" spans="1:6" ht="15.75">
      <c r="A171" s="4" t="s">
        <v>539</v>
      </c>
      <c r="B171" s="4" t="s">
        <v>540</v>
      </c>
      <c r="C171" s="4">
        <v>5.2154160799999998</v>
      </c>
      <c r="D171" s="4">
        <v>2.3827823540000002</v>
      </c>
      <c r="E171" s="4">
        <v>2.3650780000000001E-3</v>
      </c>
      <c r="F171" s="4">
        <v>4.8510362000000001E-2</v>
      </c>
    </row>
    <row r="172" spans="1:6" ht="15.75">
      <c r="A172" s="4" t="s">
        <v>542</v>
      </c>
      <c r="B172" s="4" t="s">
        <v>543</v>
      </c>
      <c r="C172" s="4">
        <v>5.1731437749999998</v>
      </c>
      <c r="D172" s="4">
        <v>2.3710412879999998</v>
      </c>
      <c r="E172" s="5">
        <v>1.7599999999999999E-8</v>
      </c>
      <c r="F172" s="5">
        <v>4.16E-6</v>
      </c>
    </row>
    <row r="173" spans="1:6" ht="15.75">
      <c r="A173" s="4" t="s">
        <v>546</v>
      </c>
      <c r="B173" s="4" t="s">
        <v>547</v>
      </c>
      <c r="C173" s="4">
        <v>5.145194268</v>
      </c>
      <c r="D173" s="4">
        <v>2.3632255500000001</v>
      </c>
      <c r="E173" s="4">
        <v>1.188995E-3</v>
      </c>
      <c r="F173" s="4">
        <v>2.9571006E-2</v>
      </c>
    </row>
    <row r="174" spans="1:6" ht="15.75">
      <c r="A174" s="4" t="s">
        <v>550</v>
      </c>
      <c r="B174" s="4" t="s">
        <v>551</v>
      </c>
      <c r="C174" s="4">
        <v>5.093573707</v>
      </c>
      <c r="D174" s="4">
        <v>2.3486782220000002</v>
      </c>
      <c r="E174" s="5">
        <v>2.1700000000000002E-9</v>
      </c>
      <c r="F174" s="5">
        <v>7.4000000000000001E-7</v>
      </c>
    </row>
    <row r="175" spans="1:6" ht="15.75">
      <c r="A175" s="4" t="s">
        <v>554</v>
      </c>
      <c r="B175" s="4" t="s">
        <v>135</v>
      </c>
      <c r="C175" s="4">
        <v>5.0545679149999998</v>
      </c>
      <c r="D175" s="4">
        <v>2.3375877699999998</v>
      </c>
      <c r="E175" s="4">
        <v>1.5155600000000001E-4</v>
      </c>
      <c r="F175" s="4">
        <v>6.5309790000000001E-3</v>
      </c>
    </row>
    <row r="176" spans="1:6" ht="15.75">
      <c r="A176" s="4" t="s">
        <v>556</v>
      </c>
      <c r="B176" s="4" t="s">
        <v>557</v>
      </c>
      <c r="C176" s="4">
        <v>5.0492371729999999</v>
      </c>
      <c r="D176" s="4">
        <v>2.336065445</v>
      </c>
      <c r="E176" s="4">
        <v>2.4477879999999998E-3</v>
      </c>
      <c r="F176" s="4">
        <v>4.9614428000000002E-2</v>
      </c>
    </row>
    <row r="177" spans="1:6" ht="15.75">
      <c r="A177" s="4" t="s">
        <v>559</v>
      </c>
      <c r="B177" s="4" t="s">
        <v>560</v>
      </c>
      <c r="C177" s="4">
        <v>5.0104489970000001</v>
      </c>
      <c r="D177" s="4">
        <v>2.3249398920000002</v>
      </c>
      <c r="E177" s="4">
        <v>1.5496349999999999E-3</v>
      </c>
      <c r="F177" s="4">
        <v>3.5847192999999999E-2</v>
      </c>
    </row>
    <row r="178" spans="1:6" ht="15.75">
      <c r="A178" s="4" t="s">
        <v>562</v>
      </c>
      <c r="B178" s="4" t="s">
        <v>563</v>
      </c>
      <c r="C178" s="4">
        <v>5.0041679080000003</v>
      </c>
      <c r="D178" s="4">
        <v>2.3231301979999999</v>
      </c>
      <c r="E178" s="4">
        <v>1.4807279999999999E-3</v>
      </c>
      <c r="F178" s="4">
        <v>3.4678690999999998E-2</v>
      </c>
    </row>
    <row r="179" spans="1:6" ht="15.75">
      <c r="A179" s="4" t="s">
        <v>565</v>
      </c>
      <c r="B179" s="4" t="s">
        <v>566</v>
      </c>
      <c r="C179" s="4">
        <v>4.9988222010000003</v>
      </c>
      <c r="D179" s="4">
        <v>2.3215882140000001</v>
      </c>
      <c r="E179" s="4">
        <v>2.1299069999999999E-3</v>
      </c>
      <c r="F179" s="4">
        <v>4.5076216000000002E-2</v>
      </c>
    </row>
    <row r="180" spans="1:6" ht="15.75">
      <c r="A180" s="4" t="s">
        <v>568</v>
      </c>
      <c r="B180" s="4" t="s">
        <v>569</v>
      </c>
      <c r="C180" s="4">
        <v>4.9940956879999998</v>
      </c>
      <c r="D180" s="4">
        <v>2.3202234640000001</v>
      </c>
      <c r="E180" s="4">
        <v>1.4520830000000001E-3</v>
      </c>
      <c r="F180" s="4">
        <v>3.4175866999999999E-2</v>
      </c>
    </row>
    <row r="181" spans="1:6" ht="15.75">
      <c r="A181" s="4" t="s">
        <v>571</v>
      </c>
      <c r="B181" s="4" t="s">
        <v>572</v>
      </c>
      <c r="C181" s="4">
        <v>4.9743482869999998</v>
      </c>
      <c r="D181" s="4">
        <v>2.3145075240000001</v>
      </c>
      <c r="E181" s="4">
        <v>1.42366E-4</v>
      </c>
      <c r="F181" s="4">
        <v>6.2298789999999998E-3</v>
      </c>
    </row>
    <row r="182" spans="1:6" ht="15.75">
      <c r="A182" s="4" t="s">
        <v>574</v>
      </c>
      <c r="B182" s="4" t="s">
        <v>575</v>
      </c>
      <c r="C182" s="4">
        <v>4.9634953819999996</v>
      </c>
      <c r="D182" s="4">
        <v>2.3113564499999999</v>
      </c>
      <c r="E182" s="4">
        <v>6.48377E-4</v>
      </c>
      <c r="F182" s="4">
        <v>1.914975E-2</v>
      </c>
    </row>
    <row r="183" spans="1:6" ht="15.75">
      <c r="A183" s="4" t="s">
        <v>577</v>
      </c>
      <c r="B183" s="4" t="s">
        <v>578</v>
      </c>
      <c r="C183" s="4">
        <v>4.9620213010000001</v>
      </c>
      <c r="D183" s="4">
        <v>2.3109279279999999</v>
      </c>
      <c r="E183" s="4">
        <v>9.5132099999999998E-4</v>
      </c>
      <c r="F183" s="4">
        <v>2.5341044E-2</v>
      </c>
    </row>
    <row r="184" spans="1:6" ht="15.75">
      <c r="A184" s="4" t="s">
        <v>580</v>
      </c>
      <c r="B184" s="4" t="s">
        <v>581</v>
      </c>
      <c r="C184" s="4">
        <v>4.9490312259999998</v>
      </c>
      <c r="D184" s="4">
        <v>2.3071461449999999</v>
      </c>
      <c r="E184" s="5">
        <v>5.2199999999999998E-9</v>
      </c>
      <c r="F184" s="5">
        <v>1.55E-6</v>
      </c>
    </row>
    <row r="185" spans="1:6" ht="15.75">
      <c r="A185" s="4" t="s">
        <v>582</v>
      </c>
      <c r="B185" s="4" t="s">
        <v>583</v>
      </c>
      <c r="C185" s="4">
        <v>4.9288962590000001</v>
      </c>
      <c r="D185" s="4">
        <v>2.3012646160000001</v>
      </c>
      <c r="E185" s="5">
        <v>4.2399999999999999E-7</v>
      </c>
      <c r="F185" s="5">
        <v>5.7599999999999997E-5</v>
      </c>
    </row>
    <row r="186" spans="1:6" ht="15.75">
      <c r="A186" s="4" t="s">
        <v>585</v>
      </c>
      <c r="B186" s="4" t="s">
        <v>586</v>
      </c>
      <c r="C186" s="4">
        <v>4.9063623940000003</v>
      </c>
      <c r="D186" s="4">
        <v>2.2946537980000001</v>
      </c>
      <c r="E186" s="4">
        <v>4.8064400000000001E-4</v>
      </c>
      <c r="F186" s="4">
        <v>1.5251242999999999E-2</v>
      </c>
    </row>
    <row r="187" spans="1:6" ht="15.75">
      <c r="A187" s="4" t="s">
        <v>588</v>
      </c>
      <c r="B187" s="4" t="s">
        <v>589</v>
      </c>
      <c r="C187" s="4">
        <v>4.902722647</v>
      </c>
      <c r="D187" s="4">
        <v>2.2935831489999998</v>
      </c>
      <c r="E187" s="5">
        <v>2.04E-6</v>
      </c>
      <c r="F187" s="4">
        <v>2.1570000000000001E-4</v>
      </c>
    </row>
    <row r="188" spans="1:6" ht="15.75">
      <c r="A188" s="4" t="s">
        <v>592</v>
      </c>
      <c r="B188" s="4" t="s">
        <v>593</v>
      </c>
      <c r="C188" s="4">
        <v>4.8868380450000002</v>
      </c>
      <c r="D188" s="4">
        <v>2.2889012929999999</v>
      </c>
      <c r="E188" s="5">
        <v>6.8100000000000002E-7</v>
      </c>
      <c r="F188" s="5">
        <v>8.6299999999999997E-5</v>
      </c>
    </row>
    <row r="189" spans="1:6" ht="15.75">
      <c r="A189" s="4" t="s">
        <v>595</v>
      </c>
      <c r="B189" s="4" t="s">
        <v>596</v>
      </c>
      <c r="C189" s="4">
        <v>4.8544740180000003</v>
      </c>
      <c r="D189" s="4">
        <v>2.2793149879999999</v>
      </c>
      <c r="E189" s="4">
        <v>4.8490399999999998E-4</v>
      </c>
      <c r="F189" s="4">
        <v>1.535389E-2</v>
      </c>
    </row>
    <row r="190" spans="1:6" ht="15.75">
      <c r="A190" s="4" t="s">
        <v>599</v>
      </c>
      <c r="B190" s="4" t="s">
        <v>600</v>
      </c>
      <c r="C190" s="4">
        <v>4.8428428419999996</v>
      </c>
      <c r="D190" s="4">
        <v>2.2758541860000001</v>
      </c>
      <c r="E190" s="4">
        <v>1.4527489999999999E-3</v>
      </c>
      <c r="F190" s="4">
        <v>3.4182670999999998E-2</v>
      </c>
    </row>
    <row r="191" spans="1:6" ht="15.75">
      <c r="A191" s="4" t="s">
        <v>606</v>
      </c>
      <c r="B191" s="4" t="s">
        <v>445</v>
      </c>
      <c r="C191" s="4">
        <v>4.7973446739999996</v>
      </c>
      <c r="D191" s="4">
        <v>2.2622360960000001</v>
      </c>
      <c r="E191" s="4">
        <v>1.317644E-3</v>
      </c>
      <c r="F191" s="4">
        <v>3.1856842000000003E-2</v>
      </c>
    </row>
    <row r="192" spans="1:6" ht="15.75">
      <c r="A192" s="4" t="s">
        <v>608</v>
      </c>
      <c r="B192" s="4" t="s">
        <v>364</v>
      </c>
      <c r="C192" s="4">
        <v>4.7677161359999998</v>
      </c>
      <c r="D192" s="4">
        <v>2.2532983419999999</v>
      </c>
      <c r="E192" s="5">
        <v>2.9E-5</v>
      </c>
      <c r="F192" s="4">
        <v>1.805957E-3</v>
      </c>
    </row>
    <row r="193" spans="1:6" ht="15.75">
      <c r="A193" s="4" t="s">
        <v>611</v>
      </c>
      <c r="B193" s="4" t="s">
        <v>612</v>
      </c>
      <c r="C193" s="4">
        <v>4.7475649290000002</v>
      </c>
      <c r="D193" s="4">
        <v>2.2471877309999999</v>
      </c>
      <c r="E193" s="4">
        <v>1.9598459999999999E-3</v>
      </c>
      <c r="F193" s="4">
        <v>4.2409446000000003E-2</v>
      </c>
    </row>
    <row r="194" spans="1:6" ht="15.75">
      <c r="A194" s="4" t="s">
        <v>613</v>
      </c>
      <c r="B194" s="4" t="s">
        <v>614</v>
      </c>
      <c r="C194" s="4">
        <v>4.7474572510000002</v>
      </c>
      <c r="D194" s="4">
        <v>2.2471550090000001</v>
      </c>
      <c r="E194" s="4">
        <v>2.1515969999999999E-3</v>
      </c>
      <c r="F194" s="4">
        <v>4.5407823E-2</v>
      </c>
    </row>
    <row r="195" spans="1:6" ht="15.75">
      <c r="A195" s="4" t="s">
        <v>616</v>
      </c>
      <c r="B195" s="4" t="s">
        <v>617</v>
      </c>
      <c r="C195" s="4">
        <v>4.734895377</v>
      </c>
      <c r="D195" s="4">
        <v>2.2433325480000001</v>
      </c>
      <c r="E195" s="4">
        <v>1.4012900000000001E-4</v>
      </c>
      <c r="F195" s="4">
        <v>6.1647760000000003E-3</v>
      </c>
    </row>
    <row r="196" spans="1:6" ht="15.75">
      <c r="A196" s="4" t="s">
        <v>619</v>
      </c>
      <c r="B196" s="4" t="s">
        <v>513</v>
      </c>
      <c r="C196" s="4">
        <v>4.7222124719999998</v>
      </c>
      <c r="D196" s="4">
        <v>2.2394629560000001</v>
      </c>
      <c r="E196" s="4">
        <v>1.0063330000000001E-3</v>
      </c>
      <c r="F196" s="4">
        <v>2.6327880000000001E-2</v>
      </c>
    </row>
    <row r="197" spans="1:6" ht="15.75">
      <c r="A197" s="4" t="s">
        <v>621</v>
      </c>
      <c r="B197" s="4" t="s">
        <v>622</v>
      </c>
      <c r="C197" s="4">
        <v>4.7018229690000002</v>
      </c>
      <c r="D197" s="4">
        <v>2.2332202200000002</v>
      </c>
      <c r="E197" s="4">
        <v>2.4204539999999998E-3</v>
      </c>
      <c r="F197" s="4">
        <v>4.9299786999999998E-2</v>
      </c>
    </row>
    <row r="198" spans="1:6" ht="15.75">
      <c r="A198" s="4" t="s">
        <v>624</v>
      </c>
      <c r="B198" s="4" t="s">
        <v>625</v>
      </c>
      <c r="C198" s="4">
        <v>4.6995540440000001</v>
      </c>
      <c r="D198" s="4">
        <v>2.2325238610000002</v>
      </c>
      <c r="E198" s="4">
        <v>1.012361E-3</v>
      </c>
      <c r="F198" s="4">
        <v>2.6422982000000001E-2</v>
      </c>
    </row>
    <row r="199" spans="1:6" ht="15.75">
      <c r="A199" s="4" t="s">
        <v>627</v>
      </c>
      <c r="B199" s="4" t="s">
        <v>628</v>
      </c>
      <c r="C199" s="4">
        <v>4.6645130750000003</v>
      </c>
      <c r="D199" s="4">
        <v>2.2217264870000002</v>
      </c>
      <c r="E199" s="4">
        <v>1.476209E-3</v>
      </c>
      <c r="F199" s="4">
        <v>3.4613247E-2</v>
      </c>
    </row>
    <row r="200" spans="1:6" ht="15.75">
      <c r="A200" s="4" t="s">
        <v>630</v>
      </c>
      <c r="B200" s="4" t="s">
        <v>631</v>
      </c>
      <c r="C200" s="4">
        <v>4.6601967770000003</v>
      </c>
      <c r="D200" s="4">
        <v>2.220390874</v>
      </c>
      <c r="E200" s="4">
        <v>1.905014E-3</v>
      </c>
      <c r="F200" s="4">
        <v>4.1490793999999998E-2</v>
      </c>
    </row>
    <row r="201" spans="1:6" ht="15.75">
      <c r="A201" s="4" t="s">
        <v>633</v>
      </c>
      <c r="B201" s="4" t="s">
        <v>634</v>
      </c>
      <c r="C201" s="4">
        <v>4.6600190120000002</v>
      </c>
      <c r="D201" s="4">
        <v>2.2203358409999998</v>
      </c>
      <c r="E201" s="4">
        <v>1.9592049999999999E-3</v>
      </c>
      <c r="F201" s="4">
        <v>4.2405696E-2</v>
      </c>
    </row>
    <row r="202" spans="1:6" ht="15.75">
      <c r="A202" s="4" t="s">
        <v>636</v>
      </c>
      <c r="B202" s="4" t="s">
        <v>637</v>
      </c>
      <c r="C202" s="4">
        <v>4.6469942709999996</v>
      </c>
      <c r="D202" s="4">
        <v>2.2162978660000001</v>
      </c>
      <c r="E202" s="5">
        <v>9.2600000000000001E-5</v>
      </c>
      <c r="F202" s="4">
        <v>4.5056089999999998E-3</v>
      </c>
    </row>
    <row r="203" spans="1:6" ht="15.75">
      <c r="A203" s="4" t="s">
        <v>639</v>
      </c>
      <c r="B203" s="4" t="s">
        <v>223</v>
      </c>
      <c r="C203" s="4">
        <v>4.6360919530000002</v>
      </c>
      <c r="D203" s="4">
        <v>2.2129091810000001</v>
      </c>
      <c r="E203" s="4">
        <v>1.1187E-4</v>
      </c>
      <c r="F203" s="4">
        <v>5.1943090000000003E-3</v>
      </c>
    </row>
    <row r="204" spans="1:6" ht="15.75">
      <c r="A204" s="4" t="s">
        <v>641</v>
      </c>
      <c r="B204" s="4" t="s">
        <v>642</v>
      </c>
      <c r="C204" s="4">
        <v>4.6313576120000004</v>
      </c>
      <c r="D204" s="4">
        <v>2.2114351600000002</v>
      </c>
      <c r="E204" s="4">
        <v>1.697622E-3</v>
      </c>
      <c r="F204" s="4">
        <v>3.829693E-2</v>
      </c>
    </row>
    <row r="205" spans="1:6" ht="15.75">
      <c r="A205" s="4" t="s">
        <v>644</v>
      </c>
      <c r="B205" s="4" t="s">
        <v>645</v>
      </c>
      <c r="C205" s="4">
        <v>4.6082675110000002</v>
      </c>
      <c r="D205" s="4">
        <v>2.204224468</v>
      </c>
      <c r="E205" s="5">
        <v>6.6400000000000002E-9</v>
      </c>
      <c r="F205" s="5">
        <v>1.84E-6</v>
      </c>
    </row>
    <row r="206" spans="1:6" ht="15.75">
      <c r="A206" s="4" t="s">
        <v>647</v>
      </c>
      <c r="B206" s="4" t="s">
        <v>648</v>
      </c>
      <c r="C206" s="4">
        <v>4.5996656859999998</v>
      </c>
      <c r="D206" s="4">
        <v>2.201529007</v>
      </c>
      <c r="E206" s="4">
        <v>1.936152E-3</v>
      </c>
      <c r="F206" s="4">
        <v>4.2017285000000001E-2</v>
      </c>
    </row>
    <row r="207" spans="1:6" ht="15.75">
      <c r="A207" s="4" t="s">
        <v>650</v>
      </c>
      <c r="B207" s="4" t="s">
        <v>651</v>
      </c>
      <c r="C207" s="4">
        <v>4.5694543589999999</v>
      </c>
      <c r="D207" s="4">
        <v>2.1920219030000001</v>
      </c>
      <c r="E207" s="4">
        <v>1.322576E-3</v>
      </c>
      <c r="F207" s="4">
        <v>3.1933439000000001E-2</v>
      </c>
    </row>
    <row r="208" spans="1:6" ht="15.75">
      <c r="A208" s="4" t="s">
        <v>654</v>
      </c>
      <c r="B208" s="4" t="s">
        <v>655</v>
      </c>
      <c r="C208" s="4">
        <v>4.5556885640000004</v>
      </c>
      <c r="D208" s="4">
        <v>2.1876691250000002</v>
      </c>
      <c r="E208" s="4">
        <v>3.2727599999999999E-4</v>
      </c>
      <c r="F208" s="4">
        <v>1.1474936E-2</v>
      </c>
    </row>
    <row r="209" spans="1:6" ht="15.75">
      <c r="A209" s="4" t="s">
        <v>658</v>
      </c>
      <c r="B209" s="4" t="s">
        <v>659</v>
      </c>
      <c r="C209" s="4">
        <v>4.5322864819999999</v>
      </c>
      <c r="D209" s="4">
        <v>2.1802390549999999</v>
      </c>
      <c r="E209" s="4">
        <v>1.232019E-3</v>
      </c>
      <c r="F209" s="4">
        <v>3.0362626E-2</v>
      </c>
    </row>
    <row r="210" spans="1:6" ht="15.75">
      <c r="A210" s="4" t="s">
        <v>662</v>
      </c>
      <c r="B210" s="4" t="s">
        <v>663</v>
      </c>
      <c r="C210" s="4">
        <v>4.5229752200000002</v>
      </c>
      <c r="D210" s="4">
        <v>2.1772720919999999</v>
      </c>
      <c r="E210" s="4">
        <v>9.4790399999999996E-4</v>
      </c>
      <c r="F210" s="4">
        <v>2.5266741999999998E-2</v>
      </c>
    </row>
    <row r="211" spans="1:6" ht="15.75">
      <c r="A211" s="4" t="s">
        <v>665</v>
      </c>
      <c r="B211" s="4" t="s">
        <v>666</v>
      </c>
      <c r="C211" s="4">
        <v>4.4926990570000003</v>
      </c>
      <c r="D211" s="4">
        <v>2.1675824260000001</v>
      </c>
      <c r="E211" s="5">
        <v>6.6600000000000001E-15</v>
      </c>
      <c r="F211" s="5">
        <v>1.23E-11</v>
      </c>
    </row>
    <row r="212" spans="1:6" ht="15.75">
      <c r="A212" s="4" t="s">
        <v>669</v>
      </c>
      <c r="B212" s="4" t="s">
        <v>670</v>
      </c>
      <c r="C212" s="4">
        <v>4.4682392999999996</v>
      </c>
      <c r="D212" s="4">
        <v>2.1597064530000001</v>
      </c>
      <c r="E212" s="5">
        <v>3.8600000000000001E-12</v>
      </c>
      <c r="F212" s="5">
        <v>3.2299999999999998E-9</v>
      </c>
    </row>
    <row r="213" spans="1:6" ht="15.75">
      <c r="A213" s="4" t="s">
        <v>672</v>
      </c>
      <c r="B213" s="4" t="s">
        <v>673</v>
      </c>
      <c r="C213" s="4">
        <v>4.41957282</v>
      </c>
      <c r="D213" s="4">
        <v>2.14390693</v>
      </c>
      <c r="E213" s="4">
        <v>1.2559279999999999E-3</v>
      </c>
      <c r="F213" s="4">
        <v>3.0834291E-2</v>
      </c>
    </row>
    <row r="214" spans="1:6" ht="15.75">
      <c r="A214" s="4" t="s">
        <v>675</v>
      </c>
      <c r="B214" s="4" t="s">
        <v>676</v>
      </c>
      <c r="C214" s="4">
        <v>4.3748440390000001</v>
      </c>
      <c r="D214" s="4">
        <v>2.129231587</v>
      </c>
      <c r="E214" s="5">
        <v>6.99E-21</v>
      </c>
      <c r="F214" s="5">
        <v>3.9500000000000001E-17</v>
      </c>
    </row>
    <row r="215" spans="1:6" ht="15.75">
      <c r="A215" s="4" t="s">
        <v>678</v>
      </c>
      <c r="B215" s="4" t="s">
        <v>679</v>
      </c>
      <c r="C215" s="4">
        <v>4.3718902699999997</v>
      </c>
      <c r="D215" s="4">
        <v>2.1282571909999999</v>
      </c>
      <c r="E215" s="4">
        <v>6.7200699999999996E-4</v>
      </c>
      <c r="F215" s="4">
        <v>1.9673086999999999E-2</v>
      </c>
    </row>
    <row r="216" spans="1:6" ht="15.75">
      <c r="A216" s="4" t="s">
        <v>680</v>
      </c>
      <c r="B216" s="4" t="s">
        <v>681</v>
      </c>
      <c r="C216" s="4">
        <v>4.3617055230000004</v>
      </c>
      <c r="D216" s="4">
        <v>2.1248923710000001</v>
      </c>
      <c r="E216" s="4">
        <v>6.7138699999999996E-4</v>
      </c>
      <c r="F216" s="4">
        <v>1.9668891000000001E-2</v>
      </c>
    </row>
    <row r="217" spans="1:6" ht="15.75">
      <c r="A217" s="4" t="s">
        <v>683</v>
      </c>
      <c r="B217" s="4" t="s">
        <v>684</v>
      </c>
      <c r="C217" s="4">
        <v>4.3399606459999998</v>
      </c>
      <c r="D217" s="4">
        <v>2.1176819610000002</v>
      </c>
      <c r="E217" s="5">
        <v>1.7799999999999999E-5</v>
      </c>
      <c r="F217" s="4">
        <v>1.230996E-3</v>
      </c>
    </row>
    <row r="218" spans="1:6" ht="15.75">
      <c r="A218" s="4" t="s">
        <v>688</v>
      </c>
      <c r="B218" s="4" t="s">
        <v>689</v>
      </c>
      <c r="C218" s="4">
        <v>4.3275129459999997</v>
      </c>
      <c r="D218" s="4">
        <v>2.1135381350000002</v>
      </c>
      <c r="E218" s="4">
        <v>1.9782E-4</v>
      </c>
      <c r="F218" s="4">
        <v>7.9538590000000006E-3</v>
      </c>
    </row>
    <row r="219" spans="1:6" ht="15.75">
      <c r="A219" s="4" t="s">
        <v>690</v>
      </c>
      <c r="B219" s="4" t="s">
        <v>691</v>
      </c>
      <c r="C219" s="4">
        <v>4.3217989709999998</v>
      </c>
      <c r="D219" s="4">
        <v>2.1116319670000001</v>
      </c>
      <c r="E219" s="4">
        <v>1.75926E-4</v>
      </c>
      <c r="F219" s="4">
        <v>7.2929070000000004E-3</v>
      </c>
    </row>
    <row r="220" spans="1:6" ht="15.75">
      <c r="A220" s="4" t="s">
        <v>693</v>
      </c>
      <c r="B220" s="4" t="s">
        <v>694</v>
      </c>
      <c r="C220" s="4">
        <v>4.2993782500000002</v>
      </c>
      <c r="D220" s="4">
        <v>2.1041280410000001</v>
      </c>
      <c r="E220" s="4">
        <v>1.37268E-3</v>
      </c>
      <c r="F220" s="4">
        <v>3.2775898999999997E-2</v>
      </c>
    </row>
    <row r="221" spans="1:6" ht="15.75">
      <c r="A221" s="4" t="s">
        <v>697</v>
      </c>
      <c r="B221" s="4" t="s">
        <v>698</v>
      </c>
      <c r="C221" s="4">
        <v>4.29639244</v>
      </c>
      <c r="D221" s="4">
        <v>2.1031257779999999</v>
      </c>
      <c r="E221" s="5">
        <v>1.59E-14</v>
      </c>
      <c r="F221" s="5">
        <v>2.6600000000000001E-11</v>
      </c>
    </row>
    <row r="222" spans="1:6" ht="15.75">
      <c r="A222" s="4" t="s">
        <v>700</v>
      </c>
      <c r="B222" s="4" t="s">
        <v>701</v>
      </c>
      <c r="C222" s="4">
        <v>4.2926943360000003</v>
      </c>
      <c r="D222" s="4">
        <v>2.1018834480000002</v>
      </c>
      <c r="E222" s="4">
        <v>4.0021499999999999E-4</v>
      </c>
      <c r="F222" s="4">
        <v>1.3325047E-2</v>
      </c>
    </row>
    <row r="223" spans="1:6" ht="15.75">
      <c r="A223" s="4" t="s">
        <v>703</v>
      </c>
      <c r="B223" s="4" t="s">
        <v>632</v>
      </c>
      <c r="C223" s="4">
        <v>4.2910446450000004</v>
      </c>
      <c r="D223" s="4">
        <v>2.101328911</v>
      </c>
      <c r="E223" s="5">
        <v>5.1799999999999998E-15</v>
      </c>
      <c r="F223" s="5">
        <v>9.9800000000000007E-12</v>
      </c>
    </row>
    <row r="224" spans="1:6" ht="15.75">
      <c r="A224" s="4" t="s">
        <v>707</v>
      </c>
      <c r="B224" s="4" t="s">
        <v>708</v>
      </c>
      <c r="C224" s="4">
        <v>4.247526766</v>
      </c>
      <c r="D224" s="4">
        <v>2.086623039</v>
      </c>
      <c r="E224" s="4">
        <v>4.1402600000000001E-4</v>
      </c>
      <c r="F224" s="4">
        <v>1.3649292E-2</v>
      </c>
    </row>
    <row r="225" spans="1:6" ht="15.75">
      <c r="A225" s="4" t="s">
        <v>711</v>
      </c>
      <c r="B225" s="4" t="s">
        <v>712</v>
      </c>
      <c r="C225" s="4">
        <v>4.2103897410000002</v>
      </c>
      <c r="D225" s="4">
        <v>2.073953785</v>
      </c>
      <c r="E225" s="4">
        <v>2.58996E-4</v>
      </c>
      <c r="F225" s="4">
        <v>9.6770710000000006E-3</v>
      </c>
    </row>
    <row r="226" spans="1:6" ht="15.75">
      <c r="A226" s="4" t="s">
        <v>714</v>
      </c>
      <c r="B226" s="4" t="s">
        <v>715</v>
      </c>
      <c r="C226" s="4">
        <v>4.1887292570000003</v>
      </c>
      <c r="D226" s="4">
        <v>2.0665126370000002</v>
      </c>
      <c r="E226" s="5">
        <v>2.17E-6</v>
      </c>
      <c r="F226" s="4">
        <v>2.2686900000000001E-4</v>
      </c>
    </row>
    <row r="227" spans="1:6" ht="15.75">
      <c r="A227" s="4" t="s">
        <v>717</v>
      </c>
      <c r="B227" s="4" t="s">
        <v>718</v>
      </c>
      <c r="C227" s="4">
        <v>4.1847042759999997</v>
      </c>
      <c r="D227" s="4">
        <v>2.0651256739999999</v>
      </c>
      <c r="E227" s="5">
        <v>2.4600000000000002E-5</v>
      </c>
      <c r="F227" s="4">
        <v>1.5974120000000001E-3</v>
      </c>
    </row>
    <row r="228" spans="1:6" ht="15.75">
      <c r="A228" s="4" t="s">
        <v>720</v>
      </c>
      <c r="B228" s="4" t="s">
        <v>721</v>
      </c>
      <c r="C228" s="4">
        <v>4.1745233070000003</v>
      </c>
      <c r="D228" s="4">
        <v>2.0616114639999998</v>
      </c>
      <c r="E228" s="5">
        <v>9.8200000000000008E-6</v>
      </c>
      <c r="F228" s="4">
        <v>7.6154800000000002E-4</v>
      </c>
    </row>
    <row r="229" spans="1:6" ht="15.75">
      <c r="A229" s="4" t="s">
        <v>723</v>
      </c>
      <c r="B229" s="4" t="s">
        <v>29</v>
      </c>
      <c r="C229" s="4">
        <v>4.1549335200000002</v>
      </c>
      <c r="D229" s="4">
        <v>2.0548253939999999</v>
      </c>
      <c r="E229" s="4">
        <v>1.933716E-3</v>
      </c>
      <c r="F229" s="4">
        <v>4.1983542999999998E-2</v>
      </c>
    </row>
    <row r="230" spans="1:6" ht="15.75">
      <c r="A230" s="4" t="s">
        <v>725</v>
      </c>
      <c r="B230" s="4" t="s">
        <v>726</v>
      </c>
      <c r="C230" s="4">
        <v>4.1420477599999996</v>
      </c>
      <c r="D230" s="4">
        <v>2.050344189</v>
      </c>
      <c r="E230" s="4">
        <v>5.7929499999999996E-4</v>
      </c>
      <c r="F230" s="4">
        <v>1.7609438000000002E-2</v>
      </c>
    </row>
    <row r="231" spans="1:6" ht="15.75">
      <c r="A231" s="4" t="s">
        <v>728</v>
      </c>
      <c r="B231" s="4" t="s">
        <v>729</v>
      </c>
      <c r="C231" s="4">
        <v>4.1405647910000001</v>
      </c>
      <c r="D231" s="4">
        <v>2.0498275709999998</v>
      </c>
      <c r="E231" s="4">
        <v>1.59338E-4</v>
      </c>
      <c r="F231" s="4">
        <v>6.7632869999999998E-3</v>
      </c>
    </row>
    <row r="232" spans="1:6" ht="15.75">
      <c r="A232" s="4" t="s">
        <v>732</v>
      </c>
      <c r="B232" s="4" t="s">
        <v>733</v>
      </c>
      <c r="C232" s="4">
        <v>4.1300734710000002</v>
      </c>
      <c r="D232" s="4">
        <v>2.0461674470000002</v>
      </c>
      <c r="E232" s="4">
        <v>6.9926400000000001E-4</v>
      </c>
      <c r="F232" s="4">
        <v>2.0271806999999999E-2</v>
      </c>
    </row>
    <row r="233" spans="1:6" ht="15.75">
      <c r="A233" s="4" t="s">
        <v>736</v>
      </c>
      <c r="B233" s="4" t="s">
        <v>652</v>
      </c>
      <c r="C233" s="4">
        <v>4.1085906650000004</v>
      </c>
      <c r="D233" s="4">
        <v>2.0386436030000001</v>
      </c>
      <c r="E233" s="4">
        <v>5.6359699999999999E-4</v>
      </c>
      <c r="F233" s="4">
        <v>1.7218997E-2</v>
      </c>
    </row>
    <row r="234" spans="1:6" ht="15.75">
      <c r="A234" s="4" t="s">
        <v>738</v>
      </c>
      <c r="B234" s="4" t="s">
        <v>121</v>
      </c>
      <c r="C234" s="4">
        <v>4.100159551</v>
      </c>
      <c r="D234" s="4">
        <v>2.0356800509999999</v>
      </c>
      <c r="E234" s="4">
        <v>1.5610900000000001E-4</v>
      </c>
      <c r="F234" s="4">
        <v>6.6668600000000001E-3</v>
      </c>
    </row>
    <row r="235" spans="1:6" ht="15.75">
      <c r="A235" s="4" t="s">
        <v>740</v>
      </c>
      <c r="B235" s="4" t="s">
        <v>741</v>
      </c>
      <c r="C235" s="4">
        <v>4.0842988599999996</v>
      </c>
      <c r="D235" s="4">
        <v>2.0300884360000002</v>
      </c>
      <c r="E235" s="4">
        <v>1.8563100000000001E-4</v>
      </c>
      <c r="F235" s="4">
        <v>7.6184499999999997E-3</v>
      </c>
    </row>
    <row r="236" spans="1:6" ht="15.75">
      <c r="A236" s="4" t="s">
        <v>743</v>
      </c>
      <c r="B236" s="4" t="s">
        <v>744</v>
      </c>
      <c r="C236" s="4">
        <v>4.0819980349999998</v>
      </c>
      <c r="D236" s="4">
        <v>2.0292754880000001</v>
      </c>
      <c r="E236" s="5">
        <v>3.98E-6</v>
      </c>
      <c r="F236" s="4">
        <v>3.7095599999999998E-4</v>
      </c>
    </row>
    <row r="237" spans="1:6" ht="15.75">
      <c r="A237" s="4" t="s">
        <v>746</v>
      </c>
      <c r="B237" s="4" t="s">
        <v>747</v>
      </c>
      <c r="C237" s="4">
        <v>4.073097475</v>
      </c>
      <c r="D237" s="4">
        <v>2.0261263409999999</v>
      </c>
      <c r="E237" s="5">
        <v>4.3100000000000001E-14</v>
      </c>
      <c r="F237" s="5">
        <v>6.2899999999999997E-11</v>
      </c>
    </row>
    <row r="238" spans="1:6" ht="15.75">
      <c r="A238" s="4" t="s">
        <v>750</v>
      </c>
      <c r="B238" s="4" t="s">
        <v>657</v>
      </c>
      <c r="C238" s="4">
        <v>4.0636496849999997</v>
      </c>
      <c r="D238" s="4">
        <v>2.0227760369999999</v>
      </c>
      <c r="E238" s="4">
        <v>1.5336899999999999E-4</v>
      </c>
      <c r="F238" s="4">
        <v>6.5840250000000003E-3</v>
      </c>
    </row>
    <row r="239" spans="1:6" ht="15.75">
      <c r="A239" s="4" t="s">
        <v>752</v>
      </c>
      <c r="B239" s="4" t="s">
        <v>753</v>
      </c>
      <c r="C239" s="4">
        <v>4.055468157</v>
      </c>
      <c r="D239" s="4">
        <v>2.0198684669999998</v>
      </c>
      <c r="E239" s="4">
        <v>1.9927310000000002E-3</v>
      </c>
      <c r="F239" s="4">
        <v>4.2915805000000001E-2</v>
      </c>
    </row>
    <row r="240" spans="1:6" ht="15.75">
      <c r="A240" s="4" t="s">
        <v>757</v>
      </c>
      <c r="B240" s="4" t="s">
        <v>758</v>
      </c>
      <c r="C240" s="4">
        <v>4.0326101010000004</v>
      </c>
      <c r="D240" s="4">
        <v>2.0117139229999998</v>
      </c>
      <c r="E240" s="5">
        <v>5.03E-8</v>
      </c>
      <c r="F240" s="5">
        <v>9.9199999999999999E-6</v>
      </c>
    </row>
    <row r="241" spans="1:6" ht="15.75">
      <c r="A241" s="4" t="s">
        <v>760</v>
      </c>
      <c r="B241" s="4" t="s">
        <v>332</v>
      </c>
      <c r="C241" s="4">
        <v>3.9890775380000001</v>
      </c>
      <c r="D241" s="4">
        <v>1.9960551660000001</v>
      </c>
      <c r="E241" s="4">
        <v>1.231734E-3</v>
      </c>
      <c r="F241" s="4">
        <v>3.0362626E-2</v>
      </c>
    </row>
    <row r="242" spans="1:6" ht="15.75">
      <c r="A242" s="4" t="s">
        <v>763</v>
      </c>
      <c r="B242" s="4" t="s">
        <v>764</v>
      </c>
      <c r="C242" s="4">
        <v>3.9759102620000002</v>
      </c>
      <c r="D242" s="4">
        <v>1.9912851949999999</v>
      </c>
      <c r="E242" s="5">
        <v>4.2700000000000004E-9</v>
      </c>
      <c r="F242" s="5">
        <v>1.3200000000000001E-6</v>
      </c>
    </row>
    <row r="243" spans="1:6" ht="15.75">
      <c r="A243" s="4" t="s">
        <v>766</v>
      </c>
      <c r="B243" s="4" t="s">
        <v>767</v>
      </c>
      <c r="C243" s="4">
        <v>3.9744150540000001</v>
      </c>
      <c r="D243" s="4">
        <v>1.9907425430000001</v>
      </c>
      <c r="E243" s="5">
        <v>2.5299999999999999E-6</v>
      </c>
      <c r="F243" s="4">
        <v>2.54503E-4</v>
      </c>
    </row>
    <row r="244" spans="1:6" ht="15.75">
      <c r="A244" s="4" t="s">
        <v>769</v>
      </c>
      <c r="B244" s="4" t="s">
        <v>770</v>
      </c>
      <c r="C244" s="4">
        <v>3.9586624370000001</v>
      </c>
      <c r="D244" s="4">
        <v>1.9850130509999999</v>
      </c>
      <c r="E244" s="4">
        <v>9.3902999999999999E-4</v>
      </c>
      <c r="F244" s="4">
        <v>2.5081922999999999E-2</v>
      </c>
    </row>
    <row r="245" spans="1:6" ht="15.75">
      <c r="A245" s="4" t="s">
        <v>772</v>
      </c>
      <c r="B245" s="4" t="s">
        <v>773</v>
      </c>
      <c r="C245" s="4">
        <v>3.9414880970000001</v>
      </c>
      <c r="D245" s="4">
        <v>1.9787404179999999</v>
      </c>
      <c r="E245" s="4">
        <v>1.8393140000000001E-3</v>
      </c>
      <c r="F245" s="4">
        <v>4.0449259000000001E-2</v>
      </c>
    </row>
    <row r="246" spans="1:6" ht="15.75">
      <c r="A246" s="4" t="s">
        <v>774</v>
      </c>
      <c r="B246" s="4" t="s">
        <v>775</v>
      </c>
      <c r="C246" s="4">
        <v>3.9403573459999999</v>
      </c>
      <c r="D246" s="4">
        <v>1.978326472</v>
      </c>
      <c r="E246" s="5">
        <v>9.4500000000000003E-12</v>
      </c>
      <c r="F246" s="5">
        <v>6.6800000000000001E-9</v>
      </c>
    </row>
    <row r="247" spans="1:6" ht="15.75">
      <c r="A247" s="4" t="s">
        <v>776</v>
      </c>
      <c r="B247" s="4" t="s">
        <v>548</v>
      </c>
      <c r="C247" s="4">
        <v>3.9298212110000001</v>
      </c>
      <c r="D247" s="4">
        <v>1.974463678</v>
      </c>
      <c r="E247" s="5">
        <v>7.2399999999999998E-5</v>
      </c>
      <c r="F247" s="4">
        <v>3.673553E-3</v>
      </c>
    </row>
    <row r="248" spans="1:6" ht="15.75">
      <c r="A248" s="4" t="s">
        <v>778</v>
      </c>
      <c r="B248" s="4" t="s">
        <v>779</v>
      </c>
      <c r="C248" s="4">
        <v>3.9271776489999999</v>
      </c>
      <c r="D248" s="4">
        <v>1.973492861</v>
      </c>
      <c r="E248" s="5">
        <v>1.88E-6</v>
      </c>
      <c r="F248" s="4">
        <v>2.02938E-4</v>
      </c>
    </row>
    <row r="249" spans="1:6" ht="15.75">
      <c r="A249" s="4" t="s">
        <v>781</v>
      </c>
      <c r="B249" s="4" t="s">
        <v>477</v>
      </c>
      <c r="C249" s="4">
        <v>3.914786984</v>
      </c>
      <c r="D249" s="4">
        <v>1.9689338080000001</v>
      </c>
      <c r="E249" s="4">
        <v>2.89074E-4</v>
      </c>
      <c r="F249" s="4">
        <v>1.0480662999999999E-2</v>
      </c>
    </row>
    <row r="250" spans="1:6" ht="15.75">
      <c r="A250" s="4" t="s">
        <v>783</v>
      </c>
      <c r="B250" s="4" t="s">
        <v>117</v>
      </c>
      <c r="C250" s="4">
        <v>3.9083956980000001</v>
      </c>
      <c r="D250" s="4">
        <v>1.9665765369999999</v>
      </c>
      <c r="E250" s="5">
        <v>6.1699999999999997E-15</v>
      </c>
      <c r="F250" s="5">
        <v>1.1600000000000001E-11</v>
      </c>
    </row>
    <row r="251" spans="1:6" ht="15.75">
      <c r="A251" s="4" t="s">
        <v>786</v>
      </c>
      <c r="B251" s="4" t="s">
        <v>787</v>
      </c>
      <c r="C251" s="4">
        <v>3.9009371220000002</v>
      </c>
      <c r="D251" s="4">
        <v>1.963820744</v>
      </c>
      <c r="E251" s="4">
        <v>3.06602E-4</v>
      </c>
      <c r="F251" s="4">
        <v>1.0949070999999999E-2</v>
      </c>
    </row>
    <row r="252" spans="1:6" ht="15.75">
      <c r="A252" s="4" t="s">
        <v>789</v>
      </c>
      <c r="B252" s="4" t="s">
        <v>790</v>
      </c>
      <c r="C252" s="4">
        <v>3.8977654890000002</v>
      </c>
      <c r="D252" s="4">
        <v>1.9626472930000001</v>
      </c>
      <c r="E252" s="4">
        <v>1.0546889999999999E-3</v>
      </c>
      <c r="F252" s="4">
        <v>2.7186015000000001E-2</v>
      </c>
    </row>
    <row r="253" spans="1:6" ht="15.75">
      <c r="A253" s="4" t="s">
        <v>792</v>
      </c>
      <c r="B253" s="4" t="s">
        <v>793</v>
      </c>
      <c r="C253" s="4">
        <v>3.8943970769999998</v>
      </c>
      <c r="D253" s="4">
        <v>1.9613999900000001</v>
      </c>
      <c r="E253" s="4">
        <v>5.8952500000000003E-4</v>
      </c>
      <c r="F253" s="4">
        <v>1.7830582000000001E-2</v>
      </c>
    </row>
    <row r="254" spans="1:6" ht="15.75">
      <c r="A254" s="4" t="s">
        <v>795</v>
      </c>
      <c r="B254" s="4" t="s">
        <v>354</v>
      </c>
      <c r="C254" s="4">
        <v>3.8921508180000002</v>
      </c>
      <c r="D254" s="4">
        <v>1.960567615</v>
      </c>
      <c r="E254" s="4">
        <v>1.01932E-4</v>
      </c>
      <c r="F254" s="4">
        <v>4.8574710000000004E-3</v>
      </c>
    </row>
    <row r="255" spans="1:6" ht="15.75">
      <c r="A255" s="4" t="s">
        <v>796</v>
      </c>
      <c r="B255" s="4" t="s">
        <v>695</v>
      </c>
      <c r="C255" s="4">
        <v>3.8828628090000001</v>
      </c>
      <c r="D255" s="4">
        <v>1.9571207340000001</v>
      </c>
      <c r="E255" s="4">
        <v>1.17577E-4</v>
      </c>
      <c r="F255" s="4">
        <v>5.4148249999999998E-3</v>
      </c>
    </row>
    <row r="256" spans="1:6" ht="15.75">
      <c r="A256" s="4" t="s">
        <v>798</v>
      </c>
      <c r="B256" s="4" t="s">
        <v>799</v>
      </c>
      <c r="C256" s="4">
        <v>3.8795302660000002</v>
      </c>
      <c r="D256" s="4">
        <v>1.9558819810000001</v>
      </c>
      <c r="E256" s="5">
        <v>5.6100000000000001E-7</v>
      </c>
      <c r="F256" s="5">
        <v>7.2999999999999999E-5</v>
      </c>
    </row>
    <row r="257" spans="1:6" ht="15.75">
      <c r="A257" s="4" t="s">
        <v>802</v>
      </c>
      <c r="B257" s="4" t="s">
        <v>803</v>
      </c>
      <c r="C257" s="4">
        <v>3.8771737769999999</v>
      </c>
      <c r="D257" s="4">
        <v>1.955005399</v>
      </c>
      <c r="E257" s="4">
        <v>1.3318600000000001E-4</v>
      </c>
      <c r="F257" s="4">
        <v>5.925596E-3</v>
      </c>
    </row>
    <row r="258" spans="1:6" ht="15.75">
      <c r="A258" s="4" t="s">
        <v>806</v>
      </c>
      <c r="B258" s="4" t="s">
        <v>807</v>
      </c>
      <c r="C258" s="4">
        <v>3.8581896709999999</v>
      </c>
      <c r="D258" s="4">
        <v>1.9479240689999999</v>
      </c>
      <c r="E258" s="4">
        <v>4.9082200000000002E-4</v>
      </c>
      <c r="F258" s="4">
        <v>1.548707E-2</v>
      </c>
    </row>
    <row r="259" spans="1:6" ht="15.75">
      <c r="A259" s="4" t="s">
        <v>810</v>
      </c>
      <c r="B259" s="4" t="s">
        <v>811</v>
      </c>
      <c r="C259" s="4">
        <v>3.8480664619999998</v>
      </c>
      <c r="D259" s="4">
        <v>1.9441337169999999</v>
      </c>
      <c r="E259" s="5">
        <v>5.38E-5</v>
      </c>
      <c r="F259" s="4">
        <v>2.92881E-3</v>
      </c>
    </row>
    <row r="260" spans="1:6" ht="15.75">
      <c r="A260" s="4" t="s">
        <v>813</v>
      </c>
      <c r="B260" s="4" t="s">
        <v>791</v>
      </c>
      <c r="C260" s="4">
        <v>3.8437468319999999</v>
      </c>
      <c r="D260" s="4">
        <v>1.9425133160000001</v>
      </c>
      <c r="E260" s="4">
        <v>5.9614300000000004E-4</v>
      </c>
      <c r="F260" s="4">
        <v>1.7980634999999998E-2</v>
      </c>
    </row>
    <row r="261" spans="1:6" ht="15.75">
      <c r="A261" s="4" t="s">
        <v>815</v>
      </c>
      <c r="B261" s="4" t="s">
        <v>816</v>
      </c>
      <c r="C261" s="4">
        <v>3.8416591910000002</v>
      </c>
      <c r="D261" s="4">
        <v>1.9417295370000001</v>
      </c>
      <c r="E261" s="5">
        <v>2.3899999999999999E-16</v>
      </c>
      <c r="F261" s="5">
        <v>5.6999999999999999E-13</v>
      </c>
    </row>
    <row r="262" spans="1:6" ht="15.75">
      <c r="A262" s="4" t="s">
        <v>819</v>
      </c>
      <c r="B262" s="4" t="s">
        <v>358</v>
      </c>
      <c r="C262" s="4">
        <v>3.8298415609999998</v>
      </c>
      <c r="D262" s="4">
        <v>1.9372847099999999</v>
      </c>
      <c r="E262" s="4">
        <v>2.0436299999999999E-4</v>
      </c>
      <c r="F262" s="4">
        <v>8.1686520000000002E-3</v>
      </c>
    </row>
    <row r="263" spans="1:6" ht="15.75">
      <c r="A263" s="4" t="s">
        <v>821</v>
      </c>
      <c r="B263" s="4" t="s">
        <v>822</v>
      </c>
      <c r="C263" s="4">
        <v>3.8294145300000002</v>
      </c>
      <c r="D263" s="4">
        <v>1.9371238390000001</v>
      </c>
      <c r="E263" s="4">
        <v>9.2563499999999996E-4</v>
      </c>
      <c r="F263" s="4">
        <v>2.4863555999999998E-2</v>
      </c>
    </row>
    <row r="264" spans="1:6" ht="15.75">
      <c r="A264" s="4" t="s">
        <v>824</v>
      </c>
      <c r="B264" s="4" t="s">
        <v>825</v>
      </c>
      <c r="C264" s="4">
        <v>3.8270684629999998</v>
      </c>
      <c r="D264" s="4">
        <v>1.9362397099999999</v>
      </c>
      <c r="E264" s="5">
        <v>6.2099999999999999E-9</v>
      </c>
      <c r="F264" s="5">
        <v>1.7400000000000001E-6</v>
      </c>
    </row>
    <row r="265" spans="1:6" ht="15.75">
      <c r="A265" s="4" t="s">
        <v>826</v>
      </c>
      <c r="B265" s="4" t="s">
        <v>823</v>
      </c>
      <c r="C265" s="4">
        <v>3.8246276030000002</v>
      </c>
      <c r="D265" s="4">
        <v>1.935319282</v>
      </c>
      <c r="E265" s="5">
        <v>1.41E-10</v>
      </c>
      <c r="F265" s="5">
        <v>6.8400000000000004E-8</v>
      </c>
    </row>
    <row r="266" spans="1:6" ht="15.75">
      <c r="A266" s="4" t="s">
        <v>828</v>
      </c>
      <c r="B266" s="4" t="s">
        <v>829</v>
      </c>
      <c r="C266" s="4">
        <v>3.8169145000000002</v>
      </c>
      <c r="D266" s="4">
        <v>1.9324068700000001</v>
      </c>
      <c r="E266" s="5">
        <v>4.2200000000000003E-6</v>
      </c>
      <c r="F266" s="4">
        <v>3.8778499999999997E-4</v>
      </c>
    </row>
    <row r="267" spans="1:6" ht="15.75">
      <c r="A267" s="4" t="s">
        <v>832</v>
      </c>
      <c r="B267" s="4" t="s">
        <v>833</v>
      </c>
      <c r="C267" s="4">
        <v>3.8062576539999999</v>
      </c>
      <c r="D267" s="4">
        <v>1.928373224</v>
      </c>
      <c r="E267" s="5">
        <v>4.9700000000000002E-5</v>
      </c>
      <c r="F267" s="4">
        <v>2.7543519999999998E-3</v>
      </c>
    </row>
    <row r="268" spans="1:6" ht="15.75">
      <c r="A268" s="4" t="s">
        <v>835</v>
      </c>
      <c r="B268" s="4" t="s">
        <v>455</v>
      </c>
      <c r="C268" s="4">
        <v>3.8062021320000001</v>
      </c>
      <c r="D268" s="4">
        <v>1.928352179</v>
      </c>
      <c r="E268" s="4">
        <v>2.3006900000000001E-4</v>
      </c>
      <c r="F268" s="4">
        <v>8.8396629999999993E-3</v>
      </c>
    </row>
    <row r="269" spans="1:6" ht="15.75">
      <c r="A269" s="4" t="s">
        <v>837</v>
      </c>
      <c r="B269" s="4" t="s">
        <v>626</v>
      </c>
      <c r="C269" s="4">
        <v>3.805745785</v>
      </c>
      <c r="D269" s="4">
        <v>1.9281791960000001</v>
      </c>
      <c r="E269" s="4">
        <v>5.1570800000000003E-4</v>
      </c>
      <c r="F269" s="4">
        <v>1.6102694000000001E-2</v>
      </c>
    </row>
    <row r="270" spans="1:6" ht="15.75">
      <c r="A270" s="4" t="s">
        <v>839</v>
      </c>
      <c r="B270" s="4" t="s">
        <v>840</v>
      </c>
      <c r="C270" s="4">
        <v>3.8051804260000002</v>
      </c>
      <c r="D270" s="4">
        <v>1.9279648620000001</v>
      </c>
      <c r="E270" s="4">
        <v>5.6036499999999995E-4</v>
      </c>
      <c r="F270" s="4">
        <v>1.7160094000000001E-2</v>
      </c>
    </row>
    <row r="271" spans="1:6" ht="15.75">
      <c r="A271" s="4" t="s">
        <v>844</v>
      </c>
      <c r="B271" s="4" t="s">
        <v>79</v>
      </c>
      <c r="C271" s="4">
        <v>3.7864288639999999</v>
      </c>
      <c r="D271" s="4">
        <v>1.920837825</v>
      </c>
      <c r="E271" s="5">
        <v>5.2100000000000001E-6</v>
      </c>
      <c r="F271" s="4">
        <v>4.6445500000000001E-4</v>
      </c>
    </row>
    <row r="272" spans="1:6" ht="15.75">
      <c r="A272" s="4" t="s">
        <v>846</v>
      </c>
      <c r="B272" s="4" t="s">
        <v>609</v>
      </c>
      <c r="C272" s="4">
        <v>3.775419238</v>
      </c>
      <c r="D272" s="4">
        <v>1.916636856</v>
      </c>
      <c r="E272" s="4">
        <v>4.3365400000000001E-4</v>
      </c>
      <c r="F272" s="4">
        <v>1.4136707E-2</v>
      </c>
    </row>
    <row r="273" spans="1:6" ht="15.75">
      <c r="A273" s="4" t="s">
        <v>851</v>
      </c>
      <c r="B273" s="4" t="s">
        <v>852</v>
      </c>
      <c r="C273" s="4">
        <v>3.7531705350000002</v>
      </c>
      <c r="D273" s="4">
        <v>1.9081098439999999</v>
      </c>
      <c r="E273" s="5">
        <v>8.6200000000000004E-8</v>
      </c>
      <c r="F273" s="5">
        <v>1.5400000000000002E-5</v>
      </c>
    </row>
    <row r="274" spans="1:6" ht="15.75">
      <c r="A274" s="4" t="s">
        <v>854</v>
      </c>
      <c r="B274" s="4" t="s">
        <v>855</v>
      </c>
      <c r="C274" s="4">
        <v>3.7471015580000002</v>
      </c>
      <c r="D274" s="4">
        <v>1.90577508</v>
      </c>
      <c r="E274" s="5">
        <v>2.0800000000000001E-5</v>
      </c>
      <c r="F274" s="4">
        <v>1.3971879999999999E-3</v>
      </c>
    </row>
    <row r="275" spans="1:6" ht="15.75">
      <c r="A275" s="4" t="s">
        <v>856</v>
      </c>
      <c r="B275" s="4" t="s">
        <v>857</v>
      </c>
      <c r="C275" s="4">
        <v>3.7457571249999999</v>
      </c>
      <c r="D275" s="4">
        <v>1.9052573580000001</v>
      </c>
      <c r="E275" s="4">
        <v>2.2153960000000001E-3</v>
      </c>
      <c r="F275" s="4">
        <v>4.6348682000000002E-2</v>
      </c>
    </row>
    <row r="276" spans="1:6" ht="15.75">
      <c r="A276" s="4" t="s">
        <v>859</v>
      </c>
      <c r="B276" s="4" t="s">
        <v>860</v>
      </c>
      <c r="C276" s="4">
        <v>3.7377228630000001</v>
      </c>
      <c r="D276" s="4">
        <v>1.9021596030000001</v>
      </c>
      <c r="E276" s="4">
        <v>9.3824800000000003E-4</v>
      </c>
      <c r="F276" s="4">
        <v>2.5075835000000001E-2</v>
      </c>
    </row>
    <row r="277" spans="1:6" ht="15.75">
      <c r="A277" s="4" t="s">
        <v>862</v>
      </c>
      <c r="B277" s="4" t="s">
        <v>863</v>
      </c>
      <c r="C277" s="4">
        <v>3.7338493349999999</v>
      </c>
      <c r="D277" s="4">
        <v>1.900663714</v>
      </c>
      <c r="E277" s="5">
        <v>2.0099999999999998E-6</v>
      </c>
      <c r="F277" s="4">
        <v>2.13735E-4</v>
      </c>
    </row>
    <row r="278" spans="1:6" ht="15.75">
      <c r="A278" s="4" t="s">
        <v>865</v>
      </c>
      <c r="B278" s="4" t="s">
        <v>866</v>
      </c>
      <c r="C278" s="4">
        <v>3.7168722810000001</v>
      </c>
      <c r="D278" s="4">
        <v>1.8940891150000001</v>
      </c>
      <c r="E278" s="4">
        <v>7.0439000000000005E-4</v>
      </c>
      <c r="F278" s="4">
        <v>2.0374508999999999E-2</v>
      </c>
    </row>
    <row r="279" spans="1:6" ht="15.75">
      <c r="A279" s="4" t="s">
        <v>868</v>
      </c>
      <c r="B279" s="4" t="s">
        <v>869</v>
      </c>
      <c r="C279" s="4">
        <v>3.715979538</v>
      </c>
      <c r="D279" s="4">
        <v>1.8937425569999999</v>
      </c>
      <c r="E279" s="4">
        <v>2.256372E-3</v>
      </c>
      <c r="F279" s="4">
        <v>4.6929522000000001E-2</v>
      </c>
    </row>
    <row r="280" spans="1:6" ht="15.75">
      <c r="A280" s="4" t="s">
        <v>871</v>
      </c>
      <c r="B280" s="4" t="s">
        <v>848</v>
      </c>
      <c r="C280" s="4">
        <v>3.7027836230000002</v>
      </c>
      <c r="D280" s="4">
        <v>1.888610246</v>
      </c>
      <c r="E280" s="5">
        <v>1.0200000000000001E-5</v>
      </c>
      <c r="F280" s="4">
        <v>7.8816699999999999E-4</v>
      </c>
    </row>
    <row r="281" spans="1:6" ht="15.75">
      <c r="A281" s="4" t="s">
        <v>873</v>
      </c>
      <c r="B281" s="4" t="s">
        <v>874</v>
      </c>
      <c r="C281" s="4">
        <v>3.7021554939999999</v>
      </c>
      <c r="D281" s="4">
        <v>1.8883654910000001</v>
      </c>
      <c r="E281" s="4">
        <v>1.999701E-3</v>
      </c>
      <c r="F281" s="4">
        <v>4.3055668999999998E-2</v>
      </c>
    </row>
    <row r="282" spans="1:6" ht="15.75">
      <c r="A282" s="4" t="s">
        <v>877</v>
      </c>
      <c r="B282" s="4" t="s">
        <v>878</v>
      </c>
      <c r="C282" s="4">
        <v>3.6861822420000001</v>
      </c>
      <c r="D282" s="4">
        <v>1.882127398</v>
      </c>
      <c r="E282" s="5">
        <v>5.2899999999999998E-5</v>
      </c>
      <c r="F282" s="4">
        <v>2.8911269999999998E-3</v>
      </c>
    </row>
    <row r="283" spans="1:6" ht="15.75">
      <c r="A283" s="4" t="s">
        <v>880</v>
      </c>
      <c r="B283" s="4" t="s">
        <v>881</v>
      </c>
      <c r="C283" s="4">
        <v>3.6841684109999999</v>
      </c>
      <c r="D283" s="4">
        <v>1.8813390109999999</v>
      </c>
      <c r="E283" s="4">
        <v>2.2764399999999999E-4</v>
      </c>
      <c r="F283" s="4">
        <v>8.7736800000000007E-3</v>
      </c>
    </row>
    <row r="284" spans="1:6" ht="15.75">
      <c r="A284" s="4" t="s">
        <v>883</v>
      </c>
      <c r="B284" s="4" t="s">
        <v>884</v>
      </c>
      <c r="C284" s="4">
        <v>3.6771705830000001</v>
      </c>
      <c r="D284" s="4">
        <v>1.8785961040000001</v>
      </c>
      <c r="E284" s="4">
        <v>4.1883699999999997E-4</v>
      </c>
      <c r="F284" s="4">
        <v>1.3777782000000001E-2</v>
      </c>
    </row>
    <row r="285" spans="1:6" ht="15.75">
      <c r="A285" s="4" t="s">
        <v>886</v>
      </c>
      <c r="B285" s="4" t="s">
        <v>164</v>
      </c>
      <c r="C285" s="4">
        <v>3.6664363579999999</v>
      </c>
      <c r="D285" s="4">
        <v>1.8743784969999999</v>
      </c>
      <c r="E285" s="4">
        <v>4.9224700000000002E-4</v>
      </c>
      <c r="F285" s="4">
        <v>1.5526310999999999E-2</v>
      </c>
    </row>
    <row r="286" spans="1:6" ht="15.75">
      <c r="A286" s="4" t="s">
        <v>889</v>
      </c>
      <c r="B286" s="4" t="s">
        <v>890</v>
      </c>
      <c r="C286" s="4">
        <v>3.66373142</v>
      </c>
      <c r="D286" s="4">
        <v>1.8733137470000001</v>
      </c>
      <c r="E286" s="5">
        <v>4.5900000000000001E-9</v>
      </c>
      <c r="F286" s="5">
        <v>1.4100000000000001E-6</v>
      </c>
    </row>
    <row r="287" spans="1:6" ht="15.75">
      <c r="A287" s="4" t="s">
        <v>892</v>
      </c>
      <c r="B287" s="4" t="s">
        <v>893</v>
      </c>
      <c r="C287" s="4">
        <v>3.6539991980000002</v>
      </c>
      <c r="D287" s="4">
        <v>1.8694763169999999</v>
      </c>
      <c r="E287" s="4">
        <v>2.35799E-4</v>
      </c>
      <c r="F287" s="4">
        <v>8.9960409999999998E-3</v>
      </c>
    </row>
    <row r="288" spans="1:6" ht="15.75">
      <c r="A288" s="4" t="s">
        <v>895</v>
      </c>
      <c r="B288" s="4" t="s">
        <v>896</v>
      </c>
      <c r="C288" s="4">
        <v>3.6532710700000002</v>
      </c>
      <c r="D288" s="4">
        <v>1.8691888050000001</v>
      </c>
      <c r="E288" s="5">
        <v>4.6799999999999999E-5</v>
      </c>
      <c r="F288" s="4">
        <v>2.6367069999999999E-3</v>
      </c>
    </row>
    <row r="289" spans="1:6" ht="15.75">
      <c r="A289" s="4" t="s">
        <v>898</v>
      </c>
      <c r="B289" s="4" t="s">
        <v>899</v>
      </c>
      <c r="C289" s="4">
        <v>3.6486987549999998</v>
      </c>
      <c r="D289" s="4">
        <v>1.867382044</v>
      </c>
      <c r="E289" s="5">
        <v>5.1499999999999998E-5</v>
      </c>
      <c r="F289" s="4">
        <v>2.834455E-3</v>
      </c>
    </row>
    <row r="290" spans="1:6" ht="15.75">
      <c r="A290" s="4" t="s">
        <v>900</v>
      </c>
      <c r="B290" s="4" t="s">
        <v>901</v>
      </c>
      <c r="C290" s="4">
        <v>3.648195715</v>
      </c>
      <c r="D290" s="4">
        <v>1.867183128</v>
      </c>
      <c r="E290" s="5">
        <v>9.0000000000000002E-6</v>
      </c>
      <c r="F290" s="4">
        <v>7.1309300000000004E-4</v>
      </c>
    </row>
    <row r="291" spans="1:6" ht="15.75">
      <c r="A291" s="4" t="s">
        <v>903</v>
      </c>
      <c r="B291" s="4" t="s">
        <v>904</v>
      </c>
      <c r="C291" s="4">
        <v>3.6316021979999999</v>
      </c>
      <c r="D291" s="4">
        <v>1.86060618</v>
      </c>
      <c r="E291" s="5">
        <v>9.4599999999999996E-5</v>
      </c>
      <c r="F291" s="4">
        <v>4.5872530000000003E-3</v>
      </c>
    </row>
    <row r="292" spans="1:6" ht="15.75">
      <c r="A292" s="4" t="s">
        <v>906</v>
      </c>
      <c r="B292" s="4" t="s">
        <v>768</v>
      </c>
      <c r="C292" s="4">
        <v>3.630678112</v>
      </c>
      <c r="D292" s="4">
        <v>1.86023903</v>
      </c>
      <c r="E292" s="4">
        <v>1.9544199999999999E-4</v>
      </c>
      <c r="F292" s="4">
        <v>7.8922409999999995E-3</v>
      </c>
    </row>
    <row r="293" spans="1:6" ht="15.75">
      <c r="A293" s="4" t="s">
        <v>908</v>
      </c>
      <c r="B293" s="4" t="s">
        <v>909</v>
      </c>
      <c r="C293" s="4">
        <v>3.6266439049999999</v>
      </c>
      <c r="D293" s="4">
        <v>1.858635096</v>
      </c>
      <c r="E293" s="4">
        <v>1.4773810000000001E-3</v>
      </c>
      <c r="F293" s="4">
        <v>3.4627199999999997E-2</v>
      </c>
    </row>
    <row r="294" spans="1:6" ht="15.75">
      <c r="A294" s="4" t="s">
        <v>912</v>
      </c>
      <c r="B294" s="4" t="s">
        <v>894</v>
      </c>
      <c r="C294" s="4">
        <v>3.6231883850000002</v>
      </c>
      <c r="D294" s="4">
        <v>1.8572598199999999</v>
      </c>
      <c r="E294" s="4">
        <v>3.6838700000000002E-4</v>
      </c>
      <c r="F294" s="4">
        <v>1.2513952E-2</v>
      </c>
    </row>
    <row r="295" spans="1:6" ht="15.75">
      <c r="A295" s="4" t="s">
        <v>913</v>
      </c>
      <c r="B295" s="4" t="s">
        <v>914</v>
      </c>
      <c r="C295" s="4">
        <v>3.6222477209999999</v>
      </c>
      <c r="D295" s="4">
        <v>1.8568852140000001</v>
      </c>
      <c r="E295" s="5">
        <v>4.7700000000000005E-7</v>
      </c>
      <c r="F295" s="5">
        <v>6.3700000000000003E-5</v>
      </c>
    </row>
    <row r="296" spans="1:6" ht="15.75">
      <c r="A296" s="4" t="s">
        <v>918</v>
      </c>
      <c r="B296" s="4" t="s">
        <v>919</v>
      </c>
      <c r="C296" s="4">
        <v>3.6128093950000002</v>
      </c>
      <c r="D296" s="4">
        <v>1.8531211430000001</v>
      </c>
      <c r="E296" s="5">
        <v>6.1300000000000001E-9</v>
      </c>
      <c r="F296" s="5">
        <v>1.73E-6</v>
      </c>
    </row>
    <row r="297" spans="1:6" ht="15.75">
      <c r="A297" s="4" t="s">
        <v>920</v>
      </c>
      <c r="B297" s="4" t="s">
        <v>921</v>
      </c>
      <c r="C297" s="4">
        <v>3.6107381909999998</v>
      </c>
      <c r="D297" s="4">
        <v>1.8522938170000001</v>
      </c>
      <c r="E297" s="4">
        <v>1.234745E-3</v>
      </c>
      <c r="F297" s="4">
        <v>3.0413240000000001E-2</v>
      </c>
    </row>
    <row r="298" spans="1:6" ht="15.75">
      <c r="A298" s="4" t="s">
        <v>924</v>
      </c>
      <c r="B298" s="4" t="s">
        <v>925</v>
      </c>
      <c r="C298" s="4">
        <v>3.600433158</v>
      </c>
      <c r="D298" s="4">
        <v>1.8481704839999999</v>
      </c>
      <c r="E298" s="4">
        <v>1.3180780000000001E-3</v>
      </c>
      <c r="F298" s="4">
        <v>3.1858835000000002E-2</v>
      </c>
    </row>
    <row r="299" spans="1:6" ht="15.75">
      <c r="A299" s="4" t="s">
        <v>927</v>
      </c>
      <c r="B299" s="4" t="s">
        <v>928</v>
      </c>
      <c r="C299" s="4">
        <v>3.595031933</v>
      </c>
      <c r="D299" s="4">
        <v>1.846004585</v>
      </c>
      <c r="E299" s="5">
        <v>1.2E-5</v>
      </c>
      <c r="F299" s="4">
        <v>8.9302499999999998E-4</v>
      </c>
    </row>
    <row r="300" spans="1:6" ht="15.75">
      <c r="A300" s="4" t="s">
        <v>930</v>
      </c>
      <c r="B300" s="4" t="s">
        <v>495</v>
      </c>
      <c r="C300" s="4">
        <v>3.5887972110000002</v>
      </c>
      <c r="D300" s="4">
        <v>1.843500404</v>
      </c>
      <c r="E300" s="5">
        <v>9.1900000000000001E-6</v>
      </c>
      <c r="F300" s="4">
        <v>7.2393200000000005E-4</v>
      </c>
    </row>
    <row r="301" spans="1:6" ht="15.75">
      <c r="A301" s="4" t="s">
        <v>932</v>
      </c>
      <c r="B301" s="4" t="s">
        <v>933</v>
      </c>
      <c r="C301" s="4">
        <v>3.586667469</v>
      </c>
      <c r="D301" s="4">
        <v>1.842643995</v>
      </c>
      <c r="E301" s="4">
        <v>5.9732600000000002E-4</v>
      </c>
      <c r="F301" s="4">
        <v>1.7988344E-2</v>
      </c>
    </row>
    <row r="302" spans="1:6" ht="15.75">
      <c r="A302" s="4" t="s">
        <v>934</v>
      </c>
      <c r="B302" s="4" t="s">
        <v>888</v>
      </c>
      <c r="C302" s="4">
        <v>3.5847015670000002</v>
      </c>
      <c r="D302" s="4">
        <v>1.841853017</v>
      </c>
      <c r="E302" s="4">
        <v>1.1553189999999999E-3</v>
      </c>
      <c r="F302" s="4">
        <v>2.8977439000000001E-2</v>
      </c>
    </row>
    <row r="303" spans="1:6" ht="15.75">
      <c r="A303" s="4" t="s">
        <v>935</v>
      </c>
      <c r="B303" s="4" t="s">
        <v>853</v>
      </c>
      <c r="C303" s="4">
        <v>3.5807432540000002</v>
      </c>
      <c r="D303" s="4">
        <v>1.8402590780000001</v>
      </c>
      <c r="E303" s="4">
        <v>3.1677799999999998E-4</v>
      </c>
      <c r="F303" s="4">
        <v>1.1193623E-2</v>
      </c>
    </row>
    <row r="304" spans="1:6" ht="15.75">
      <c r="A304" s="4" t="s">
        <v>940</v>
      </c>
      <c r="B304" s="4" t="s">
        <v>941</v>
      </c>
      <c r="C304" s="4">
        <v>3.5444531709999998</v>
      </c>
      <c r="D304" s="4">
        <v>1.825563069</v>
      </c>
      <c r="E304" s="4">
        <v>1.7556399999999999E-3</v>
      </c>
      <c r="F304" s="4">
        <v>3.9219121000000003E-2</v>
      </c>
    </row>
    <row r="305" spans="1:6" ht="15.75">
      <c r="A305" s="4" t="s">
        <v>944</v>
      </c>
      <c r="B305" s="4" t="s">
        <v>945</v>
      </c>
      <c r="C305" s="4">
        <v>3.5250241519999999</v>
      </c>
      <c r="D305" s="4">
        <v>1.817633142</v>
      </c>
      <c r="E305" s="4">
        <v>5.5789999999999995E-4</v>
      </c>
      <c r="F305" s="4">
        <v>1.7114279E-2</v>
      </c>
    </row>
    <row r="306" spans="1:6" ht="15.75">
      <c r="A306" s="4" t="s">
        <v>947</v>
      </c>
      <c r="B306" s="4" t="s">
        <v>948</v>
      </c>
      <c r="C306" s="4">
        <v>3.522516161</v>
      </c>
      <c r="D306" s="4">
        <v>1.816606326</v>
      </c>
      <c r="E306" s="4">
        <v>2.2267399999999999E-4</v>
      </c>
      <c r="F306" s="4">
        <v>8.6410459999999994E-3</v>
      </c>
    </row>
    <row r="307" spans="1:6" ht="15.75">
      <c r="A307" s="4" t="s">
        <v>950</v>
      </c>
      <c r="B307" s="4" t="s">
        <v>594</v>
      </c>
      <c r="C307" s="4">
        <v>3.5155436180000001</v>
      </c>
      <c r="D307" s="4">
        <v>1.8137477950000001</v>
      </c>
      <c r="E307" s="4">
        <v>1.6044400000000001E-4</v>
      </c>
      <c r="F307" s="4">
        <v>6.7974680000000001E-3</v>
      </c>
    </row>
    <row r="308" spans="1:6" ht="15.75">
      <c r="A308" s="4" t="s">
        <v>952</v>
      </c>
      <c r="B308" s="4" t="s">
        <v>953</v>
      </c>
      <c r="C308" s="4">
        <v>3.5146190970000002</v>
      </c>
      <c r="D308" s="4">
        <v>1.813368343</v>
      </c>
      <c r="E308" s="5">
        <v>1.35E-7</v>
      </c>
      <c r="F308" s="5">
        <v>2.2399999999999999E-5</v>
      </c>
    </row>
    <row r="309" spans="1:6" ht="15.75">
      <c r="A309" s="4" t="s">
        <v>955</v>
      </c>
      <c r="B309" s="4" t="s">
        <v>197</v>
      </c>
      <c r="C309" s="4">
        <v>3.5134775180000002</v>
      </c>
      <c r="D309" s="4">
        <v>1.8128996669999999</v>
      </c>
      <c r="E309" s="5">
        <v>1.56E-5</v>
      </c>
      <c r="F309" s="4">
        <v>1.1065980000000001E-3</v>
      </c>
    </row>
    <row r="310" spans="1:6" ht="15.75">
      <c r="A310" s="4" t="s">
        <v>957</v>
      </c>
      <c r="B310" s="4" t="s">
        <v>958</v>
      </c>
      <c r="C310" s="4">
        <v>3.502475531</v>
      </c>
      <c r="D310" s="4">
        <v>1.808374972</v>
      </c>
      <c r="E310" s="4">
        <v>1.0405239999999999E-3</v>
      </c>
      <c r="F310" s="4">
        <v>2.6953563E-2</v>
      </c>
    </row>
    <row r="311" spans="1:6" ht="15.75">
      <c r="A311" s="4" t="s">
        <v>964</v>
      </c>
      <c r="B311" s="4" t="s">
        <v>965</v>
      </c>
      <c r="C311" s="4">
        <v>3.474518529</v>
      </c>
      <c r="D311" s="4">
        <v>1.7968130739999999</v>
      </c>
      <c r="E311" s="4">
        <v>8.8097800000000003E-4</v>
      </c>
      <c r="F311" s="4">
        <v>2.4006046999999999E-2</v>
      </c>
    </row>
    <row r="312" spans="1:6" ht="15.75">
      <c r="A312" s="4" t="s">
        <v>968</v>
      </c>
      <c r="B312" s="4" t="s">
        <v>17</v>
      </c>
      <c r="C312" s="4">
        <v>3.465077425</v>
      </c>
      <c r="D312" s="4">
        <v>1.792887589</v>
      </c>
      <c r="E312" s="4">
        <v>4.6061099999999998E-4</v>
      </c>
      <c r="F312" s="4">
        <v>1.4763256000000001E-2</v>
      </c>
    </row>
    <row r="313" spans="1:6" ht="15.75">
      <c r="A313" s="4" t="s">
        <v>969</v>
      </c>
      <c r="B313" s="4" t="s">
        <v>970</v>
      </c>
      <c r="C313" s="4">
        <v>3.4646074640000002</v>
      </c>
      <c r="D313" s="4">
        <v>1.7926919059999999</v>
      </c>
      <c r="E313" s="4">
        <v>1.565896E-3</v>
      </c>
      <c r="F313" s="4">
        <v>3.6112571000000003E-2</v>
      </c>
    </row>
    <row r="314" spans="1:6" ht="15.75">
      <c r="A314" s="4" t="s">
        <v>973</v>
      </c>
      <c r="B314" s="4" t="s">
        <v>974</v>
      </c>
      <c r="C314" s="4">
        <v>3.4460564119999999</v>
      </c>
      <c r="D314" s="4">
        <v>1.7849463189999999</v>
      </c>
      <c r="E314" s="5">
        <v>6.6699999999999995E-5</v>
      </c>
      <c r="F314" s="4">
        <v>3.441819E-3</v>
      </c>
    </row>
    <row r="315" spans="1:6" ht="15.75">
      <c r="A315" s="4" t="s">
        <v>976</v>
      </c>
      <c r="B315" s="4" t="s">
        <v>977</v>
      </c>
      <c r="C315" s="4">
        <v>3.4447368819999999</v>
      </c>
      <c r="D315" s="4">
        <v>1.78439379</v>
      </c>
      <c r="E315" s="5">
        <v>3.0500000000000002E-8</v>
      </c>
      <c r="F315" s="5">
        <v>6.6100000000000002E-6</v>
      </c>
    </row>
    <row r="316" spans="1:6" ht="15.75">
      <c r="A316" s="4" t="s">
        <v>979</v>
      </c>
      <c r="B316" s="4" t="s">
        <v>42</v>
      </c>
      <c r="C316" s="4">
        <v>3.4323155449999998</v>
      </c>
      <c r="D316" s="4">
        <v>1.7791821910000001</v>
      </c>
      <c r="E316" s="4">
        <v>8.0084000000000004E-4</v>
      </c>
      <c r="F316" s="4">
        <v>2.2305955999999998E-2</v>
      </c>
    </row>
    <row r="317" spans="1:6" ht="15.75">
      <c r="A317" s="4" t="s">
        <v>982</v>
      </c>
      <c r="B317" s="4" t="s">
        <v>983</v>
      </c>
      <c r="C317" s="4">
        <v>3.427289392</v>
      </c>
      <c r="D317" s="4">
        <v>1.777068015</v>
      </c>
      <c r="E317" s="4">
        <v>2.2301729999999998E-3</v>
      </c>
      <c r="F317" s="4">
        <v>4.6523625999999998E-2</v>
      </c>
    </row>
    <row r="318" spans="1:6" ht="15.75">
      <c r="A318" s="4" t="s">
        <v>985</v>
      </c>
      <c r="B318" s="4" t="s">
        <v>986</v>
      </c>
      <c r="C318" s="4">
        <v>3.4253650520000001</v>
      </c>
      <c r="D318" s="4">
        <v>1.776257749</v>
      </c>
      <c r="E318" s="4">
        <v>1.5209220000000001E-3</v>
      </c>
      <c r="F318" s="4">
        <v>3.5327468000000001E-2</v>
      </c>
    </row>
    <row r="319" spans="1:6" ht="15.75">
      <c r="A319" s="4" t="s">
        <v>988</v>
      </c>
      <c r="B319" s="4" t="s">
        <v>989</v>
      </c>
      <c r="C319" s="4">
        <v>3.419586909</v>
      </c>
      <c r="D319" s="4">
        <v>1.773822056</v>
      </c>
      <c r="E319" s="5">
        <v>3.4799999999999999E-5</v>
      </c>
      <c r="F319" s="4">
        <v>2.0873150000000002E-3</v>
      </c>
    </row>
    <row r="320" spans="1:6" ht="15.75">
      <c r="A320" s="4" t="s">
        <v>991</v>
      </c>
      <c r="B320" s="4" t="s">
        <v>992</v>
      </c>
      <c r="C320" s="4">
        <v>3.41921944</v>
      </c>
      <c r="D320" s="4">
        <v>1.773667015</v>
      </c>
      <c r="E320" s="5">
        <v>2.19E-5</v>
      </c>
      <c r="F320" s="4">
        <v>1.4565909999999999E-3</v>
      </c>
    </row>
    <row r="321" spans="1:6" ht="15.75">
      <c r="A321" s="4" t="s">
        <v>993</v>
      </c>
      <c r="B321" s="4" t="s">
        <v>994</v>
      </c>
      <c r="C321" s="4">
        <v>3.4174049279999998</v>
      </c>
      <c r="D321" s="4">
        <v>1.772901203</v>
      </c>
      <c r="E321" s="4">
        <v>1.271503E-3</v>
      </c>
      <c r="F321" s="4">
        <v>3.103146E-2</v>
      </c>
    </row>
    <row r="322" spans="1:6" ht="15.75">
      <c r="A322" s="4" t="s">
        <v>996</v>
      </c>
      <c r="B322" s="4" t="s">
        <v>997</v>
      </c>
      <c r="C322" s="4">
        <v>3.4171465670000001</v>
      </c>
      <c r="D322" s="4">
        <v>1.7727921280000001</v>
      </c>
      <c r="E322" s="4">
        <v>1.9861150000000001E-3</v>
      </c>
      <c r="F322" s="4">
        <v>4.2814199999999997E-2</v>
      </c>
    </row>
    <row r="323" spans="1:6" ht="15.75">
      <c r="A323" s="4" t="s">
        <v>999</v>
      </c>
      <c r="B323" s="4" t="s">
        <v>1000</v>
      </c>
      <c r="C323" s="4">
        <v>3.4050167189999998</v>
      </c>
      <c r="D323" s="4">
        <v>1.7676618820000001</v>
      </c>
      <c r="E323" s="5">
        <v>3.8500000000000002E-7</v>
      </c>
      <c r="F323" s="5">
        <v>5.3499999999999999E-5</v>
      </c>
    </row>
    <row r="324" spans="1:6" ht="15.75">
      <c r="A324" s="4" t="s">
        <v>1002</v>
      </c>
      <c r="B324" s="4" t="s">
        <v>1003</v>
      </c>
      <c r="C324" s="4">
        <v>3.3993761729999998</v>
      </c>
      <c r="D324" s="4">
        <v>1.7652700180000001</v>
      </c>
      <c r="E324" s="4">
        <v>1.020714E-3</v>
      </c>
      <c r="F324" s="4">
        <v>2.6588811E-2</v>
      </c>
    </row>
    <row r="325" spans="1:6" ht="15.75">
      <c r="A325" s="4" t="s">
        <v>1004</v>
      </c>
      <c r="B325" s="4" t="s">
        <v>1005</v>
      </c>
      <c r="C325" s="4">
        <v>3.3963970990000001</v>
      </c>
      <c r="D325" s="4">
        <v>1.7640051459999999</v>
      </c>
      <c r="E325" s="5">
        <v>1.0099999999999999E-11</v>
      </c>
      <c r="F325" s="5">
        <v>7.0399999999999997E-9</v>
      </c>
    </row>
    <row r="326" spans="1:6" ht="15.75">
      <c r="A326" s="4" t="s">
        <v>1007</v>
      </c>
      <c r="B326" s="4" t="s">
        <v>719</v>
      </c>
      <c r="C326" s="4">
        <v>3.3955446180000002</v>
      </c>
      <c r="D326" s="4">
        <v>1.763642989</v>
      </c>
      <c r="E326" s="5">
        <v>3.8100000000000003E-11</v>
      </c>
      <c r="F326" s="5">
        <v>2.2099999999999999E-8</v>
      </c>
    </row>
    <row r="327" spans="1:6" ht="15.75">
      <c r="A327" s="4" t="s">
        <v>1009</v>
      </c>
      <c r="B327" s="4" t="s">
        <v>1010</v>
      </c>
      <c r="C327" s="4">
        <v>3.3931024280000002</v>
      </c>
      <c r="D327" s="4">
        <v>1.762604982</v>
      </c>
      <c r="E327" s="4">
        <v>1.461228E-3</v>
      </c>
      <c r="F327" s="4">
        <v>3.4364299000000001E-2</v>
      </c>
    </row>
    <row r="328" spans="1:6" ht="15.75">
      <c r="A328" s="4" t="s">
        <v>1012</v>
      </c>
      <c r="B328" s="4" t="s">
        <v>1013</v>
      </c>
      <c r="C328" s="4">
        <v>3.391343521</v>
      </c>
      <c r="D328" s="4">
        <v>1.761856927</v>
      </c>
      <c r="E328" s="4">
        <v>1.3165400000000001E-4</v>
      </c>
      <c r="F328" s="4">
        <v>5.8718709999999999E-3</v>
      </c>
    </row>
    <row r="329" spans="1:6" ht="15.75">
      <c r="A329" s="4" t="s">
        <v>1015</v>
      </c>
      <c r="B329" s="4" t="s">
        <v>138</v>
      </c>
      <c r="C329" s="4">
        <v>3.3805607489999998</v>
      </c>
      <c r="D329" s="4">
        <v>1.757262573</v>
      </c>
      <c r="E329" s="5">
        <v>4.9900000000000003E-12</v>
      </c>
      <c r="F329" s="5">
        <v>3.9899999999999997E-9</v>
      </c>
    </row>
    <row r="330" spans="1:6" ht="15.75">
      <c r="A330" s="4" t="s">
        <v>1018</v>
      </c>
      <c r="B330" s="4" t="s">
        <v>1019</v>
      </c>
      <c r="C330" s="4">
        <v>3.3775205289999999</v>
      </c>
      <c r="D330" s="4">
        <v>1.755964538</v>
      </c>
      <c r="E330" s="4">
        <v>3.6441700000000002E-4</v>
      </c>
      <c r="F330" s="4">
        <v>1.2425744000000001E-2</v>
      </c>
    </row>
    <row r="331" spans="1:6" ht="15.75">
      <c r="A331" s="4" t="s">
        <v>1021</v>
      </c>
      <c r="B331" s="4" t="s">
        <v>1022</v>
      </c>
      <c r="C331" s="4">
        <v>3.3775010710000002</v>
      </c>
      <c r="D331" s="4">
        <v>1.755956227</v>
      </c>
      <c r="E331" s="4">
        <v>1.9045600000000001E-4</v>
      </c>
      <c r="F331" s="4">
        <v>7.7566609999999998E-3</v>
      </c>
    </row>
    <row r="332" spans="1:6" ht="15.75">
      <c r="A332" s="4" t="s">
        <v>1025</v>
      </c>
      <c r="B332" s="4" t="s">
        <v>59</v>
      </c>
      <c r="C332" s="4">
        <v>3.3723297730000001</v>
      </c>
      <c r="D332" s="4">
        <v>1.753745621</v>
      </c>
      <c r="E332" s="4">
        <v>1.0436460000000001E-3</v>
      </c>
      <c r="F332" s="4">
        <v>2.6995505E-2</v>
      </c>
    </row>
    <row r="333" spans="1:6" ht="15.75">
      <c r="A333" s="4" t="s">
        <v>1027</v>
      </c>
      <c r="B333" s="4" t="s">
        <v>1028</v>
      </c>
      <c r="C333" s="4">
        <v>3.3700714089999999</v>
      </c>
      <c r="D333" s="4">
        <v>1.7527791610000001</v>
      </c>
      <c r="E333" s="4">
        <v>3.0946000000000001E-4</v>
      </c>
      <c r="F333" s="4">
        <v>1.1025416999999999E-2</v>
      </c>
    </row>
    <row r="334" spans="1:6" ht="15.75">
      <c r="A334" s="4" t="s">
        <v>1029</v>
      </c>
      <c r="B334" s="4" t="s">
        <v>1030</v>
      </c>
      <c r="C334" s="4">
        <v>3.3495464290000001</v>
      </c>
      <c r="D334" s="4">
        <v>1.7439657500000001</v>
      </c>
      <c r="E334" s="4">
        <v>2.0221520000000002E-3</v>
      </c>
      <c r="F334" s="4">
        <v>4.3425393E-2</v>
      </c>
    </row>
    <row r="335" spans="1:6" ht="15.75">
      <c r="A335" s="4" t="s">
        <v>1032</v>
      </c>
      <c r="B335" s="4" t="s">
        <v>1033</v>
      </c>
      <c r="C335" s="4">
        <v>3.3373763240000001</v>
      </c>
      <c r="D335" s="4">
        <v>1.738714374</v>
      </c>
      <c r="E335" s="4">
        <v>2.060302E-3</v>
      </c>
      <c r="F335" s="4">
        <v>4.4025262000000003E-2</v>
      </c>
    </row>
    <row r="336" spans="1:6" ht="15.75">
      <c r="A336" s="4" t="s">
        <v>1035</v>
      </c>
      <c r="B336" s="4" t="s">
        <v>1036</v>
      </c>
      <c r="C336" s="4">
        <v>3.3357967689999999</v>
      </c>
      <c r="D336" s="4">
        <v>1.738031396</v>
      </c>
      <c r="E336" s="4">
        <v>3.7448000000000001E-4</v>
      </c>
      <c r="F336" s="4">
        <v>1.2661705000000001E-2</v>
      </c>
    </row>
    <row r="337" spans="1:6" ht="15.75">
      <c r="A337" s="4" t="s">
        <v>1038</v>
      </c>
      <c r="B337" s="4" t="s">
        <v>1039</v>
      </c>
      <c r="C337" s="4">
        <v>3.3354915570000001</v>
      </c>
      <c r="D337" s="4">
        <v>1.7378993899999999</v>
      </c>
      <c r="E337" s="5">
        <v>6.4499999999999997E-7</v>
      </c>
      <c r="F337" s="5">
        <v>8.2399999999999997E-5</v>
      </c>
    </row>
    <row r="338" spans="1:6" ht="15.75">
      <c r="A338" s="4" t="s">
        <v>1041</v>
      </c>
      <c r="B338" s="4" t="s">
        <v>1042</v>
      </c>
      <c r="C338" s="4">
        <v>3.3339365729999999</v>
      </c>
      <c r="D338" s="4">
        <v>1.737226658</v>
      </c>
      <c r="E338" s="4">
        <v>1.17191E-4</v>
      </c>
      <c r="F338" s="4">
        <v>5.4021349999999997E-3</v>
      </c>
    </row>
    <row r="339" spans="1:6" ht="15.75">
      <c r="A339" s="4" t="s">
        <v>1044</v>
      </c>
      <c r="B339" s="4" t="s">
        <v>1045</v>
      </c>
      <c r="C339" s="4">
        <v>3.3330217110000002</v>
      </c>
      <c r="D339" s="4">
        <v>1.736830715</v>
      </c>
      <c r="E339" s="4">
        <v>5.1637600000000003E-4</v>
      </c>
      <c r="F339" s="4">
        <v>1.6113615000000001E-2</v>
      </c>
    </row>
    <row r="340" spans="1:6" ht="15.75">
      <c r="A340" s="4" t="s">
        <v>1047</v>
      </c>
      <c r="B340" s="4" t="s">
        <v>1048</v>
      </c>
      <c r="C340" s="4">
        <v>3.3276344290000002</v>
      </c>
      <c r="D340" s="4">
        <v>1.734496949</v>
      </c>
      <c r="E340" s="4">
        <v>5.7025499999999998E-4</v>
      </c>
      <c r="F340" s="4">
        <v>1.7383062000000001E-2</v>
      </c>
    </row>
    <row r="341" spans="1:6" ht="15.75">
      <c r="A341" s="4" t="s">
        <v>1050</v>
      </c>
      <c r="B341" s="4" t="s">
        <v>1051</v>
      </c>
      <c r="C341" s="4">
        <v>3.3256384209999998</v>
      </c>
      <c r="D341" s="4">
        <v>1.73363132</v>
      </c>
      <c r="E341" s="4">
        <v>3.9195700000000002E-4</v>
      </c>
      <c r="F341" s="4">
        <v>1.3107967E-2</v>
      </c>
    </row>
    <row r="342" spans="1:6" ht="15.75">
      <c r="A342" s="4" t="s">
        <v>1053</v>
      </c>
      <c r="B342" s="4" t="s">
        <v>967</v>
      </c>
      <c r="C342" s="4">
        <v>3.3224558590000002</v>
      </c>
      <c r="D342" s="4">
        <v>1.7322500329999999</v>
      </c>
      <c r="E342" s="4">
        <v>4.75317E-4</v>
      </c>
      <c r="F342" s="4">
        <v>1.5129728E-2</v>
      </c>
    </row>
    <row r="343" spans="1:6" ht="15.75">
      <c r="A343" s="4" t="s">
        <v>1055</v>
      </c>
      <c r="B343" s="4" t="s">
        <v>1056</v>
      </c>
      <c r="C343" s="4">
        <v>3.3195654459999999</v>
      </c>
      <c r="D343" s="4">
        <v>1.730994395</v>
      </c>
      <c r="E343" s="4">
        <v>2.060919E-3</v>
      </c>
      <c r="F343" s="4">
        <v>4.4028051999999998E-2</v>
      </c>
    </row>
    <row r="344" spans="1:6" ht="15.75">
      <c r="A344" s="4" t="s">
        <v>1058</v>
      </c>
      <c r="B344" s="4" t="s">
        <v>742</v>
      </c>
      <c r="C344" s="4">
        <v>3.3174473440000001</v>
      </c>
      <c r="D344" s="4">
        <v>1.730073567</v>
      </c>
      <c r="E344" s="5">
        <v>3.92E-14</v>
      </c>
      <c r="F344" s="5">
        <v>5.8200000000000003E-11</v>
      </c>
    </row>
    <row r="345" spans="1:6" ht="15.75">
      <c r="A345" s="4" t="s">
        <v>1060</v>
      </c>
      <c r="B345" s="4" t="s">
        <v>879</v>
      </c>
      <c r="C345" s="4">
        <v>3.317429239</v>
      </c>
      <c r="D345" s="4">
        <v>1.730065693</v>
      </c>
      <c r="E345" s="5">
        <v>2.4499999999999998E-6</v>
      </c>
      <c r="F345" s="4">
        <v>2.4887599999999998E-4</v>
      </c>
    </row>
    <row r="346" spans="1:6" ht="15.75">
      <c r="A346" s="4" t="s">
        <v>1062</v>
      </c>
      <c r="B346" s="4" t="s">
        <v>1063</v>
      </c>
      <c r="C346" s="4">
        <v>3.307569832</v>
      </c>
      <c r="D346" s="4">
        <v>1.7257716160000001</v>
      </c>
      <c r="E346" s="4">
        <v>4.0621400000000001E-4</v>
      </c>
      <c r="F346" s="4">
        <v>1.3460394000000001E-2</v>
      </c>
    </row>
    <row r="347" spans="1:6" ht="15.75">
      <c r="A347" s="4" t="s">
        <v>1065</v>
      </c>
      <c r="B347" s="4" t="s">
        <v>1066</v>
      </c>
      <c r="C347" s="4">
        <v>3.3062134809999999</v>
      </c>
      <c r="D347" s="4">
        <v>1.7251798819999999</v>
      </c>
      <c r="E347" s="5">
        <v>7.8999999999999996E-5</v>
      </c>
      <c r="F347" s="4">
        <v>3.9505929999999996E-3</v>
      </c>
    </row>
    <row r="348" spans="1:6" ht="15.75">
      <c r="A348" s="4" t="s">
        <v>1070</v>
      </c>
      <c r="B348" s="4" t="s">
        <v>1071</v>
      </c>
      <c r="C348" s="4">
        <v>3.2948694839999999</v>
      </c>
      <c r="D348" s="4">
        <v>1.7202213180000001</v>
      </c>
      <c r="E348" s="4">
        <v>7.2239299999999999E-4</v>
      </c>
      <c r="F348" s="4">
        <v>2.070075E-2</v>
      </c>
    </row>
    <row r="349" spans="1:6" ht="15.75">
      <c r="A349" s="4" t="s">
        <v>1073</v>
      </c>
      <c r="B349" s="4" t="s">
        <v>1074</v>
      </c>
      <c r="C349" s="4">
        <v>3.2946328469999999</v>
      </c>
      <c r="D349" s="4">
        <v>1.7201177009999999</v>
      </c>
      <c r="E349" s="5">
        <v>4.1499999999999999E-5</v>
      </c>
      <c r="F349" s="4">
        <v>2.3982859999999999E-3</v>
      </c>
    </row>
    <row r="350" spans="1:6" ht="15.75">
      <c r="A350" s="4" t="s">
        <v>1076</v>
      </c>
      <c r="B350" s="4" t="s">
        <v>1077</v>
      </c>
      <c r="C350" s="4">
        <v>3.2945463620000002</v>
      </c>
      <c r="D350" s="4">
        <v>1.7200798289999999</v>
      </c>
      <c r="E350" s="4">
        <v>1.6625430000000001E-3</v>
      </c>
      <c r="F350" s="4">
        <v>3.7735594999999997E-2</v>
      </c>
    </row>
    <row r="351" spans="1:6" ht="15.75">
      <c r="A351" s="4" t="s">
        <v>1080</v>
      </c>
      <c r="B351" s="4" t="s">
        <v>1081</v>
      </c>
      <c r="C351" s="4">
        <v>3.2939929179999998</v>
      </c>
      <c r="D351" s="4">
        <v>1.719837453</v>
      </c>
      <c r="E351" s="5">
        <v>6.2900000000000001E-8</v>
      </c>
      <c r="F351" s="5">
        <v>1.2E-5</v>
      </c>
    </row>
    <row r="352" spans="1:6" ht="15.75">
      <c r="A352" s="4" t="s">
        <v>1083</v>
      </c>
      <c r="B352" s="4" t="s">
        <v>1084</v>
      </c>
      <c r="C352" s="4">
        <v>3.2915159279999999</v>
      </c>
      <c r="D352" s="4">
        <v>1.718752179</v>
      </c>
      <c r="E352" s="4">
        <v>2.9577500000000002E-4</v>
      </c>
      <c r="F352" s="4">
        <v>1.0676576E-2</v>
      </c>
    </row>
    <row r="353" spans="1:6" ht="15.75">
      <c r="A353" s="4" t="s">
        <v>1085</v>
      </c>
      <c r="B353" s="4" t="s">
        <v>536</v>
      </c>
      <c r="C353" s="4">
        <v>3.2905510659999999</v>
      </c>
      <c r="D353" s="4">
        <v>1.7183292109999999</v>
      </c>
      <c r="E353" s="4">
        <v>9.1494600000000003E-4</v>
      </c>
      <c r="F353" s="4">
        <v>2.4679004000000001E-2</v>
      </c>
    </row>
    <row r="354" spans="1:6" ht="15.75">
      <c r="A354" s="4" t="s">
        <v>1087</v>
      </c>
      <c r="B354" s="4" t="s">
        <v>1088</v>
      </c>
      <c r="C354" s="4">
        <v>3.2816719409999999</v>
      </c>
      <c r="D354" s="4">
        <v>1.714431024</v>
      </c>
      <c r="E354" s="4">
        <v>1.632835E-3</v>
      </c>
      <c r="F354" s="4">
        <v>3.7262111000000001E-2</v>
      </c>
    </row>
    <row r="355" spans="1:6" ht="15.75">
      <c r="A355" s="4" t="s">
        <v>1090</v>
      </c>
      <c r="B355" s="4" t="s">
        <v>1091</v>
      </c>
      <c r="C355" s="4">
        <v>3.2783713649999999</v>
      </c>
      <c r="D355" s="4">
        <v>1.7129792880000001</v>
      </c>
      <c r="E355" s="5">
        <v>9.7600000000000006E-7</v>
      </c>
      <c r="F355" s="4">
        <v>1.15639E-4</v>
      </c>
    </row>
    <row r="356" spans="1:6" ht="15.75">
      <c r="A356" s="4" t="s">
        <v>1093</v>
      </c>
      <c r="B356" s="4" t="s">
        <v>1094</v>
      </c>
      <c r="C356" s="4">
        <v>3.2772872980000001</v>
      </c>
      <c r="D356" s="4">
        <v>1.7125021499999999</v>
      </c>
      <c r="E356" s="4">
        <v>3.1757200000000001E-4</v>
      </c>
      <c r="F356" s="4">
        <v>1.1212896E-2</v>
      </c>
    </row>
    <row r="357" spans="1:6" ht="15.75">
      <c r="A357" s="4" t="s">
        <v>1097</v>
      </c>
      <c r="B357" s="4" t="s">
        <v>355</v>
      </c>
      <c r="C357" s="4">
        <v>3.2734831980000001</v>
      </c>
      <c r="D357" s="4">
        <v>1.7108265739999999</v>
      </c>
      <c r="E357" s="5">
        <v>3.4800000000000001E-8</v>
      </c>
      <c r="F357" s="5">
        <v>7.3499999999999999E-6</v>
      </c>
    </row>
    <row r="358" spans="1:6" ht="15.75">
      <c r="A358" s="4" t="s">
        <v>1099</v>
      </c>
      <c r="B358" s="4" t="s">
        <v>1100</v>
      </c>
      <c r="C358" s="4">
        <v>3.2724736970000001</v>
      </c>
      <c r="D358" s="4">
        <v>1.7103815959999999</v>
      </c>
      <c r="E358" s="4">
        <v>1.0802520000000001E-3</v>
      </c>
      <c r="F358" s="4">
        <v>2.7661964000000001E-2</v>
      </c>
    </row>
    <row r="359" spans="1:6" ht="15.75">
      <c r="A359" s="4" t="s">
        <v>1102</v>
      </c>
      <c r="B359" s="4" t="s">
        <v>63</v>
      </c>
      <c r="C359" s="4">
        <v>3.2721857679999999</v>
      </c>
      <c r="D359" s="4">
        <v>1.710254655</v>
      </c>
      <c r="E359" s="4">
        <v>1.03937E-4</v>
      </c>
      <c r="F359" s="4">
        <v>4.9270640000000001E-3</v>
      </c>
    </row>
    <row r="360" spans="1:6" ht="15.75">
      <c r="A360" s="4" t="s">
        <v>1104</v>
      </c>
      <c r="B360" s="4" t="s">
        <v>1105</v>
      </c>
      <c r="C360" s="4">
        <v>3.270144385</v>
      </c>
      <c r="D360" s="4">
        <v>1.7093543360000001</v>
      </c>
      <c r="E360" s="5">
        <v>9.6299999999999993E-7</v>
      </c>
      <c r="F360" s="4">
        <v>1.1448200000000001E-4</v>
      </c>
    </row>
    <row r="361" spans="1:6" ht="15.75">
      <c r="A361" s="4" t="s">
        <v>1106</v>
      </c>
      <c r="B361" s="4" t="s">
        <v>809</v>
      </c>
      <c r="C361" s="4">
        <v>3.2692034859999999</v>
      </c>
      <c r="D361" s="4">
        <v>1.7089391780000001</v>
      </c>
      <c r="E361" s="5">
        <v>4.1199999999999999E-5</v>
      </c>
      <c r="F361" s="4">
        <v>2.3865969999999999E-3</v>
      </c>
    </row>
    <row r="362" spans="1:6" ht="15.75">
      <c r="A362" s="4" t="s">
        <v>1108</v>
      </c>
      <c r="B362" s="4" t="s">
        <v>1109</v>
      </c>
      <c r="C362" s="4">
        <v>3.268027756</v>
      </c>
      <c r="D362" s="4">
        <v>1.7084202369999999</v>
      </c>
      <c r="E362" s="5">
        <v>2.1900000000000002E-6</v>
      </c>
      <c r="F362" s="4">
        <v>2.2827700000000001E-4</v>
      </c>
    </row>
    <row r="363" spans="1:6" ht="15.75">
      <c r="A363" s="4" t="s">
        <v>1111</v>
      </c>
      <c r="B363" s="4" t="s">
        <v>1112</v>
      </c>
      <c r="C363" s="4">
        <v>3.2636080199999999</v>
      </c>
      <c r="D363" s="4">
        <v>1.7064677909999999</v>
      </c>
      <c r="E363" s="4">
        <v>1.02669E-3</v>
      </c>
      <c r="F363" s="4">
        <v>2.6721291000000001E-2</v>
      </c>
    </row>
    <row r="364" spans="1:6" ht="15.75">
      <c r="A364" s="4" t="s">
        <v>1114</v>
      </c>
      <c r="B364" s="4" t="s">
        <v>1115</v>
      </c>
      <c r="C364" s="4">
        <v>3.2592061569999999</v>
      </c>
      <c r="D364" s="4">
        <v>1.704520611</v>
      </c>
      <c r="E364" s="5">
        <v>2.3899999999999999E-13</v>
      </c>
      <c r="F364" s="5">
        <v>3.0499999999999998E-10</v>
      </c>
    </row>
    <row r="365" spans="1:6" ht="15.75">
      <c r="A365" s="4" t="s">
        <v>1117</v>
      </c>
      <c r="B365" s="4" t="s">
        <v>1118</v>
      </c>
      <c r="C365" s="4">
        <v>3.253268125</v>
      </c>
      <c r="D365" s="4">
        <v>1.70188973</v>
      </c>
      <c r="E365" s="5">
        <v>6.8500000000000001E-9</v>
      </c>
      <c r="F365" s="5">
        <v>1.86E-6</v>
      </c>
    </row>
    <row r="366" spans="1:6" ht="15.75">
      <c r="A366" s="4" t="s">
        <v>1120</v>
      </c>
      <c r="B366" s="4" t="s">
        <v>784</v>
      </c>
      <c r="C366" s="4">
        <v>3.2517542220000002</v>
      </c>
      <c r="D366" s="4">
        <v>1.7012182179999999</v>
      </c>
      <c r="E366" s="4">
        <v>1.068222E-3</v>
      </c>
      <c r="F366" s="4">
        <v>2.740822E-2</v>
      </c>
    </row>
    <row r="367" spans="1:6" ht="15.75">
      <c r="A367" s="4" t="s">
        <v>1122</v>
      </c>
      <c r="B367" s="4" t="s">
        <v>1123</v>
      </c>
      <c r="C367" s="4">
        <v>3.2472620760000002</v>
      </c>
      <c r="D367" s="4">
        <v>1.699223825</v>
      </c>
      <c r="E367" s="4">
        <v>1.7667299999999999E-4</v>
      </c>
      <c r="F367" s="4">
        <v>7.3171800000000004E-3</v>
      </c>
    </row>
    <row r="368" spans="1:6" ht="15.75">
      <c r="A368" s="4" t="s">
        <v>1126</v>
      </c>
      <c r="B368" s="4" t="s">
        <v>1127</v>
      </c>
      <c r="C368" s="4">
        <v>3.2381910280000001</v>
      </c>
      <c r="D368" s="4">
        <v>1.6951880960000001</v>
      </c>
      <c r="E368" s="4">
        <v>1.635334E-3</v>
      </c>
      <c r="F368" s="4">
        <v>3.7286347999999997E-2</v>
      </c>
    </row>
    <row r="369" spans="1:6" ht="15.75">
      <c r="A369" s="4" t="s">
        <v>1129</v>
      </c>
      <c r="B369" s="4" t="s">
        <v>1130</v>
      </c>
      <c r="C369" s="4">
        <v>3.2373932710000002</v>
      </c>
      <c r="D369" s="4">
        <v>1.694832632</v>
      </c>
      <c r="E369" s="5">
        <v>4.3400000000000002E-13</v>
      </c>
      <c r="F369" s="5">
        <v>5.0300000000000002E-10</v>
      </c>
    </row>
    <row r="370" spans="1:6" ht="15.75">
      <c r="A370" s="4" t="s">
        <v>1131</v>
      </c>
      <c r="B370" s="4" t="s">
        <v>1043</v>
      </c>
      <c r="C370" s="4">
        <v>3.229833846</v>
      </c>
      <c r="D370" s="4">
        <v>1.691459949</v>
      </c>
      <c r="E370" s="4">
        <v>6.9433799999999996E-4</v>
      </c>
      <c r="F370" s="4">
        <v>2.0145585000000001E-2</v>
      </c>
    </row>
    <row r="371" spans="1:6" ht="15.75">
      <c r="A371" s="4" t="s">
        <v>1134</v>
      </c>
      <c r="B371" s="4" t="s">
        <v>1135</v>
      </c>
      <c r="C371" s="4">
        <v>3.2230138359999998</v>
      </c>
      <c r="D371" s="4">
        <v>1.688410382</v>
      </c>
      <c r="E371" s="5">
        <v>1.4999999999999999E-7</v>
      </c>
      <c r="F371" s="5">
        <v>2.44E-5</v>
      </c>
    </row>
    <row r="372" spans="1:6" ht="15.75">
      <c r="A372" s="4" t="s">
        <v>1137</v>
      </c>
      <c r="B372" s="4" t="s">
        <v>1026</v>
      </c>
      <c r="C372" s="4">
        <v>3.2193062979999998</v>
      </c>
      <c r="D372" s="4">
        <v>1.686749847</v>
      </c>
      <c r="E372" s="4">
        <v>6.4981100000000003E-4</v>
      </c>
      <c r="F372" s="4">
        <v>1.918539E-2</v>
      </c>
    </row>
    <row r="373" spans="1:6" ht="15.75">
      <c r="A373" s="4" t="s">
        <v>1140</v>
      </c>
      <c r="B373" s="4" t="s">
        <v>1141</v>
      </c>
      <c r="C373" s="4">
        <v>3.2098773359999999</v>
      </c>
      <c r="D373" s="4">
        <v>1.6825181659999999</v>
      </c>
      <c r="E373" s="5">
        <v>2.9E-5</v>
      </c>
      <c r="F373" s="4">
        <v>1.805957E-3</v>
      </c>
    </row>
    <row r="374" spans="1:6" ht="15.75">
      <c r="A374" s="4" t="s">
        <v>1144</v>
      </c>
      <c r="B374" s="4" t="s">
        <v>1145</v>
      </c>
      <c r="C374" s="4">
        <v>3.1979204459999999</v>
      </c>
      <c r="D374" s="4">
        <v>1.67713405</v>
      </c>
      <c r="E374" s="5">
        <v>1.68E-11</v>
      </c>
      <c r="F374" s="5">
        <v>1.0600000000000001E-8</v>
      </c>
    </row>
    <row r="375" spans="1:6" ht="15.75">
      <c r="A375" s="4" t="s">
        <v>1147</v>
      </c>
      <c r="B375" s="4" t="s">
        <v>748</v>
      </c>
      <c r="C375" s="4">
        <v>3.1963262650000002</v>
      </c>
      <c r="D375" s="4">
        <v>1.6764146790000001</v>
      </c>
      <c r="E375" s="5">
        <v>1.03E-5</v>
      </c>
      <c r="F375" s="4">
        <v>7.8958499999999998E-4</v>
      </c>
    </row>
    <row r="376" spans="1:6" ht="15.75">
      <c r="A376" s="4" t="s">
        <v>1148</v>
      </c>
      <c r="B376" s="4" t="s">
        <v>322</v>
      </c>
      <c r="C376" s="4">
        <v>3.193869759</v>
      </c>
      <c r="D376" s="4">
        <v>1.675305483</v>
      </c>
      <c r="E376" s="4">
        <v>1.3731799999999999E-4</v>
      </c>
      <c r="F376" s="4">
        <v>6.0647100000000001E-3</v>
      </c>
    </row>
    <row r="377" spans="1:6" ht="15.75">
      <c r="A377" s="4" t="s">
        <v>1149</v>
      </c>
      <c r="B377" s="4" t="s">
        <v>1020</v>
      </c>
      <c r="C377" s="4">
        <v>3.1919271249999999</v>
      </c>
      <c r="D377" s="4">
        <v>1.6744277139999999</v>
      </c>
      <c r="E377" s="5">
        <v>5.6199999999999997E-5</v>
      </c>
      <c r="F377" s="4">
        <v>3.022079E-3</v>
      </c>
    </row>
    <row r="378" spans="1:6" ht="15.75">
      <c r="A378" s="4" t="s">
        <v>1150</v>
      </c>
      <c r="B378" s="4" t="s">
        <v>1151</v>
      </c>
      <c r="C378" s="4">
        <v>3.1841199119999999</v>
      </c>
      <c r="D378" s="4">
        <v>1.6708946680000001</v>
      </c>
      <c r="E378" s="4">
        <v>3.8989299999999999E-4</v>
      </c>
      <c r="F378" s="4">
        <v>1.3067357E-2</v>
      </c>
    </row>
    <row r="379" spans="1:6" ht="15.75">
      <c r="A379" s="4" t="s">
        <v>1152</v>
      </c>
      <c r="B379" s="4" t="s">
        <v>1153</v>
      </c>
      <c r="C379" s="4">
        <v>3.18143485</v>
      </c>
      <c r="D379" s="4">
        <v>1.6696775779999999</v>
      </c>
      <c r="E379" s="4">
        <v>2.460028E-3</v>
      </c>
      <c r="F379" s="4">
        <v>4.9780910999999997E-2</v>
      </c>
    </row>
    <row r="380" spans="1:6" ht="15.75">
      <c r="A380" s="4" t="s">
        <v>1154</v>
      </c>
      <c r="B380" s="4" t="s">
        <v>1155</v>
      </c>
      <c r="C380" s="4">
        <v>3.1727166630000001</v>
      </c>
      <c r="D380" s="4">
        <v>1.6657186879999999</v>
      </c>
      <c r="E380" s="4">
        <v>6.8625700000000001E-4</v>
      </c>
      <c r="F380" s="4">
        <v>1.9994483E-2</v>
      </c>
    </row>
    <row r="381" spans="1:6" ht="15.75">
      <c r="A381" s="4" t="s">
        <v>1158</v>
      </c>
      <c r="B381" s="4" t="s">
        <v>1159</v>
      </c>
      <c r="C381" s="4">
        <v>3.157625366</v>
      </c>
      <c r="D381" s="4">
        <v>1.6588400139999999</v>
      </c>
      <c r="E381" s="4">
        <v>1.88777E-3</v>
      </c>
      <c r="F381" s="4">
        <v>4.1264197000000002E-2</v>
      </c>
    </row>
    <row r="382" spans="1:6" ht="15.75">
      <c r="A382" s="4" t="s">
        <v>1162</v>
      </c>
      <c r="B382" s="4" t="s">
        <v>1163</v>
      </c>
      <c r="C382" s="4">
        <v>3.148344942</v>
      </c>
      <c r="D382" s="4">
        <v>1.654593615</v>
      </c>
      <c r="E382" s="5">
        <v>5.91E-5</v>
      </c>
      <c r="F382" s="4">
        <v>3.1336329999999998E-3</v>
      </c>
    </row>
    <row r="383" spans="1:6" ht="15.75">
      <c r="A383" s="4" t="s">
        <v>1164</v>
      </c>
      <c r="B383" s="4" t="s">
        <v>661</v>
      </c>
      <c r="C383" s="4">
        <v>3.147854803</v>
      </c>
      <c r="D383" s="4">
        <v>1.654368997</v>
      </c>
      <c r="E383" s="5">
        <v>5.1000000000000002E-9</v>
      </c>
      <c r="F383" s="5">
        <v>1.5200000000000001E-6</v>
      </c>
    </row>
    <row r="384" spans="1:6" ht="15.75">
      <c r="A384" s="4" t="s">
        <v>1166</v>
      </c>
      <c r="B384" s="4" t="s">
        <v>1167</v>
      </c>
      <c r="C384" s="4">
        <v>3.1443042010000002</v>
      </c>
      <c r="D384" s="4">
        <v>1.6527407999999999</v>
      </c>
      <c r="E384" s="4">
        <v>4.7058000000000001E-4</v>
      </c>
      <c r="F384" s="4">
        <v>1.5000035E-2</v>
      </c>
    </row>
    <row r="385" spans="1:6" ht="15.75">
      <c r="A385" s="4" t="s">
        <v>1172</v>
      </c>
      <c r="B385" s="4" t="s">
        <v>1173</v>
      </c>
      <c r="C385" s="4">
        <v>3.1323193859999998</v>
      </c>
      <c r="D385" s="4">
        <v>1.6472313240000001</v>
      </c>
      <c r="E385" s="4">
        <v>2.4481580000000002E-3</v>
      </c>
      <c r="F385" s="4">
        <v>4.9614428000000002E-2</v>
      </c>
    </row>
    <row r="386" spans="1:6" ht="15.75">
      <c r="A386" s="4" t="s">
        <v>1174</v>
      </c>
      <c r="B386" s="4" t="s">
        <v>1175</v>
      </c>
      <c r="C386" s="4">
        <v>3.1264518049999999</v>
      </c>
      <c r="D386" s="4">
        <v>1.6445262780000001</v>
      </c>
      <c r="E386" s="5">
        <v>3.6299999999999999E-10</v>
      </c>
      <c r="F386" s="5">
        <v>1.6199999999999999E-7</v>
      </c>
    </row>
    <row r="387" spans="1:6" ht="15.75">
      <c r="A387" s="4" t="s">
        <v>1178</v>
      </c>
      <c r="B387" s="4" t="s">
        <v>1179</v>
      </c>
      <c r="C387" s="4">
        <v>3.1233479449999999</v>
      </c>
      <c r="D387" s="4">
        <v>1.6430932970000001</v>
      </c>
      <c r="E387" s="5">
        <v>3.8200000000000001E-7</v>
      </c>
      <c r="F387" s="5">
        <v>5.3199999999999999E-5</v>
      </c>
    </row>
    <row r="388" spans="1:6" ht="15.75">
      <c r="A388" s="4" t="s">
        <v>1181</v>
      </c>
      <c r="B388" s="4" t="s">
        <v>1182</v>
      </c>
      <c r="C388" s="4">
        <v>3.1230244210000002</v>
      </c>
      <c r="D388" s="4">
        <v>1.6429438510000001</v>
      </c>
      <c r="E388" s="5">
        <v>5.5199999999999997E-7</v>
      </c>
      <c r="F388" s="5">
        <v>7.2100000000000004E-5</v>
      </c>
    </row>
    <row r="389" spans="1:6" ht="15.75">
      <c r="A389" s="4" t="s">
        <v>1184</v>
      </c>
      <c r="B389" s="4" t="s">
        <v>161</v>
      </c>
      <c r="C389" s="4">
        <v>3.1201343860000001</v>
      </c>
      <c r="D389" s="4">
        <v>1.6416081680000001</v>
      </c>
      <c r="E389" s="5">
        <v>1.0999999999999999E-8</v>
      </c>
      <c r="F389" s="5">
        <v>2.79E-6</v>
      </c>
    </row>
    <row r="390" spans="1:6" ht="15.75">
      <c r="A390" s="4" t="s">
        <v>1186</v>
      </c>
      <c r="B390" s="4" t="s">
        <v>1187</v>
      </c>
      <c r="C390" s="4">
        <v>3.1093241960000002</v>
      </c>
      <c r="D390" s="4">
        <v>1.6366010479999999</v>
      </c>
      <c r="E390" s="5">
        <v>2.7599999999999999E-13</v>
      </c>
      <c r="F390" s="5">
        <v>3.4599999999999999E-10</v>
      </c>
    </row>
    <row r="391" spans="1:6" ht="15.75">
      <c r="A391" s="4" t="s">
        <v>1189</v>
      </c>
      <c r="B391" s="4" t="s">
        <v>1190</v>
      </c>
      <c r="C391" s="4">
        <v>3.1077176070000001</v>
      </c>
      <c r="D391" s="4">
        <v>1.6358554139999999</v>
      </c>
      <c r="E391" s="5">
        <v>3.9299999999999999E-7</v>
      </c>
      <c r="F391" s="5">
        <v>5.4200000000000003E-5</v>
      </c>
    </row>
    <row r="392" spans="1:6" ht="15.75">
      <c r="A392" s="4" t="s">
        <v>1191</v>
      </c>
      <c r="B392" s="4" t="s">
        <v>1192</v>
      </c>
      <c r="C392" s="4">
        <v>3.1040435909999999</v>
      </c>
      <c r="D392" s="4">
        <v>1.6341488179999999</v>
      </c>
      <c r="E392" s="5">
        <v>6.0399999999999998E-10</v>
      </c>
      <c r="F392" s="5">
        <v>2.4699999999999998E-7</v>
      </c>
    </row>
    <row r="393" spans="1:6" ht="15.75">
      <c r="A393" s="4" t="s">
        <v>1194</v>
      </c>
      <c r="B393" s="4" t="s">
        <v>1195</v>
      </c>
      <c r="C393" s="4">
        <v>3.0954993719999999</v>
      </c>
      <c r="D393" s="4">
        <v>1.630172167</v>
      </c>
      <c r="E393" s="4">
        <v>6.8025500000000005E-4</v>
      </c>
      <c r="F393" s="4">
        <v>1.9870782E-2</v>
      </c>
    </row>
    <row r="394" spans="1:6" ht="15.75">
      <c r="A394" s="4" t="s">
        <v>1197</v>
      </c>
      <c r="B394" s="4" t="s">
        <v>1198</v>
      </c>
      <c r="C394" s="4">
        <v>3.0951313389999999</v>
      </c>
      <c r="D394" s="4">
        <v>1.6300006300000001</v>
      </c>
      <c r="E394" s="4">
        <v>8.8521300000000004E-4</v>
      </c>
      <c r="F394" s="4">
        <v>2.4084894999999999E-2</v>
      </c>
    </row>
    <row r="395" spans="1:6" ht="15.75">
      <c r="A395" s="4" t="s">
        <v>1200</v>
      </c>
      <c r="B395" s="4" t="s">
        <v>761</v>
      </c>
      <c r="C395" s="4">
        <v>3.0950184670000001</v>
      </c>
      <c r="D395" s="4">
        <v>1.629948017</v>
      </c>
      <c r="E395" s="4">
        <v>1.0558410000000001E-3</v>
      </c>
      <c r="F395" s="4">
        <v>2.7198495E-2</v>
      </c>
    </row>
    <row r="396" spans="1:6" ht="15.75">
      <c r="A396" s="4" t="s">
        <v>1204</v>
      </c>
      <c r="B396" s="4" t="s">
        <v>849</v>
      </c>
      <c r="C396" s="4">
        <v>3.0827950209999999</v>
      </c>
      <c r="D396" s="4">
        <v>1.6242389660000001</v>
      </c>
      <c r="E396" s="5">
        <v>3.3000000000000002E-7</v>
      </c>
      <c r="F396" s="5">
        <v>4.74E-5</v>
      </c>
    </row>
    <row r="397" spans="1:6" ht="15.75">
      <c r="A397" s="4" t="s">
        <v>1206</v>
      </c>
      <c r="B397" s="4" t="s">
        <v>956</v>
      </c>
      <c r="C397" s="4">
        <v>3.079350593</v>
      </c>
      <c r="D397" s="4">
        <v>1.6226261319999999</v>
      </c>
      <c r="E397" s="4">
        <v>9.53643E-4</v>
      </c>
      <c r="F397" s="4">
        <v>2.5382339E-2</v>
      </c>
    </row>
    <row r="398" spans="1:6" ht="15.75">
      <c r="A398" s="4" t="s">
        <v>1208</v>
      </c>
      <c r="B398" s="4" t="s">
        <v>340</v>
      </c>
      <c r="C398" s="4">
        <v>3.0778604490000001</v>
      </c>
      <c r="D398" s="4">
        <v>1.6219278210000001</v>
      </c>
      <c r="E398" s="5">
        <v>3.7499999999999997E-5</v>
      </c>
      <c r="F398" s="4">
        <v>2.2119679999999999E-3</v>
      </c>
    </row>
    <row r="399" spans="1:6" ht="15.75">
      <c r="A399" s="4" t="s">
        <v>1212</v>
      </c>
      <c r="B399" s="4" t="s">
        <v>1119</v>
      </c>
      <c r="C399" s="4">
        <v>3.0623595689999998</v>
      </c>
      <c r="D399" s="4">
        <v>1.6146436879999999</v>
      </c>
      <c r="E399" s="4">
        <v>2.1124099999999999E-3</v>
      </c>
      <c r="F399" s="4">
        <v>4.4800217000000003E-2</v>
      </c>
    </row>
    <row r="400" spans="1:6" ht="15.75">
      <c r="A400" s="4" t="s">
        <v>1217</v>
      </c>
      <c r="B400" s="4" t="s">
        <v>1218</v>
      </c>
      <c r="C400" s="4">
        <v>3.0533332579999999</v>
      </c>
      <c r="D400" s="4">
        <v>1.610385062</v>
      </c>
      <c r="E400" s="4">
        <v>1.701721E-3</v>
      </c>
      <c r="F400" s="4">
        <v>3.8355480999999997E-2</v>
      </c>
    </row>
    <row r="401" spans="1:6" ht="15.75">
      <c r="A401" s="4" t="s">
        <v>1223</v>
      </c>
      <c r="B401" s="4" t="s">
        <v>333</v>
      </c>
      <c r="C401" s="4">
        <v>3.0377291720000001</v>
      </c>
      <c r="D401" s="4">
        <v>1.6029932520000001</v>
      </c>
      <c r="E401" s="5">
        <v>4.7599999999999998E-5</v>
      </c>
      <c r="F401" s="4">
        <v>2.6642020000000001E-3</v>
      </c>
    </row>
    <row r="402" spans="1:6" ht="15.75">
      <c r="A402" s="4" t="s">
        <v>1226</v>
      </c>
      <c r="B402" s="4" t="s">
        <v>1227</v>
      </c>
      <c r="C402" s="4">
        <v>3.0339284599999998</v>
      </c>
      <c r="D402" s="4">
        <v>1.6011870669999999</v>
      </c>
      <c r="E402" s="4">
        <v>1.6739280000000001E-3</v>
      </c>
      <c r="F402" s="4">
        <v>3.7890038000000001E-2</v>
      </c>
    </row>
    <row r="403" spans="1:6" ht="15.75">
      <c r="A403" s="4" t="s">
        <v>1229</v>
      </c>
      <c r="B403" s="4" t="s">
        <v>915</v>
      </c>
      <c r="C403" s="4">
        <v>3.0329467960000001</v>
      </c>
      <c r="D403" s="4">
        <v>1.6007201900000001</v>
      </c>
      <c r="E403" s="4">
        <v>2.189435E-3</v>
      </c>
      <c r="F403" s="4">
        <v>4.5976784E-2</v>
      </c>
    </row>
    <row r="404" spans="1:6" ht="15.75">
      <c r="A404" s="4" t="s">
        <v>1231</v>
      </c>
      <c r="B404" s="4" t="s">
        <v>1232</v>
      </c>
      <c r="C404" s="4">
        <v>3.032699032</v>
      </c>
      <c r="D404" s="4">
        <v>1.6006023309999999</v>
      </c>
      <c r="E404" s="4">
        <v>2.1414070000000001E-3</v>
      </c>
      <c r="F404" s="4">
        <v>4.5277247999999999E-2</v>
      </c>
    </row>
    <row r="405" spans="1:6" ht="15.75">
      <c r="A405" s="4" t="s">
        <v>1234</v>
      </c>
      <c r="B405" s="4" t="s">
        <v>1235</v>
      </c>
      <c r="C405" s="4">
        <v>3.032468282</v>
      </c>
      <c r="D405" s="4">
        <v>1.6004925560000001</v>
      </c>
      <c r="E405" s="4">
        <v>8.3434999999999998E-4</v>
      </c>
      <c r="F405" s="4">
        <v>2.3019662999999999E-2</v>
      </c>
    </row>
    <row r="406" spans="1:6" ht="15.75">
      <c r="A406" s="4" t="s">
        <v>1237</v>
      </c>
      <c r="B406" s="4" t="s">
        <v>911</v>
      </c>
      <c r="C406" s="4">
        <v>3.0317116839999998</v>
      </c>
      <c r="D406" s="4">
        <v>1.60013256</v>
      </c>
      <c r="E406" s="5">
        <v>1.8899999999999999E-5</v>
      </c>
      <c r="F406" s="4">
        <v>1.292524E-3</v>
      </c>
    </row>
    <row r="407" spans="1:6" ht="15.75">
      <c r="A407" s="4" t="s">
        <v>1239</v>
      </c>
      <c r="B407" s="4" t="s">
        <v>1236</v>
      </c>
      <c r="C407" s="4">
        <v>3.0312014289999998</v>
      </c>
      <c r="D407" s="4">
        <v>1.5998897249999999</v>
      </c>
      <c r="E407" s="4">
        <v>4.4271700000000002E-4</v>
      </c>
      <c r="F407" s="4">
        <v>1.4354528E-2</v>
      </c>
    </row>
    <row r="408" spans="1:6" ht="15.75">
      <c r="A408" s="4" t="s">
        <v>1241</v>
      </c>
      <c r="B408" s="4" t="s">
        <v>1242</v>
      </c>
      <c r="C408" s="4">
        <v>3.0266765000000002</v>
      </c>
      <c r="D408" s="4">
        <v>1.5977344840000001</v>
      </c>
      <c r="E408" s="5">
        <v>1.3600000000000001E-12</v>
      </c>
      <c r="F408" s="5">
        <v>1.3399999999999999E-9</v>
      </c>
    </row>
    <row r="409" spans="1:6" ht="15.75">
      <c r="A409" s="4" t="s">
        <v>1244</v>
      </c>
      <c r="B409" s="4" t="s">
        <v>1245</v>
      </c>
      <c r="C409" s="4">
        <v>3.026252457</v>
      </c>
      <c r="D409" s="4">
        <v>1.5975323450000001</v>
      </c>
      <c r="E409" s="5">
        <v>1.2799999999999999E-5</v>
      </c>
      <c r="F409" s="4">
        <v>9.4724999999999996E-4</v>
      </c>
    </row>
    <row r="410" spans="1:6" ht="15.75">
      <c r="A410" s="4" t="s">
        <v>1249</v>
      </c>
      <c r="B410" s="4" t="s">
        <v>1124</v>
      </c>
      <c r="C410" s="4">
        <v>3.0102995090000002</v>
      </c>
      <c r="D410" s="4">
        <v>1.589907035</v>
      </c>
      <c r="E410" s="5">
        <v>3.3299999999999997E-11</v>
      </c>
      <c r="F410" s="5">
        <v>1.96E-8</v>
      </c>
    </row>
    <row r="411" spans="1:6" ht="15.75">
      <c r="A411" s="4" t="s">
        <v>1251</v>
      </c>
      <c r="B411" s="4" t="s">
        <v>1252</v>
      </c>
      <c r="C411" s="4">
        <v>3.0051401320000002</v>
      </c>
      <c r="D411" s="4">
        <v>1.5874322670000001</v>
      </c>
      <c r="E411" s="5">
        <v>1.79E-6</v>
      </c>
      <c r="F411" s="4">
        <v>1.9403899999999999E-4</v>
      </c>
    </row>
    <row r="412" spans="1:6" ht="15.75">
      <c r="A412" s="4" t="s">
        <v>1254</v>
      </c>
      <c r="B412" s="4" t="s">
        <v>1255</v>
      </c>
      <c r="C412" s="4">
        <v>3.0039332480000001</v>
      </c>
      <c r="D412" s="4">
        <v>1.5868527539999999</v>
      </c>
      <c r="E412" s="5">
        <v>6.2200000000000002E-10</v>
      </c>
      <c r="F412" s="5">
        <v>2.5400000000000002E-7</v>
      </c>
    </row>
    <row r="413" spans="1:6" ht="15.75">
      <c r="A413" s="4" t="s">
        <v>1257</v>
      </c>
      <c r="B413" s="4" t="s">
        <v>1258</v>
      </c>
      <c r="C413" s="4">
        <v>3.0019469430000001</v>
      </c>
      <c r="D413" s="4">
        <v>1.5858984789999999</v>
      </c>
      <c r="E413" s="5">
        <v>4.1400000000000002E-6</v>
      </c>
      <c r="F413" s="4">
        <v>3.8309999999999999E-4</v>
      </c>
    </row>
    <row r="414" spans="1:6" ht="15.75">
      <c r="A414" s="4" t="s">
        <v>1260</v>
      </c>
      <c r="B414" s="4" t="s">
        <v>1261</v>
      </c>
      <c r="C414" s="4">
        <v>3.00071954</v>
      </c>
      <c r="D414" s="4">
        <v>1.5853084850000001</v>
      </c>
      <c r="E414" s="5">
        <v>3.3400000000000002E-11</v>
      </c>
      <c r="F414" s="5">
        <v>1.96E-8</v>
      </c>
    </row>
    <row r="415" spans="1:6" ht="15.75">
      <c r="A415" s="4" t="s">
        <v>1263</v>
      </c>
      <c r="B415" s="4" t="s">
        <v>386</v>
      </c>
      <c r="C415" s="4">
        <v>3.0005286189999998</v>
      </c>
      <c r="D415" s="4">
        <v>1.58521669</v>
      </c>
      <c r="E415" s="5">
        <v>6.5799999999999999E-7</v>
      </c>
      <c r="F415" s="5">
        <v>8.3800000000000004E-5</v>
      </c>
    </row>
    <row r="416" spans="1:6" ht="15.75">
      <c r="A416" s="4" t="s">
        <v>1265</v>
      </c>
      <c r="B416" s="4" t="s">
        <v>1266</v>
      </c>
      <c r="C416" s="4">
        <v>3.000455074</v>
      </c>
      <c r="D416" s="4">
        <v>1.585181328</v>
      </c>
      <c r="E416" s="5">
        <v>8.8600000000000006E-12</v>
      </c>
      <c r="F416" s="5">
        <v>6.4700000000000002E-9</v>
      </c>
    </row>
    <row r="417" spans="1:6" ht="15.75">
      <c r="A417" s="4" t="s">
        <v>1269</v>
      </c>
      <c r="B417" s="4" t="s">
        <v>1270</v>
      </c>
      <c r="C417" s="4">
        <v>2.995920199</v>
      </c>
      <c r="D417" s="4">
        <v>1.5829991960000001</v>
      </c>
      <c r="E417" s="5">
        <v>1.5099999999999999E-5</v>
      </c>
      <c r="F417" s="4">
        <v>1.0848749999999999E-3</v>
      </c>
    </row>
    <row r="418" spans="1:6" ht="15.75">
      <c r="A418" s="4" t="s">
        <v>1271</v>
      </c>
      <c r="B418" s="4" t="s">
        <v>1272</v>
      </c>
      <c r="C418" s="4">
        <v>2.9955178419999999</v>
      </c>
      <c r="D418" s="4">
        <v>1.582805427</v>
      </c>
      <c r="E418" s="5">
        <v>9.5799999999999998E-6</v>
      </c>
      <c r="F418" s="4">
        <v>7.4900200000000002E-4</v>
      </c>
    </row>
    <row r="419" spans="1:6" ht="15.75">
      <c r="A419" s="4" t="s">
        <v>1274</v>
      </c>
      <c r="B419" s="4" t="s">
        <v>1275</v>
      </c>
      <c r="C419" s="4">
        <v>2.9943619789999998</v>
      </c>
      <c r="D419" s="4">
        <v>1.582248635</v>
      </c>
      <c r="E419" s="5">
        <v>2.28E-9</v>
      </c>
      <c r="F419" s="5">
        <v>7.6400000000000001E-7</v>
      </c>
    </row>
    <row r="420" spans="1:6" ht="15.75">
      <c r="A420" s="4" t="s">
        <v>1277</v>
      </c>
      <c r="B420" s="4" t="s">
        <v>1278</v>
      </c>
      <c r="C420" s="4">
        <v>2.9929067549999999</v>
      </c>
      <c r="D420" s="4">
        <v>1.581547332</v>
      </c>
      <c r="E420" s="4">
        <v>5.8098899999999996E-4</v>
      </c>
      <c r="F420" s="4">
        <v>1.7639866000000001E-2</v>
      </c>
    </row>
    <row r="421" spans="1:6" ht="15.75">
      <c r="A421" s="4" t="s">
        <v>1279</v>
      </c>
      <c r="B421" s="4" t="s">
        <v>765</v>
      </c>
      <c r="C421" s="4">
        <v>2.992437309</v>
      </c>
      <c r="D421" s="4">
        <v>1.5813210230000001</v>
      </c>
      <c r="E421" s="5">
        <v>1.49E-5</v>
      </c>
      <c r="F421" s="4">
        <v>1.0747650000000001E-3</v>
      </c>
    </row>
    <row r="422" spans="1:6" ht="15.75">
      <c r="A422" s="4" t="s">
        <v>1281</v>
      </c>
      <c r="B422" s="4" t="s">
        <v>1282</v>
      </c>
      <c r="C422" s="4">
        <v>2.9913246629999999</v>
      </c>
      <c r="D422" s="4">
        <v>1.580784502</v>
      </c>
      <c r="E422" s="4">
        <v>1.33891E-4</v>
      </c>
      <c r="F422" s="4">
        <v>5.9510910000000004E-3</v>
      </c>
    </row>
    <row r="423" spans="1:6" ht="15.75">
      <c r="A423" s="4" t="s">
        <v>1286</v>
      </c>
      <c r="B423" s="4" t="s">
        <v>1287</v>
      </c>
      <c r="C423" s="4">
        <v>2.9882827669999998</v>
      </c>
      <c r="D423" s="4">
        <v>1.5793166700000001</v>
      </c>
      <c r="E423" s="4">
        <v>2.223207E-3</v>
      </c>
      <c r="F423" s="4">
        <v>4.6461154999999997E-2</v>
      </c>
    </row>
    <row r="424" spans="1:6" ht="15.75">
      <c r="A424" s="4" t="s">
        <v>1290</v>
      </c>
      <c r="B424" s="4" t="s">
        <v>1291</v>
      </c>
      <c r="C424" s="4">
        <v>2.9811600120000001</v>
      </c>
      <c r="D424" s="4">
        <v>1.5758738130000001</v>
      </c>
      <c r="E424" s="4">
        <v>6.8125E-4</v>
      </c>
      <c r="F424" s="4">
        <v>1.9887004999999999E-2</v>
      </c>
    </row>
    <row r="425" spans="1:6" ht="15.75">
      <c r="A425" s="4" t="s">
        <v>1292</v>
      </c>
      <c r="B425" s="4" t="s">
        <v>102</v>
      </c>
      <c r="C425" s="4">
        <v>2.9803409790000002</v>
      </c>
      <c r="D425" s="4">
        <v>1.5754773980000001</v>
      </c>
      <c r="E425" s="4">
        <v>1.121379E-3</v>
      </c>
      <c r="F425" s="4">
        <v>2.8306600000000001E-2</v>
      </c>
    </row>
    <row r="426" spans="1:6" ht="15.75">
      <c r="A426" s="4" t="s">
        <v>1294</v>
      </c>
      <c r="B426" s="4" t="s">
        <v>1295</v>
      </c>
      <c r="C426" s="4">
        <v>2.9801578019999999</v>
      </c>
      <c r="D426" s="4">
        <v>1.575388725</v>
      </c>
      <c r="E426" s="4">
        <v>2.49559E-4</v>
      </c>
      <c r="F426" s="4">
        <v>9.4020960000000004E-3</v>
      </c>
    </row>
    <row r="427" spans="1:6" ht="15.75">
      <c r="A427" s="4" t="s">
        <v>1298</v>
      </c>
      <c r="B427" s="4" t="s">
        <v>510</v>
      </c>
      <c r="C427" s="4">
        <v>2.9750671409999998</v>
      </c>
      <c r="D427" s="4">
        <v>1.5729222270000001</v>
      </c>
      <c r="E427" s="4">
        <v>1.7527339999999999E-3</v>
      </c>
      <c r="F427" s="4">
        <v>3.9176705999999999E-2</v>
      </c>
    </row>
    <row r="428" spans="1:6" ht="15.75">
      <c r="A428" s="4" t="s">
        <v>1301</v>
      </c>
      <c r="B428" s="4" t="s">
        <v>1302</v>
      </c>
      <c r="C428" s="4">
        <v>2.972303363</v>
      </c>
      <c r="D428" s="4">
        <v>1.5715813700000001</v>
      </c>
      <c r="E428" s="5">
        <v>3.4499999999999998E-5</v>
      </c>
      <c r="F428" s="4">
        <v>2.0734540000000002E-3</v>
      </c>
    </row>
    <row r="429" spans="1:6" ht="15.75">
      <c r="A429" s="4" t="s">
        <v>1304</v>
      </c>
      <c r="B429" s="4" t="s">
        <v>1305</v>
      </c>
      <c r="C429" s="4">
        <v>2.9715406469999999</v>
      </c>
      <c r="D429" s="4">
        <v>1.5712111150000001</v>
      </c>
      <c r="E429" s="4">
        <v>2.6124299999999998E-4</v>
      </c>
      <c r="F429" s="4">
        <v>9.7437170000000007E-3</v>
      </c>
    </row>
    <row r="430" spans="1:6" ht="15.75">
      <c r="A430" s="4" t="s">
        <v>1308</v>
      </c>
      <c r="B430" s="4" t="s">
        <v>1309</v>
      </c>
      <c r="C430" s="4">
        <v>2.9675625779999999</v>
      </c>
      <c r="D430" s="4">
        <v>1.5692784529999999</v>
      </c>
      <c r="E430" s="4">
        <v>9.5153200000000005E-4</v>
      </c>
      <c r="F430" s="4">
        <v>2.5341044E-2</v>
      </c>
    </row>
    <row r="431" spans="1:6" ht="15.75">
      <c r="A431" s="4" t="s">
        <v>1310</v>
      </c>
      <c r="B431" s="4" t="s">
        <v>1157</v>
      </c>
      <c r="C431" s="4">
        <v>2.9602284779999999</v>
      </c>
      <c r="D431" s="4">
        <v>1.5657085310000001</v>
      </c>
      <c r="E431" s="5">
        <v>3.7500000000000001E-6</v>
      </c>
      <c r="F431" s="4">
        <v>3.5355400000000001E-4</v>
      </c>
    </row>
    <row r="432" spans="1:6" ht="15.75">
      <c r="A432" s="4" t="s">
        <v>1313</v>
      </c>
      <c r="B432" s="4" t="s">
        <v>470</v>
      </c>
      <c r="C432" s="4">
        <v>2.9586007369999998</v>
      </c>
      <c r="D432" s="4">
        <v>1.564915018</v>
      </c>
      <c r="E432" s="5">
        <v>6.3800000000000006E-5</v>
      </c>
      <c r="F432" s="4">
        <v>3.3340599999999998E-3</v>
      </c>
    </row>
    <row r="433" spans="1:6" ht="15.75">
      <c r="A433" s="4" t="s">
        <v>1315</v>
      </c>
      <c r="B433" s="4" t="s">
        <v>1146</v>
      </c>
      <c r="C433" s="4">
        <v>2.9528061550000002</v>
      </c>
      <c r="D433" s="4">
        <v>1.5620866499999999</v>
      </c>
      <c r="E433" s="5">
        <v>4.5900000000000001E-6</v>
      </c>
      <c r="F433" s="4">
        <v>4.1643300000000002E-4</v>
      </c>
    </row>
    <row r="434" spans="1:6" ht="15.75">
      <c r="A434" s="4" t="s">
        <v>1318</v>
      </c>
      <c r="B434" s="4" t="s">
        <v>1319</v>
      </c>
      <c r="C434" s="4">
        <v>2.946884442</v>
      </c>
      <c r="D434" s="4">
        <v>1.559190488</v>
      </c>
      <c r="E434" s="5">
        <v>5.5699999999999999E-5</v>
      </c>
      <c r="F434" s="4">
        <v>3.0079870000000002E-3</v>
      </c>
    </row>
    <row r="435" spans="1:6" ht="15.75">
      <c r="A435" s="4" t="s">
        <v>1320</v>
      </c>
      <c r="B435" s="4" t="s">
        <v>1321</v>
      </c>
      <c r="C435" s="4">
        <v>2.9436960399999998</v>
      </c>
      <c r="D435" s="4">
        <v>1.5576287090000001</v>
      </c>
      <c r="E435" s="4">
        <v>1.2444629999999999E-3</v>
      </c>
      <c r="F435" s="4">
        <v>3.0594327000000001E-2</v>
      </c>
    </row>
    <row r="436" spans="1:6" ht="15.75">
      <c r="A436" s="4" t="s">
        <v>1323</v>
      </c>
      <c r="B436" s="4" t="s">
        <v>1324</v>
      </c>
      <c r="C436" s="4">
        <v>2.9409106810000001</v>
      </c>
      <c r="D436" s="4">
        <v>1.5562629690000001</v>
      </c>
      <c r="E436" s="4">
        <v>1.3995539999999999E-3</v>
      </c>
      <c r="F436" s="4">
        <v>3.3207305999999999E-2</v>
      </c>
    </row>
    <row r="437" spans="1:6" ht="15.75">
      <c r="A437" s="4" t="s">
        <v>1325</v>
      </c>
      <c r="B437" s="4" t="s">
        <v>1326</v>
      </c>
      <c r="C437" s="4">
        <v>2.938419278</v>
      </c>
      <c r="D437" s="4">
        <v>1.555040266</v>
      </c>
      <c r="E437" s="4">
        <v>1.25946E-3</v>
      </c>
      <c r="F437" s="4">
        <v>3.0847844999999999E-2</v>
      </c>
    </row>
    <row r="438" spans="1:6" ht="15.75">
      <c r="A438" s="4" t="s">
        <v>1327</v>
      </c>
      <c r="B438" s="4" t="s">
        <v>1328</v>
      </c>
      <c r="C438" s="4">
        <v>2.937951209</v>
      </c>
      <c r="D438" s="4">
        <v>1.554810437</v>
      </c>
      <c r="E438" s="5">
        <v>9.6199999999999994E-5</v>
      </c>
      <c r="F438" s="4">
        <v>4.6394950000000004E-3</v>
      </c>
    </row>
    <row r="439" spans="1:6" ht="15.75">
      <c r="A439" s="4" t="s">
        <v>1329</v>
      </c>
      <c r="B439" s="4" t="s">
        <v>1330</v>
      </c>
      <c r="C439" s="4">
        <v>2.9336985219999998</v>
      </c>
      <c r="D439" s="4">
        <v>1.5527206220000001</v>
      </c>
      <c r="E439" s="4">
        <v>1.666526E-3</v>
      </c>
      <c r="F439" s="4">
        <v>3.7797733999999999E-2</v>
      </c>
    </row>
    <row r="440" spans="1:6" ht="15.75">
      <c r="A440" s="4" t="s">
        <v>1331</v>
      </c>
      <c r="B440" s="4" t="s">
        <v>605</v>
      </c>
      <c r="C440" s="4">
        <v>2.9251188309999998</v>
      </c>
      <c r="D440" s="4">
        <v>1.548495234</v>
      </c>
      <c r="E440" s="4">
        <v>1.927069E-3</v>
      </c>
      <c r="F440" s="4">
        <v>4.1890482999999999E-2</v>
      </c>
    </row>
    <row r="441" spans="1:6" ht="15.75">
      <c r="A441" s="4" t="s">
        <v>1332</v>
      </c>
      <c r="B441" s="4" t="s">
        <v>1333</v>
      </c>
      <c r="C441" s="4">
        <v>2.9147139520000001</v>
      </c>
      <c r="D441" s="4">
        <v>1.543354305</v>
      </c>
      <c r="E441" s="5">
        <v>8.0100000000000003E-10</v>
      </c>
      <c r="F441" s="5">
        <v>3.1100000000000002E-7</v>
      </c>
    </row>
    <row r="442" spans="1:6" ht="15.75">
      <c r="A442" s="4" t="s">
        <v>1334</v>
      </c>
      <c r="B442" s="4" t="s">
        <v>310</v>
      </c>
      <c r="C442" s="4">
        <v>2.912915672</v>
      </c>
      <c r="D442" s="4">
        <v>1.542463937</v>
      </c>
      <c r="E442" s="5">
        <v>4.1700000000000001E-10</v>
      </c>
      <c r="F442" s="5">
        <v>1.8300000000000001E-7</v>
      </c>
    </row>
    <row r="443" spans="1:6" ht="15.75">
      <c r="A443" s="4" t="s">
        <v>1335</v>
      </c>
      <c r="B443" s="4" t="s">
        <v>1336</v>
      </c>
      <c r="C443" s="4">
        <v>2.9122022580000002</v>
      </c>
      <c r="D443" s="4">
        <v>1.542110557</v>
      </c>
      <c r="E443" s="4">
        <v>1.0205730000000001E-3</v>
      </c>
      <c r="F443" s="4">
        <v>2.6588811E-2</v>
      </c>
    </row>
    <row r="444" spans="1:6" ht="15.75">
      <c r="A444" s="4" t="s">
        <v>1337</v>
      </c>
      <c r="B444" s="4" t="s">
        <v>67</v>
      </c>
      <c r="C444" s="4">
        <v>2.9117865300000001</v>
      </c>
      <c r="D444" s="4">
        <v>1.5419045920000001</v>
      </c>
      <c r="E444" s="4">
        <v>9.1246700000000003E-4</v>
      </c>
      <c r="F444" s="4">
        <v>2.4634171999999999E-2</v>
      </c>
    </row>
    <row r="445" spans="1:6" ht="15.75">
      <c r="A445" s="4" t="s">
        <v>1339</v>
      </c>
      <c r="B445" s="4" t="s">
        <v>1340</v>
      </c>
      <c r="C445" s="4">
        <v>2.904255101</v>
      </c>
      <c r="D445" s="4">
        <v>1.5381681810000001</v>
      </c>
      <c r="E445" s="4">
        <v>1.1544630000000001E-3</v>
      </c>
      <c r="F445" s="4">
        <v>2.8972029999999999E-2</v>
      </c>
    </row>
    <row r="446" spans="1:6" ht="15.75">
      <c r="A446" s="4" t="s">
        <v>1341</v>
      </c>
      <c r="B446" s="4" t="s">
        <v>1342</v>
      </c>
      <c r="C446" s="4">
        <v>2.901773886</v>
      </c>
      <c r="D446" s="4">
        <v>1.536935105</v>
      </c>
      <c r="E446" s="5">
        <v>8.2300000000000003E-11</v>
      </c>
      <c r="F446" s="5">
        <v>4.3399999999999998E-8</v>
      </c>
    </row>
    <row r="447" spans="1:6" ht="15.75">
      <c r="A447" s="4" t="s">
        <v>1343</v>
      </c>
      <c r="B447" s="4" t="s">
        <v>1344</v>
      </c>
      <c r="C447" s="4">
        <v>2.897432309</v>
      </c>
      <c r="D447" s="4">
        <v>1.534774957</v>
      </c>
      <c r="E447" s="4">
        <v>9.0191200000000005E-4</v>
      </c>
      <c r="F447" s="4">
        <v>2.4429369999999999E-2</v>
      </c>
    </row>
    <row r="448" spans="1:6" ht="15.75">
      <c r="A448" s="4" t="s">
        <v>1345</v>
      </c>
      <c r="B448" s="4" t="s">
        <v>1346</v>
      </c>
      <c r="C448" s="4">
        <v>2.89640246</v>
      </c>
      <c r="D448" s="4">
        <v>1.5342620810000001</v>
      </c>
      <c r="E448" s="4">
        <v>1.7210399999999999E-4</v>
      </c>
      <c r="F448" s="4">
        <v>7.1772260000000001E-3</v>
      </c>
    </row>
    <row r="449" spans="1:6" ht="15.75">
      <c r="A449" s="4" t="s">
        <v>1347</v>
      </c>
      <c r="B449" s="4" t="s">
        <v>1348</v>
      </c>
      <c r="C449" s="4">
        <v>2.8954949120000002</v>
      </c>
      <c r="D449" s="4">
        <v>1.5338099620000001</v>
      </c>
      <c r="E449" s="4">
        <v>6.6728299999999996E-4</v>
      </c>
      <c r="F449" s="4">
        <v>1.9574001000000001E-2</v>
      </c>
    </row>
    <row r="450" spans="1:6" ht="15.75">
      <c r="A450" s="4" t="s">
        <v>1350</v>
      </c>
      <c r="B450" s="4" t="s">
        <v>951</v>
      </c>
      <c r="C450" s="4">
        <v>2.8915641779999999</v>
      </c>
      <c r="D450" s="4">
        <v>1.5318501229999999</v>
      </c>
      <c r="E450" s="5">
        <v>7.5600000000000003E-11</v>
      </c>
      <c r="F450" s="5">
        <v>4.07E-8</v>
      </c>
    </row>
    <row r="451" spans="1:6" ht="15.75">
      <c r="A451" s="4" t="s">
        <v>1352</v>
      </c>
      <c r="B451" s="4" t="s">
        <v>1353</v>
      </c>
      <c r="C451" s="4">
        <v>2.8912600550000001</v>
      </c>
      <c r="D451" s="4">
        <v>1.531698378</v>
      </c>
      <c r="E451" s="5">
        <v>3.01E-5</v>
      </c>
      <c r="F451" s="4">
        <v>1.861127E-3</v>
      </c>
    </row>
    <row r="452" spans="1:6" ht="15.75">
      <c r="A452" s="4" t="s">
        <v>1355</v>
      </c>
      <c r="B452" s="4" t="s">
        <v>1356</v>
      </c>
      <c r="C452" s="4">
        <v>2.8877757970000002</v>
      </c>
      <c r="D452" s="4">
        <v>1.5299587379999999</v>
      </c>
      <c r="E452" s="5">
        <v>2.1399999999999998E-11</v>
      </c>
      <c r="F452" s="5">
        <v>1.3200000000000001E-8</v>
      </c>
    </row>
    <row r="453" spans="1:6" ht="15.75">
      <c r="A453" s="4" t="s">
        <v>1362</v>
      </c>
      <c r="B453" s="4" t="s">
        <v>383</v>
      </c>
      <c r="C453" s="4">
        <v>2.880801892</v>
      </c>
      <c r="D453" s="4">
        <v>1.5264704520000001</v>
      </c>
      <c r="E453" s="5">
        <v>1.1600000000000001E-5</v>
      </c>
      <c r="F453" s="4">
        <v>8.7344300000000001E-4</v>
      </c>
    </row>
    <row r="454" spans="1:6" ht="15.75">
      <c r="A454" s="4" t="s">
        <v>1365</v>
      </c>
      <c r="B454" s="4" t="s">
        <v>1366</v>
      </c>
      <c r="C454" s="4">
        <v>2.8784771060000001</v>
      </c>
      <c r="D454" s="4">
        <v>1.5253057379999999</v>
      </c>
      <c r="E454" s="5">
        <v>2.3300000000000001E-5</v>
      </c>
      <c r="F454" s="4">
        <v>1.527479E-3</v>
      </c>
    </row>
    <row r="455" spans="1:6" ht="15.75">
      <c r="A455" s="4" t="s">
        <v>1368</v>
      </c>
      <c r="B455" s="4" t="s">
        <v>1369</v>
      </c>
      <c r="C455" s="4">
        <v>2.8773788730000001</v>
      </c>
      <c r="D455" s="4">
        <v>1.524755197</v>
      </c>
      <c r="E455" s="4">
        <v>2.1092390000000002E-3</v>
      </c>
      <c r="F455" s="4">
        <v>4.4743458E-2</v>
      </c>
    </row>
    <row r="456" spans="1:6" ht="15.75">
      <c r="A456" s="4" t="s">
        <v>1370</v>
      </c>
      <c r="B456" s="4" t="s">
        <v>1371</v>
      </c>
      <c r="C456" s="4">
        <v>2.8763833139999999</v>
      </c>
      <c r="D456" s="4">
        <v>1.524255946</v>
      </c>
      <c r="E456" s="5">
        <v>3.5499999999999999E-6</v>
      </c>
      <c r="F456" s="4">
        <v>3.3806800000000002E-4</v>
      </c>
    </row>
    <row r="457" spans="1:6" ht="15.75">
      <c r="A457" s="4" t="s">
        <v>1372</v>
      </c>
      <c r="B457" s="4" t="s">
        <v>1072</v>
      </c>
      <c r="C457" s="4">
        <v>2.8747333460000002</v>
      </c>
      <c r="D457" s="4">
        <v>1.5234281409999999</v>
      </c>
      <c r="E457" s="4">
        <v>1.7120519999999999E-3</v>
      </c>
      <c r="F457" s="4">
        <v>3.8530753000000001E-2</v>
      </c>
    </row>
    <row r="458" spans="1:6" ht="15.75">
      <c r="A458" s="4" t="s">
        <v>1374</v>
      </c>
      <c r="B458" s="4" t="s">
        <v>1375</v>
      </c>
      <c r="C458" s="4">
        <v>2.8741413219999998</v>
      </c>
      <c r="D458" s="4">
        <v>1.5231310010000001</v>
      </c>
      <c r="E458" s="5">
        <v>9.9000000000000001E-6</v>
      </c>
      <c r="F458" s="4">
        <v>7.6648899999999997E-4</v>
      </c>
    </row>
    <row r="459" spans="1:6" ht="15.75">
      <c r="A459" s="4" t="s">
        <v>1377</v>
      </c>
      <c r="B459" s="4" t="s">
        <v>1378</v>
      </c>
      <c r="C459" s="4">
        <v>2.8735742879999999</v>
      </c>
      <c r="D459" s="4">
        <v>1.5228463459999999</v>
      </c>
      <c r="E459" s="4">
        <v>2.4702389999999999E-3</v>
      </c>
      <c r="F459" s="4">
        <v>4.9920553999999999E-2</v>
      </c>
    </row>
    <row r="460" spans="1:6" ht="15.75">
      <c r="A460" s="4" t="s">
        <v>1380</v>
      </c>
      <c r="B460" s="4" t="s">
        <v>1381</v>
      </c>
      <c r="C460" s="4">
        <v>2.8693819440000001</v>
      </c>
      <c r="D460" s="4">
        <v>1.5207400179999999</v>
      </c>
      <c r="E460" s="4">
        <v>1.8643800000000001E-4</v>
      </c>
      <c r="F460" s="4">
        <v>7.6342390000000001E-3</v>
      </c>
    </row>
    <row r="461" spans="1:6" ht="15.75">
      <c r="A461" s="4" t="s">
        <v>1385</v>
      </c>
      <c r="B461" s="4" t="s">
        <v>1386</v>
      </c>
      <c r="C461" s="4">
        <v>2.8473642369999999</v>
      </c>
      <c r="D461" s="4">
        <v>1.5096270549999999</v>
      </c>
      <c r="E461" s="5">
        <v>5.0500000000000001E-5</v>
      </c>
      <c r="F461" s="4">
        <v>2.7913980000000001E-3</v>
      </c>
    </row>
    <row r="462" spans="1:6" ht="15.75">
      <c r="A462" s="4" t="s">
        <v>1388</v>
      </c>
      <c r="B462" s="4" t="s">
        <v>724</v>
      </c>
      <c r="C462" s="4">
        <v>2.8464278690000002</v>
      </c>
      <c r="D462" s="4">
        <v>1.509152541</v>
      </c>
      <c r="E462" s="4">
        <v>6.0933099999999996E-4</v>
      </c>
      <c r="F462" s="4">
        <v>1.8270829999999998E-2</v>
      </c>
    </row>
    <row r="463" spans="1:6" ht="15.75">
      <c r="A463" s="4" t="s">
        <v>1390</v>
      </c>
      <c r="B463" s="4" t="s">
        <v>1391</v>
      </c>
      <c r="C463" s="4">
        <v>2.8444362920000001</v>
      </c>
      <c r="D463" s="4">
        <v>1.508142769</v>
      </c>
      <c r="E463" s="5">
        <v>1.0699999999999999E-5</v>
      </c>
      <c r="F463" s="4">
        <v>8.1607299999999995E-4</v>
      </c>
    </row>
    <row r="464" spans="1:6" ht="15.75">
      <c r="A464" s="4" t="s">
        <v>1393</v>
      </c>
      <c r="B464" s="4" t="s">
        <v>682</v>
      </c>
      <c r="C464" s="4">
        <v>2.8426728589999999</v>
      </c>
      <c r="D464" s="4">
        <v>1.5072480800000001</v>
      </c>
      <c r="E464" s="5">
        <v>2.5000000000000002E-10</v>
      </c>
      <c r="F464" s="5">
        <v>1.15E-7</v>
      </c>
    </row>
    <row r="465" spans="1:6" ht="15.75">
      <c r="A465" s="4" t="s">
        <v>1396</v>
      </c>
      <c r="B465" s="4" t="s">
        <v>1354</v>
      </c>
      <c r="C465" s="4">
        <v>2.84117022</v>
      </c>
      <c r="D465" s="4">
        <v>1.5064852689999999</v>
      </c>
      <c r="E465" s="5">
        <v>5.2199999999999998E-8</v>
      </c>
      <c r="F465" s="5">
        <v>1.0200000000000001E-5</v>
      </c>
    </row>
    <row r="466" spans="1:6" ht="15.75">
      <c r="A466" s="4" t="s">
        <v>1399</v>
      </c>
      <c r="B466" s="4" t="s">
        <v>1400</v>
      </c>
      <c r="C466" s="4">
        <v>2.839927034</v>
      </c>
      <c r="D466" s="4">
        <v>1.505853863</v>
      </c>
      <c r="E466" s="5">
        <v>1.18E-8</v>
      </c>
      <c r="F466" s="5">
        <v>2.9699999999999999E-6</v>
      </c>
    </row>
    <row r="467" spans="1:6" ht="15.75">
      <c r="A467" s="4" t="s">
        <v>1403</v>
      </c>
      <c r="B467" s="4" t="s">
        <v>1404</v>
      </c>
      <c r="C467" s="4">
        <v>2.8330226789999999</v>
      </c>
      <c r="D467" s="4">
        <v>1.5023421509999999</v>
      </c>
      <c r="E467" s="4">
        <v>2.6487E-4</v>
      </c>
      <c r="F467" s="4">
        <v>9.8437049999999995E-3</v>
      </c>
    </row>
    <row r="468" spans="1:6" ht="15.75">
      <c r="A468" s="4" t="s">
        <v>1405</v>
      </c>
      <c r="B468" s="4" t="s">
        <v>1406</v>
      </c>
      <c r="C468" s="4">
        <v>2.8313101029999999</v>
      </c>
      <c r="D468" s="4">
        <v>1.501469771</v>
      </c>
      <c r="E468" s="5">
        <v>3.4699999999999999E-10</v>
      </c>
      <c r="F468" s="5">
        <v>1.55E-7</v>
      </c>
    </row>
    <row r="469" spans="1:6" ht="15.75">
      <c r="A469" s="4" t="s">
        <v>1411</v>
      </c>
      <c r="B469" s="4" t="s">
        <v>1412</v>
      </c>
      <c r="C469" s="4">
        <v>2.8250068289999999</v>
      </c>
      <c r="D469" s="4">
        <v>1.498254355</v>
      </c>
      <c r="E469" s="4">
        <v>2.08631E-4</v>
      </c>
      <c r="F469" s="4">
        <v>8.277108E-3</v>
      </c>
    </row>
    <row r="470" spans="1:6" ht="15.75">
      <c r="A470" s="4" t="s">
        <v>1414</v>
      </c>
      <c r="B470" s="4" t="s">
        <v>201</v>
      </c>
      <c r="C470" s="4">
        <v>2.8207016359999999</v>
      </c>
      <c r="D470" s="4">
        <v>1.4960540710000001</v>
      </c>
      <c r="E470" s="5">
        <v>1.4E-8</v>
      </c>
      <c r="F470" s="5">
        <v>3.4199999999999999E-6</v>
      </c>
    </row>
    <row r="471" spans="1:6" ht="15.75">
      <c r="A471" s="4" t="s">
        <v>1416</v>
      </c>
      <c r="B471" s="4" t="s">
        <v>1408</v>
      </c>
      <c r="C471" s="4">
        <v>2.8206812129999999</v>
      </c>
      <c r="D471" s="4">
        <v>1.496043625</v>
      </c>
      <c r="E471" s="5">
        <v>8.8400000000000005E-10</v>
      </c>
      <c r="F471" s="5">
        <v>3.3599999999999999E-7</v>
      </c>
    </row>
    <row r="472" spans="1:6" ht="15.75">
      <c r="A472" s="4" t="s">
        <v>1418</v>
      </c>
      <c r="B472" s="4" t="s">
        <v>1419</v>
      </c>
      <c r="C472" s="4">
        <v>2.819683215</v>
      </c>
      <c r="D472" s="4">
        <v>1.495533088</v>
      </c>
      <c r="E472" s="5">
        <v>3.6500000000000003E-8</v>
      </c>
      <c r="F472" s="5">
        <v>7.5800000000000003E-6</v>
      </c>
    </row>
    <row r="473" spans="1:6" ht="15.75">
      <c r="A473" s="4" t="s">
        <v>1425</v>
      </c>
      <c r="B473" s="4" t="s">
        <v>1426</v>
      </c>
      <c r="C473" s="4">
        <v>2.8079780830000001</v>
      </c>
      <c r="D473" s="4">
        <v>1.4895316750000001</v>
      </c>
      <c r="E473" s="4">
        <v>2.343562E-3</v>
      </c>
      <c r="F473" s="4">
        <v>4.8167301000000003E-2</v>
      </c>
    </row>
    <row r="474" spans="1:6" ht="15.75">
      <c r="A474" s="4" t="s">
        <v>1431</v>
      </c>
      <c r="B474" s="4" t="s">
        <v>1432</v>
      </c>
      <c r="C474" s="4">
        <v>2.7992513859999999</v>
      </c>
      <c r="D474" s="4">
        <v>1.4850410540000001</v>
      </c>
      <c r="E474" s="5">
        <v>5.06E-7</v>
      </c>
      <c r="F474" s="5">
        <v>6.7100000000000005E-5</v>
      </c>
    </row>
    <row r="475" spans="1:6" ht="15.75">
      <c r="A475" s="4" t="s">
        <v>1434</v>
      </c>
      <c r="B475" s="4" t="s">
        <v>1435</v>
      </c>
      <c r="C475" s="4">
        <v>2.7854068839999999</v>
      </c>
      <c r="D475" s="4">
        <v>1.477888088</v>
      </c>
      <c r="E475" s="5">
        <v>1.09E-8</v>
      </c>
      <c r="F475" s="5">
        <v>2.7700000000000002E-6</v>
      </c>
    </row>
    <row r="476" spans="1:6" ht="15.75">
      <c r="A476" s="4" t="s">
        <v>1436</v>
      </c>
      <c r="B476" s="4" t="s">
        <v>1437</v>
      </c>
      <c r="C476" s="4">
        <v>2.7809519269999998</v>
      </c>
      <c r="D476" s="4">
        <v>1.4755788059999999</v>
      </c>
      <c r="E476" s="5">
        <v>4.9600000000000002E-9</v>
      </c>
      <c r="F476" s="5">
        <v>1.5E-6</v>
      </c>
    </row>
    <row r="477" spans="1:6" ht="15.75">
      <c r="A477" s="4" t="s">
        <v>1438</v>
      </c>
      <c r="B477" s="4" t="s">
        <v>1439</v>
      </c>
      <c r="C477" s="4">
        <v>2.7788365860000002</v>
      </c>
      <c r="D477" s="4">
        <v>1.4744809969999999</v>
      </c>
      <c r="E477" s="4">
        <v>3.82388E-4</v>
      </c>
      <c r="F477" s="4">
        <v>1.2883176E-2</v>
      </c>
    </row>
    <row r="478" spans="1:6" ht="15.75">
      <c r="A478" s="4" t="s">
        <v>1441</v>
      </c>
      <c r="B478" s="4" t="s">
        <v>1442</v>
      </c>
      <c r="C478" s="4">
        <v>2.7764125800000001</v>
      </c>
      <c r="D478" s="4">
        <v>1.4732219710000001</v>
      </c>
      <c r="E478" s="4">
        <v>1.2215609999999999E-3</v>
      </c>
      <c r="F478" s="4">
        <v>3.0170622000000001E-2</v>
      </c>
    </row>
    <row r="479" spans="1:6" ht="15.75">
      <c r="A479" s="4" t="s">
        <v>1444</v>
      </c>
      <c r="B479" s="4" t="s">
        <v>80</v>
      </c>
      <c r="C479" s="4">
        <v>2.7761147469999998</v>
      </c>
      <c r="D479" s="4">
        <v>1.4730672010000001</v>
      </c>
      <c r="E479" s="5">
        <v>6.0399999999999998E-6</v>
      </c>
      <c r="F479" s="4">
        <v>5.2248699999999997E-4</v>
      </c>
    </row>
    <row r="480" spans="1:6" ht="15.75">
      <c r="A480" s="4" t="s">
        <v>1447</v>
      </c>
      <c r="B480" s="4" t="s">
        <v>891</v>
      </c>
      <c r="C480" s="4">
        <v>2.7755036350000002</v>
      </c>
      <c r="D480" s="4">
        <v>1.4727495829999999</v>
      </c>
      <c r="E480" s="5">
        <v>5.9800000000000003E-6</v>
      </c>
      <c r="F480" s="4">
        <v>5.1945799999999999E-4</v>
      </c>
    </row>
    <row r="481" spans="1:6" ht="15.75">
      <c r="A481" s="4" t="s">
        <v>1449</v>
      </c>
      <c r="B481" s="4" t="s">
        <v>1450</v>
      </c>
      <c r="C481" s="4">
        <v>2.7754950190000001</v>
      </c>
      <c r="D481" s="4">
        <v>1.4727451039999999</v>
      </c>
      <c r="E481" s="4">
        <v>1.3303E-3</v>
      </c>
      <c r="F481" s="4">
        <v>3.2051516000000002E-2</v>
      </c>
    </row>
    <row r="482" spans="1:6" ht="15.75">
      <c r="A482" s="4" t="s">
        <v>1451</v>
      </c>
      <c r="B482" s="4" t="s">
        <v>1253</v>
      </c>
      <c r="C482" s="4">
        <v>2.7752202079999999</v>
      </c>
      <c r="D482" s="4">
        <v>1.4726022510000001</v>
      </c>
      <c r="E482" s="5">
        <v>4.5299999999999998E-6</v>
      </c>
      <c r="F482" s="4">
        <v>4.1328799999999999E-4</v>
      </c>
    </row>
    <row r="483" spans="1:6" ht="15.75">
      <c r="A483" s="4" t="s">
        <v>1452</v>
      </c>
      <c r="B483" s="4" t="s">
        <v>1453</v>
      </c>
      <c r="C483" s="4">
        <v>2.7744809560000001</v>
      </c>
      <c r="D483" s="4">
        <v>1.4722179</v>
      </c>
      <c r="E483" s="5">
        <v>8.7700000000000007E-6</v>
      </c>
      <c r="F483" s="4">
        <v>6.9893500000000003E-4</v>
      </c>
    </row>
    <row r="484" spans="1:6" ht="15.75">
      <c r="A484" s="4" t="s">
        <v>1455</v>
      </c>
      <c r="B484" s="4" t="s">
        <v>1188</v>
      </c>
      <c r="C484" s="4">
        <v>2.7726210089999999</v>
      </c>
      <c r="D484" s="4">
        <v>1.471250427</v>
      </c>
      <c r="E484" s="4">
        <v>9.5913599999999997E-4</v>
      </c>
      <c r="F484" s="4">
        <v>2.5491046999999999E-2</v>
      </c>
    </row>
    <row r="485" spans="1:6" ht="15.75">
      <c r="A485" s="4" t="s">
        <v>1460</v>
      </c>
      <c r="B485" s="4" t="s">
        <v>1461</v>
      </c>
      <c r="C485" s="4">
        <v>2.7618393449999998</v>
      </c>
      <c r="D485" s="4">
        <v>1.4656294009999999</v>
      </c>
      <c r="E485" s="4">
        <v>1.597128E-3</v>
      </c>
      <c r="F485" s="4">
        <v>3.6664670000000003E-2</v>
      </c>
    </row>
    <row r="486" spans="1:6" ht="15.75">
      <c r="A486" s="4" t="s">
        <v>1462</v>
      </c>
      <c r="B486" s="4" t="s">
        <v>1463</v>
      </c>
      <c r="C486" s="4">
        <v>2.7618153940000001</v>
      </c>
      <c r="D486" s="4">
        <v>1.4656168899999999</v>
      </c>
      <c r="E486" s="5">
        <v>5.3300000000000002E-10</v>
      </c>
      <c r="F486" s="5">
        <v>2.2399999999999999E-7</v>
      </c>
    </row>
    <row r="487" spans="1:6" ht="15.75">
      <c r="A487" s="4" t="s">
        <v>1465</v>
      </c>
      <c r="B487" s="4" t="s">
        <v>1466</v>
      </c>
      <c r="C487" s="4">
        <v>2.7599208640000001</v>
      </c>
      <c r="D487" s="4">
        <v>1.4646269009999999</v>
      </c>
      <c r="E487" s="5">
        <v>1.79E-6</v>
      </c>
      <c r="F487" s="4">
        <v>1.9403899999999999E-4</v>
      </c>
    </row>
    <row r="488" spans="1:6" ht="15.75">
      <c r="A488" s="4" t="s">
        <v>1468</v>
      </c>
      <c r="B488" s="4" t="s">
        <v>1469</v>
      </c>
      <c r="C488" s="4">
        <v>2.7594678629999998</v>
      </c>
      <c r="D488" s="4">
        <v>1.4643900839999999</v>
      </c>
      <c r="E488" s="4">
        <v>2.67965E-4</v>
      </c>
      <c r="F488" s="4">
        <v>9.9098759999999998E-3</v>
      </c>
    </row>
    <row r="489" spans="1:6" ht="15.75">
      <c r="A489" s="4" t="s">
        <v>1471</v>
      </c>
      <c r="B489" s="4" t="s">
        <v>1401</v>
      </c>
      <c r="C489" s="4">
        <v>2.7534644940000002</v>
      </c>
      <c r="D489" s="4">
        <v>1.4612480050000001</v>
      </c>
      <c r="E489" s="5">
        <v>3.4900000000000001E-9</v>
      </c>
      <c r="F489" s="5">
        <v>1.11E-6</v>
      </c>
    </row>
    <row r="490" spans="1:6" ht="15.75">
      <c r="A490" s="4" t="s">
        <v>1473</v>
      </c>
      <c r="B490" s="4" t="s">
        <v>26</v>
      </c>
      <c r="C490" s="4">
        <v>2.753193639</v>
      </c>
      <c r="D490" s="4">
        <v>1.4611060819999999</v>
      </c>
      <c r="E490" s="4">
        <v>1.2809299999999999E-4</v>
      </c>
      <c r="F490" s="4">
        <v>5.7900859999999998E-3</v>
      </c>
    </row>
    <row r="491" spans="1:6" ht="15.75">
      <c r="A491" s="4" t="s">
        <v>1474</v>
      </c>
      <c r="B491" s="4" t="s">
        <v>1475</v>
      </c>
      <c r="C491" s="4">
        <v>2.7515910670000001</v>
      </c>
      <c r="D491" s="4">
        <v>1.460266077</v>
      </c>
      <c r="E491" s="5">
        <v>2.2799999999999999E-5</v>
      </c>
      <c r="F491" s="4">
        <v>1.5074789999999999E-3</v>
      </c>
    </row>
    <row r="492" spans="1:6" ht="15.75">
      <c r="A492" s="4" t="s">
        <v>1477</v>
      </c>
      <c r="B492" s="4" t="s">
        <v>620</v>
      </c>
      <c r="C492" s="4">
        <v>2.7492056800000002</v>
      </c>
      <c r="D492" s="4">
        <v>1.459014845</v>
      </c>
      <c r="E492" s="5">
        <v>1.85E-9</v>
      </c>
      <c r="F492" s="5">
        <v>6.4300000000000003E-7</v>
      </c>
    </row>
    <row r="493" spans="1:6" ht="15.75">
      <c r="A493" s="4" t="s">
        <v>1479</v>
      </c>
      <c r="B493" s="4" t="s">
        <v>1480</v>
      </c>
      <c r="C493" s="4">
        <v>2.7448345449999998</v>
      </c>
      <c r="D493" s="4">
        <v>1.4567191880000001</v>
      </c>
      <c r="E493" s="4">
        <v>7.8040900000000003E-4</v>
      </c>
      <c r="F493" s="4">
        <v>2.1885063999999999E-2</v>
      </c>
    </row>
    <row r="494" spans="1:6" ht="15.75">
      <c r="A494" s="4" t="s">
        <v>1482</v>
      </c>
      <c r="B494" s="4" t="s">
        <v>325</v>
      </c>
      <c r="C494" s="4">
        <v>2.7445537799999999</v>
      </c>
      <c r="D494" s="4">
        <v>1.456571609</v>
      </c>
      <c r="E494" s="4">
        <v>5.3147999999999997E-4</v>
      </c>
      <c r="F494" s="4">
        <v>1.6488256E-2</v>
      </c>
    </row>
    <row r="495" spans="1:6" ht="15.75">
      <c r="A495" s="4" t="s">
        <v>1483</v>
      </c>
      <c r="B495" s="4" t="s">
        <v>1484</v>
      </c>
      <c r="C495" s="4">
        <v>2.7440184630000002</v>
      </c>
      <c r="D495" s="4">
        <v>1.4562901880000001</v>
      </c>
      <c r="E495" s="5">
        <v>2.83E-5</v>
      </c>
      <c r="F495" s="4">
        <v>1.7760880000000001E-3</v>
      </c>
    </row>
    <row r="496" spans="1:6" ht="15.75">
      <c r="A496" s="4" t="s">
        <v>1486</v>
      </c>
      <c r="B496" s="4" t="s">
        <v>1240</v>
      </c>
      <c r="C496" s="4">
        <v>2.7428183879999999</v>
      </c>
      <c r="D496" s="4">
        <v>1.455659099</v>
      </c>
      <c r="E496" s="5">
        <v>8.7499999999999999E-7</v>
      </c>
      <c r="F496" s="4">
        <v>1.05682E-4</v>
      </c>
    </row>
    <row r="497" spans="1:6" ht="15.75">
      <c r="A497" s="4" t="s">
        <v>1488</v>
      </c>
      <c r="B497" s="4" t="s">
        <v>1489</v>
      </c>
      <c r="C497" s="4">
        <v>2.7411592300000001</v>
      </c>
      <c r="D497" s="4">
        <v>1.454786135</v>
      </c>
      <c r="E497" s="5">
        <v>6.0699999999999999E-9</v>
      </c>
      <c r="F497" s="5">
        <v>1.72E-6</v>
      </c>
    </row>
    <row r="498" spans="1:6" ht="15.75">
      <c r="A498" s="4" t="s">
        <v>1492</v>
      </c>
      <c r="B498" s="4" t="s">
        <v>1493</v>
      </c>
      <c r="C498" s="4">
        <v>2.7366548669999999</v>
      </c>
      <c r="D498" s="4">
        <v>1.4524135010000001</v>
      </c>
      <c r="E498" s="5">
        <v>2.8600000000000001E-6</v>
      </c>
      <c r="F498" s="4">
        <v>2.8316000000000002E-4</v>
      </c>
    </row>
    <row r="499" spans="1:6" ht="15.75">
      <c r="A499" s="4" t="s">
        <v>1496</v>
      </c>
      <c r="B499" s="4" t="s">
        <v>1497</v>
      </c>
      <c r="C499" s="4">
        <v>2.7354460839999999</v>
      </c>
      <c r="D499" s="4">
        <v>1.4517761199999999</v>
      </c>
      <c r="E499" s="4">
        <v>3.2242799999999998E-4</v>
      </c>
      <c r="F499" s="4">
        <v>1.1335721999999999E-2</v>
      </c>
    </row>
    <row r="500" spans="1:6" ht="15.75">
      <c r="A500" s="4" t="s">
        <v>1498</v>
      </c>
      <c r="B500" s="4" t="s">
        <v>1499</v>
      </c>
      <c r="C500" s="4">
        <v>2.7350762080000002</v>
      </c>
      <c r="D500" s="4">
        <v>1.451581032</v>
      </c>
      <c r="E500" s="5">
        <v>1.5500000000000001E-10</v>
      </c>
      <c r="F500" s="5">
        <v>7.3599999999999997E-8</v>
      </c>
    </row>
    <row r="501" spans="1:6" ht="15.75">
      <c r="A501" s="4" t="s">
        <v>1500</v>
      </c>
      <c r="B501" s="4" t="s">
        <v>1501</v>
      </c>
      <c r="C501" s="4">
        <v>2.732096458</v>
      </c>
      <c r="D501" s="4">
        <v>1.4500084200000001</v>
      </c>
      <c r="E501" s="5">
        <v>9.8600000000000001E-11</v>
      </c>
      <c r="F501" s="5">
        <v>5.1E-8</v>
      </c>
    </row>
    <row r="502" spans="1:6" ht="15.75">
      <c r="A502" s="4" t="s">
        <v>1504</v>
      </c>
      <c r="B502" s="4" t="s">
        <v>1505</v>
      </c>
      <c r="C502" s="4">
        <v>2.7273442870000002</v>
      </c>
      <c r="D502" s="4">
        <v>1.447496831</v>
      </c>
      <c r="E502" s="4">
        <v>2.2061540000000001E-3</v>
      </c>
      <c r="F502" s="4">
        <v>4.6203639999999997E-2</v>
      </c>
    </row>
    <row r="503" spans="1:6" ht="15.75">
      <c r="A503" s="4" t="s">
        <v>1507</v>
      </c>
      <c r="B503" s="4" t="s">
        <v>1395</v>
      </c>
      <c r="C503" s="4">
        <v>2.7228702029999998</v>
      </c>
      <c r="D503" s="4">
        <v>1.445128212</v>
      </c>
      <c r="E503" s="4">
        <v>2.52017E-4</v>
      </c>
      <c r="F503" s="4">
        <v>9.4710309999999995E-3</v>
      </c>
    </row>
    <row r="504" spans="1:6" ht="15.75">
      <c r="A504" s="4" t="s">
        <v>1512</v>
      </c>
      <c r="B504" s="4" t="s">
        <v>1513</v>
      </c>
      <c r="C504" s="4">
        <v>2.719428518</v>
      </c>
      <c r="D504" s="4">
        <v>1.443303504</v>
      </c>
      <c r="E504" s="5">
        <v>2.7899999999999998E-8</v>
      </c>
      <c r="F504" s="5">
        <v>6.1199999999999999E-6</v>
      </c>
    </row>
    <row r="505" spans="1:6" ht="15.75">
      <c r="A505" s="4" t="s">
        <v>1518</v>
      </c>
      <c r="B505" s="4" t="s">
        <v>1519</v>
      </c>
      <c r="C505" s="4">
        <v>2.71663408</v>
      </c>
      <c r="D505" s="4">
        <v>1.4418202529999999</v>
      </c>
      <c r="E505" s="5">
        <v>4.6199999999999998E-5</v>
      </c>
      <c r="F505" s="4">
        <v>2.6119540000000001E-3</v>
      </c>
    </row>
    <row r="506" spans="1:6" ht="15.75">
      <c r="A506" s="4" t="s">
        <v>1521</v>
      </c>
      <c r="B506" s="4" t="s">
        <v>1522</v>
      </c>
      <c r="C506" s="4">
        <v>2.7139161779999998</v>
      </c>
      <c r="D506" s="4">
        <v>1.440376162</v>
      </c>
      <c r="E506" s="4">
        <v>2.2181499999999999E-4</v>
      </c>
      <c r="F506" s="4">
        <v>8.6208159999999999E-3</v>
      </c>
    </row>
    <row r="507" spans="1:6" ht="15.75">
      <c r="A507" s="4" t="s">
        <v>1525</v>
      </c>
      <c r="B507" s="4" t="s">
        <v>1526</v>
      </c>
      <c r="C507" s="4">
        <v>2.7068623999999999</v>
      </c>
      <c r="D507" s="4">
        <v>1.4366215520000001</v>
      </c>
      <c r="E507" s="4">
        <v>3.9177500000000002E-4</v>
      </c>
      <c r="F507" s="4">
        <v>1.3106734E-2</v>
      </c>
    </row>
    <row r="508" spans="1:6" ht="15.75">
      <c r="A508" s="4" t="s">
        <v>1528</v>
      </c>
      <c r="B508" s="4" t="s">
        <v>875</v>
      </c>
      <c r="C508" s="4">
        <v>2.7042420159999998</v>
      </c>
      <c r="D508" s="4">
        <v>1.4352242710000001</v>
      </c>
      <c r="E508" s="5">
        <v>2.2299999999999998E-6</v>
      </c>
      <c r="F508" s="4">
        <v>2.3212100000000001E-4</v>
      </c>
    </row>
    <row r="509" spans="1:6" ht="15.75">
      <c r="A509" s="4" t="s">
        <v>1530</v>
      </c>
      <c r="B509" s="4" t="s">
        <v>1531</v>
      </c>
      <c r="C509" s="4">
        <v>2.6987510750000001</v>
      </c>
      <c r="D509" s="4">
        <v>1.432291913</v>
      </c>
      <c r="E509" s="4">
        <v>1.03898E-4</v>
      </c>
      <c r="F509" s="4">
        <v>4.9270640000000001E-3</v>
      </c>
    </row>
    <row r="510" spans="1:6" ht="15.75">
      <c r="A510" s="4" t="s">
        <v>1533</v>
      </c>
      <c r="B510" s="4" t="s">
        <v>1534</v>
      </c>
      <c r="C510" s="4">
        <v>2.6981341890000001</v>
      </c>
      <c r="D510" s="4">
        <v>1.4319621010000001</v>
      </c>
      <c r="E510" s="4">
        <v>2.2299070000000002E-3</v>
      </c>
      <c r="F510" s="4">
        <v>4.6523625999999998E-2</v>
      </c>
    </row>
    <row r="511" spans="1:6" ht="15.75">
      <c r="A511" s="4" t="s">
        <v>1535</v>
      </c>
      <c r="B511" s="4" t="s">
        <v>291</v>
      </c>
      <c r="C511" s="4">
        <v>2.6978447490000002</v>
      </c>
      <c r="D511" s="4">
        <v>1.431807329</v>
      </c>
      <c r="E511" s="4">
        <v>1.4054950000000001E-3</v>
      </c>
      <c r="F511" s="4">
        <v>3.3313317000000002E-2</v>
      </c>
    </row>
    <row r="512" spans="1:6" ht="15.75">
      <c r="A512" s="4" t="s">
        <v>1536</v>
      </c>
      <c r="B512" s="4" t="s">
        <v>1537</v>
      </c>
      <c r="C512" s="4">
        <v>2.6961196919999999</v>
      </c>
      <c r="D512" s="4">
        <v>1.4308845450000001</v>
      </c>
      <c r="E512" s="4">
        <v>3.0545799999999999E-4</v>
      </c>
      <c r="F512" s="4">
        <v>1.0925862999999999E-2</v>
      </c>
    </row>
    <row r="513" spans="1:6" ht="15.75">
      <c r="A513" s="4" t="s">
        <v>1540</v>
      </c>
      <c r="B513" s="4" t="s">
        <v>1541</v>
      </c>
      <c r="C513" s="4">
        <v>2.6956923270000002</v>
      </c>
      <c r="D513" s="4">
        <v>1.4306558439999999</v>
      </c>
      <c r="E513" s="5">
        <v>5.2400000000000001E-9</v>
      </c>
      <c r="F513" s="5">
        <v>1.55E-6</v>
      </c>
    </row>
    <row r="514" spans="1:6" ht="15.75">
      <c r="A514" s="4" t="s">
        <v>1543</v>
      </c>
      <c r="B514" s="4" t="s">
        <v>326</v>
      </c>
      <c r="C514" s="4">
        <v>2.691502673</v>
      </c>
      <c r="D514" s="4">
        <v>1.428411858</v>
      </c>
      <c r="E514" s="5">
        <v>3.2099999999999999E-9</v>
      </c>
      <c r="F514" s="5">
        <v>1.02E-6</v>
      </c>
    </row>
    <row r="515" spans="1:6" ht="15.75">
      <c r="A515" s="4" t="s">
        <v>1545</v>
      </c>
      <c r="B515" s="4" t="s">
        <v>1529</v>
      </c>
      <c r="C515" s="4">
        <v>2.6871948890000001</v>
      </c>
      <c r="D515" s="4">
        <v>1.426100956</v>
      </c>
      <c r="E515" s="4">
        <v>2.26324E-4</v>
      </c>
      <c r="F515" s="4">
        <v>8.7489239999999999E-3</v>
      </c>
    </row>
    <row r="516" spans="1:6" ht="15.75">
      <c r="A516" s="4" t="s">
        <v>1547</v>
      </c>
      <c r="B516" s="4" t="s">
        <v>1548</v>
      </c>
      <c r="C516" s="4">
        <v>2.6841876579999999</v>
      </c>
      <c r="D516" s="4">
        <v>1.4244855380000001</v>
      </c>
      <c r="E516" s="5">
        <v>3.0899999999999999E-9</v>
      </c>
      <c r="F516" s="5">
        <v>9.9000000000000005E-7</v>
      </c>
    </row>
    <row r="517" spans="1:6" ht="15.75">
      <c r="A517" s="4" t="s">
        <v>1550</v>
      </c>
      <c r="B517" s="4" t="s">
        <v>1551</v>
      </c>
      <c r="C517" s="4">
        <v>2.682809196</v>
      </c>
      <c r="D517" s="4">
        <v>1.423744452</v>
      </c>
      <c r="E517" s="4">
        <v>1.2034719999999999E-3</v>
      </c>
      <c r="F517" s="4">
        <v>2.9813369999999999E-2</v>
      </c>
    </row>
    <row r="518" spans="1:6" ht="15.75">
      <c r="A518" s="4" t="s">
        <v>1554</v>
      </c>
      <c r="B518" s="4" t="s">
        <v>1555</v>
      </c>
      <c r="C518" s="4">
        <v>2.6803897829999999</v>
      </c>
      <c r="D518" s="4">
        <v>1.422442813</v>
      </c>
      <c r="E518" s="4">
        <v>3.3436799999999998E-4</v>
      </c>
      <c r="F518" s="4">
        <v>1.1664858E-2</v>
      </c>
    </row>
    <row r="519" spans="1:6" ht="15.75">
      <c r="A519" s="4" t="s">
        <v>1557</v>
      </c>
      <c r="B519" s="4" t="s">
        <v>1558</v>
      </c>
      <c r="C519" s="4">
        <v>2.6794246880000001</v>
      </c>
      <c r="D519" s="4">
        <v>1.4219232660000001</v>
      </c>
      <c r="E519" s="4">
        <v>1.516744E-3</v>
      </c>
      <c r="F519" s="4">
        <v>3.5257581000000003E-2</v>
      </c>
    </row>
    <row r="520" spans="1:6" ht="15.75">
      <c r="A520" s="4" t="s">
        <v>1560</v>
      </c>
      <c r="B520" s="4" t="s">
        <v>1446</v>
      </c>
      <c r="C520" s="4">
        <v>2.6777368780000002</v>
      </c>
      <c r="D520" s="4">
        <v>1.4210142050000001</v>
      </c>
      <c r="E520" s="4">
        <v>1.00593E-4</v>
      </c>
      <c r="F520" s="4">
        <v>4.8012430000000002E-3</v>
      </c>
    </row>
    <row r="521" spans="1:6" ht="15.75">
      <c r="A521" s="4" t="s">
        <v>1561</v>
      </c>
      <c r="B521" s="4" t="s">
        <v>1562</v>
      </c>
      <c r="C521" s="4">
        <v>2.6742370329999998</v>
      </c>
      <c r="D521" s="4">
        <v>1.4191273449999999</v>
      </c>
      <c r="E521" s="4">
        <v>7.1656499999999995E-4</v>
      </c>
      <c r="F521" s="4">
        <v>2.0592431000000001E-2</v>
      </c>
    </row>
    <row r="522" spans="1:6" ht="15.75">
      <c r="A522" s="4" t="s">
        <v>1563</v>
      </c>
      <c r="B522" s="4" t="s">
        <v>1564</v>
      </c>
      <c r="C522" s="4">
        <v>2.668620228</v>
      </c>
      <c r="D522" s="4">
        <v>1.4160940099999999</v>
      </c>
      <c r="E522" s="4">
        <v>7.2082799999999996E-4</v>
      </c>
      <c r="F522" s="4">
        <v>2.0673026000000001E-2</v>
      </c>
    </row>
    <row r="523" spans="1:6" ht="15.75">
      <c r="A523" s="4" t="s">
        <v>1566</v>
      </c>
      <c r="B523" s="4" t="s">
        <v>1567</v>
      </c>
      <c r="C523" s="4">
        <v>2.6684496200000001</v>
      </c>
      <c r="D523" s="4">
        <v>1.4160017730000001</v>
      </c>
      <c r="E523" s="5">
        <v>6.3300000000000004E-8</v>
      </c>
      <c r="F523" s="5">
        <v>1.2099999999999999E-5</v>
      </c>
    </row>
    <row r="524" spans="1:6" ht="15.75">
      <c r="A524" s="4" t="s">
        <v>1570</v>
      </c>
      <c r="B524" s="4" t="s">
        <v>1376</v>
      </c>
      <c r="C524" s="4">
        <v>2.6644200869999999</v>
      </c>
      <c r="D524" s="4">
        <v>1.413821564</v>
      </c>
      <c r="E524" s="4">
        <v>1.1850579999999999E-3</v>
      </c>
      <c r="F524" s="4">
        <v>2.9493242999999999E-2</v>
      </c>
    </row>
    <row r="525" spans="1:6" ht="15.75">
      <c r="A525" s="4" t="s">
        <v>1572</v>
      </c>
      <c r="B525" s="4" t="s">
        <v>1571</v>
      </c>
      <c r="C525" s="4">
        <v>2.6643809630000002</v>
      </c>
      <c r="D525" s="4">
        <v>1.413800379</v>
      </c>
      <c r="E525" s="5">
        <v>5.6699999999999999E-6</v>
      </c>
      <c r="F525" s="4">
        <v>4.9905499999999998E-4</v>
      </c>
    </row>
    <row r="526" spans="1:6" ht="15.75">
      <c r="A526" s="4" t="s">
        <v>1573</v>
      </c>
      <c r="B526" s="4" t="s">
        <v>1392</v>
      </c>
      <c r="C526" s="4">
        <v>2.6643605720000001</v>
      </c>
      <c r="D526" s="4">
        <v>1.413789338</v>
      </c>
      <c r="E526" s="4">
        <v>3.8788499999999998E-4</v>
      </c>
      <c r="F526" s="4">
        <v>1.3005753E-2</v>
      </c>
    </row>
    <row r="527" spans="1:6" ht="15.75">
      <c r="A527" s="4" t="s">
        <v>1575</v>
      </c>
      <c r="B527" s="4" t="s">
        <v>1576</v>
      </c>
      <c r="C527" s="4">
        <v>2.6605588199999999</v>
      </c>
      <c r="D527" s="4">
        <v>1.4117292990000001</v>
      </c>
      <c r="E527" s="4">
        <v>1.667888E-3</v>
      </c>
      <c r="F527" s="4">
        <v>3.7809492E-2</v>
      </c>
    </row>
    <row r="528" spans="1:6" ht="15.75">
      <c r="A528" s="4" t="s">
        <v>1578</v>
      </c>
      <c r="B528" s="4" t="s">
        <v>141</v>
      </c>
      <c r="C528" s="4">
        <v>2.6598266330000002</v>
      </c>
      <c r="D528" s="4">
        <v>1.411332214</v>
      </c>
      <c r="E528" s="5">
        <v>5.1099999999999999E-10</v>
      </c>
      <c r="F528" s="5">
        <v>2.16E-7</v>
      </c>
    </row>
    <row r="529" spans="1:6" ht="15.75">
      <c r="A529" s="4" t="s">
        <v>1580</v>
      </c>
      <c r="B529" s="4" t="s">
        <v>1581</v>
      </c>
      <c r="C529" s="4">
        <v>2.654631798</v>
      </c>
      <c r="D529" s="4">
        <v>1.4085117709999999</v>
      </c>
      <c r="E529" s="4">
        <v>1.520307E-3</v>
      </c>
      <c r="F529" s="4">
        <v>3.5322260000000001E-2</v>
      </c>
    </row>
    <row r="530" spans="1:6" ht="15.75">
      <c r="A530" s="4" t="s">
        <v>1584</v>
      </c>
      <c r="B530" s="4" t="s">
        <v>1585</v>
      </c>
      <c r="C530" s="4">
        <v>2.647436838</v>
      </c>
      <c r="D530" s="4">
        <v>1.4045962649999999</v>
      </c>
      <c r="E530" s="4">
        <v>2.8145600000000002E-4</v>
      </c>
      <c r="F530" s="4">
        <v>1.0291052E-2</v>
      </c>
    </row>
    <row r="531" spans="1:6" ht="15.75">
      <c r="A531" s="4" t="s">
        <v>1588</v>
      </c>
      <c r="B531" s="4" t="s">
        <v>1589</v>
      </c>
      <c r="C531" s="4">
        <v>2.646372264</v>
      </c>
      <c r="D531" s="4">
        <v>1.4040160189999999</v>
      </c>
      <c r="E531" s="4">
        <v>6.5216799999999995E-4</v>
      </c>
      <c r="F531" s="4">
        <v>1.9224071999999998E-2</v>
      </c>
    </row>
    <row r="532" spans="1:6" ht="15.75">
      <c r="A532" s="4" t="s">
        <v>1590</v>
      </c>
      <c r="B532" s="4" t="s">
        <v>702</v>
      </c>
      <c r="C532" s="4">
        <v>2.644839089</v>
      </c>
      <c r="D532" s="4">
        <v>1.4031799519999999</v>
      </c>
      <c r="E532" s="4">
        <v>1.818971E-3</v>
      </c>
      <c r="F532" s="4">
        <v>4.0158041999999998E-2</v>
      </c>
    </row>
    <row r="533" spans="1:6" ht="15.75">
      <c r="A533" s="4" t="s">
        <v>1592</v>
      </c>
      <c r="B533" s="4" t="s">
        <v>1593</v>
      </c>
      <c r="C533" s="4">
        <v>2.6364185980000001</v>
      </c>
      <c r="D533" s="4">
        <v>1.398579453</v>
      </c>
      <c r="E533" s="5">
        <v>1.2100000000000001E-6</v>
      </c>
      <c r="F533" s="4">
        <v>1.3924299999999999E-4</v>
      </c>
    </row>
    <row r="534" spans="1:6" ht="15.75">
      <c r="A534" s="4" t="s">
        <v>1595</v>
      </c>
      <c r="B534" s="4" t="s">
        <v>1383</v>
      </c>
      <c r="C534" s="4">
        <v>2.6336888539999999</v>
      </c>
      <c r="D534" s="4">
        <v>1.3970849139999999</v>
      </c>
      <c r="E534" s="5">
        <v>4.6999999999999997E-5</v>
      </c>
      <c r="F534" s="4">
        <v>2.6465080000000001E-3</v>
      </c>
    </row>
    <row r="535" spans="1:6" ht="15.75">
      <c r="A535" s="4" t="s">
        <v>1597</v>
      </c>
      <c r="B535" s="4" t="s">
        <v>1598</v>
      </c>
      <c r="C535" s="4">
        <v>2.633089166</v>
      </c>
      <c r="D535" s="4">
        <v>1.396756377</v>
      </c>
      <c r="E535" s="5">
        <v>7.23E-7</v>
      </c>
      <c r="F535" s="5">
        <v>9.0299999999999999E-5</v>
      </c>
    </row>
    <row r="536" spans="1:6" ht="15.75">
      <c r="A536" s="4" t="s">
        <v>1601</v>
      </c>
      <c r="B536" s="4" t="s">
        <v>1602</v>
      </c>
      <c r="C536" s="4">
        <v>2.6273009549999999</v>
      </c>
      <c r="D536" s="4">
        <v>1.3935814689999999</v>
      </c>
      <c r="E536" s="4">
        <v>9.0438599999999997E-4</v>
      </c>
      <c r="F536" s="4">
        <v>2.4481726999999998E-2</v>
      </c>
    </row>
    <row r="537" spans="1:6" ht="15.75">
      <c r="A537" s="4" t="s">
        <v>1604</v>
      </c>
      <c r="B537" s="4" t="s">
        <v>1233</v>
      </c>
      <c r="C537" s="4">
        <v>2.6170435350000001</v>
      </c>
      <c r="D537" s="4">
        <v>1.387937924</v>
      </c>
      <c r="E537" s="5">
        <v>2.41E-7</v>
      </c>
      <c r="F537" s="5">
        <v>3.6900000000000002E-5</v>
      </c>
    </row>
    <row r="538" spans="1:6" ht="15.75">
      <c r="A538" s="4" t="s">
        <v>1605</v>
      </c>
      <c r="B538" s="4" t="s">
        <v>1427</v>
      </c>
      <c r="C538" s="4">
        <v>2.616755945</v>
      </c>
      <c r="D538" s="4">
        <v>1.3877793759999999</v>
      </c>
      <c r="E538" s="4">
        <v>9.1432500000000001E-4</v>
      </c>
      <c r="F538" s="4">
        <v>2.4669594999999999E-2</v>
      </c>
    </row>
    <row r="539" spans="1:6" ht="15.75">
      <c r="A539" s="4" t="s">
        <v>1606</v>
      </c>
      <c r="B539" s="4" t="s">
        <v>1607</v>
      </c>
      <c r="C539" s="4">
        <v>2.6132074040000002</v>
      </c>
      <c r="D539" s="4">
        <v>1.3858216329999999</v>
      </c>
      <c r="E539" s="5">
        <v>4.3800000000000002E-8</v>
      </c>
      <c r="F539" s="5">
        <v>8.7600000000000008E-6</v>
      </c>
    </row>
    <row r="540" spans="1:6" ht="15.75">
      <c r="A540" s="4" t="s">
        <v>1609</v>
      </c>
      <c r="B540" s="4" t="s">
        <v>1610</v>
      </c>
      <c r="C540" s="4">
        <v>2.6128507019999998</v>
      </c>
      <c r="D540" s="4">
        <v>1.3856246919999999</v>
      </c>
      <c r="E540" s="4">
        <v>6.73345E-4</v>
      </c>
      <c r="F540" s="4">
        <v>1.9687987000000001E-2</v>
      </c>
    </row>
    <row r="541" spans="1:6" ht="15.75">
      <c r="A541" s="4" t="s">
        <v>1614</v>
      </c>
      <c r="B541" s="4" t="s">
        <v>1615</v>
      </c>
      <c r="C541" s="4">
        <v>2.6103568579999998</v>
      </c>
      <c r="D541" s="4">
        <v>1.3842470490000001</v>
      </c>
      <c r="E541" s="4">
        <v>2.1207499999999999E-4</v>
      </c>
      <c r="F541" s="4">
        <v>8.3723600000000006E-3</v>
      </c>
    </row>
    <row r="542" spans="1:6" ht="15.75">
      <c r="A542" s="4" t="s">
        <v>1617</v>
      </c>
      <c r="B542" s="4" t="s">
        <v>1618</v>
      </c>
      <c r="C542" s="4">
        <v>2.6073310379999999</v>
      </c>
      <c r="D542" s="4">
        <v>1.3825737659999999</v>
      </c>
      <c r="E542" s="5">
        <v>7.0199999999999997E-6</v>
      </c>
      <c r="F542" s="4">
        <v>5.8607799999999997E-4</v>
      </c>
    </row>
    <row r="543" spans="1:6" ht="15.75">
      <c r="A543" s="4" t="s">
        <v>1620</v>
      </c>
      <c r="B543" s="4" t="s">
        <v>1221</v>
      </c>
      <c r="C543" s="4">
        <v>2.6047594539999999</v>
      </c>
      <c r="D543" s="4">
        <v>1.3811501479999999</v>
      </c>
      <c r="E543" s="5">
        <v>7.2200000000000003E-7</v>
      </c>
      <c r="F543" s="5">
        <v>9.0299999999999999E-5</v>
      </c>
    </row>
    <row r="544" spans="1:6" ht="15.75">
      <c r="A544" s="4" t="s">
        <v>1622</v>
      </c>
      <c r="B544" s="4" t="s">
        <v>1125</v>
      </c>
      <c r="C544" s="4">
        <v>2.6011013049999998</v>
      </c>
      <c r="D544" s="4">
        <v>1.3791225890000001</v>
      </c>
      <c r="E544" s="4">
        <v>1.0681009999999999E-3</v>
      </c>
      <c r="F544" s="4">
        <v>2.740822E-2</v>
      </c>
    </row>
    <row r="545" spans="1:6" ht="15.75">
      <c r="A545" s="4" t="s">
        <v>1623</v>
      </c>
      <c r="B545" s="4" t="s">
        <v>1338</v>
      </c>
      <c r="C545" s="4">
        <v>2.5991506420000001</v>
      </c>
      <c r="D545" s="4">
        <v>1.3780402519999999</v>
      </c>
      <c r="E545" s="4">
        <v>2.6102100000000001E-4</v>
      </c>
      <c r="F545" s="4">
        <v>9.7406490000000005E-3</v>
      </c>
    </row>
    <row r="546" spans="1:6" ht="15.75">
      <c r="A546" s="4" t="s">
        <v>1625</v>
      </c>
      <c r="B546" s="4" t="s">
        <v>1410</v>
      </c>
      <c r="C546" s="4">
        <v>2.5988437179999999</v>
      </c>
      <c r="D546" s="4">
        <v>1.3778698789999999</v>
      </c>
      <c r="E546" s="5">
        <v>5.5099999999999998E-5</v>
      </c>
      <c r="F546" s="4">
        <v>2.981427E-3</v>
      </c>
    </row>
    <row r="547" spans="1:6" ht="15.75">
      <c r="A547" s="4" t="s">
        <v>1628</v>
      </c>
      <c r="B547" s="4" t="s">
        <v>1629</v>
      </c>
      <c r="C547" s="4">
        <v>2.597474295</v>
      </c>
      <c r="D547" s="4">
        <v>1.3771094719999999</v>
      </c>
      <c r="E547" s="5">
        <v>5.9000000000000003E-10</v>
      </c>
      <c r="F547" s="5">
        <v>2.4299999999999999E-7</v>
      </c>
    </row>
    <row r="548" spans="1:6" ht="15.75">
      <c r="A548" s="4" t="s">
        <v>1632</v>
      </c>
      <c r="B548" s="4" t="s">
        <v>185</v>
      </c>
      <c r="C548" s="4">
        <v>2.5955456469999998</v>
      </c>
      <c r="D548" s="4">
        <v>1.3760378600000001</v>
      </c>
      <c r="E548" s="4">
        <v>2.026122E-3</v>
      </c>
      <c r="F548" s="4">
        <v>4.3490025000000002E-2</v>
      </c>
    </row>
    <row r="549" spans="1:6" ht="15.75">
      <c r="A549" s="4" t="s">
        <v>1633</v>
      </c>
      <c r="B549" s="4" t="s">
        <v>623</v>
      </c>
      <c r="C549" s="4">
        <v>2.593509643</v>
      </c>
      <c r="D549" s="4">
        <v>1.3749057339999999</v>
      </c>
      <c r="E549" s="4">
        <v>2.72203E-4</v>
      </c>
      <c r="F549" s="4">
        <v>1.0029731E-2</v>
      </c>
    </row>
    <row r="550" spans="1:6" ht="15.75">
      <c r="A550" s="4" t="s">
        <v>1635</v>
      </c>
      <c r="B550" s="4" t="s">
        <v>916</v>
      </c>
      <c r="C550" s="4">
        <v>2.5931959739999999</v>
      </c>
      <c r="D550" s="4">
        <v>1.3747312380000001</v>
      </c>
      <c r="E550" s="5">
        <v>6.8599999999999999E-9</v>
      </c>
      <c r="F550" s="5">
        <v>1.86E-6</v>
      </c>
    </row>
    <row r="551" spans="1:6" ht="15.75">
      <c r="A551" s="4" t="s">
        <v>1636</v>
      </c>
      <c r="B551" s="4" t="s">
        <v>660</v>
      </c>
      <c r="C551" s="4">
        <v>2.5928049639999999</v>
      </c>
      <c r="D551" s="4">
        <v>1.374513688</v>
      </c>
      <c r="E551" s="5">
        <v>1.03E-8</v>
      </c>
      <c r="F551" s="5">
        <v>2.6699999999999998E-6</v>
      </c>
    </row>
    <row r="552" spans="1:6" ht="15.75">
      <c r="A552" s="4" t="s">
        <v>1638</v>
      </c>
      <c r="B552" s="4" t="s">
        <v>1639</v>
      </c>
      <c r="C552" s="4">
        <v>2.591106924</v>
      </c>
      <c r="D552" s="4">
        <v>1.373568551</v>
      </c>
      <c r="E552" s="5">
        <v>5.9600000000000001E-9</v>
      </c>
      <c r="F552" s="5">
        <v>1.7E-6</v>
      </c>
    </row>
    <row r="553" spans="1:6" ht="15.75">
      <c r="A553" s="4" t="s">
        <v>1641</v>
      </c>
      <c r="B553" s="4" t="s">
        <v>264</v>
      </c>
      <c r="C553" s="4">
        <v>2.5910615319999999</v>
      </c>
      <c r="D553" s="4">
        <v>1.373543277</v>
      </c>
      <c r="E553" s="4">
        <v>1.316502E-3</v>
      </c>
      <c r="F553" s="4">
        <v>3.1837754000000003E-2</v>
      </c>
    </row>
    <row r="554" spans="1:6" ht="15.75">
      <c r="A554" s="4" t="s">
        <v>1645</v>
      </c>
      <c r="B554" s="4" t="s">
        <v>1646</v>
      </c>
      <c r="C554" s="4">
        <v>2.587393616</v>
      </c>
      <c r="D554" s="4">
        <v>1.3714995459999999</v>
      </c>
      <c r="E554" s="4">
        <v>2.025387E-3</v>
      </c>
      <c r="F554" s="4">
        <v>4.3484558E-2</v>
      </c>
    </row>
    <row r="555" spans="1:6" ht="15.75">
      <c r="A555" s="4" t="s">
        <v>1648</v>
      </c>
      <c r="B555" s="4" t="s">
        <v>1351</v>
      </c>
      <c r="C555" s="4">
        <v>2.5871803419999999</v>
      </c>
      <c r="D555" s="4">
        <v>1.371380622</v>
      </c>
      <c r="E555" s="5">
        <v>3.0800000000000003E-5</v>
      </c>
      <c r="F555" s="4">
        <v>1.88934E-3</v>
      </c>
    </row>
    <row r="556" spans="1:6" ht="15.75">
      <c r="A556" s="4" t="s">
        <v>1649</v>
      </c>
      <c r="B556" s="4" t="s">
        <v>1510</v>
      </c>
      <c r="C556" s="4">
        <v>2.5851344639999998</v>
      </c>
      <c r="D556" s="4">
        <v>1.3702393230000001</v>
      </c>
      <c r="E556" s="4">
        <v>1.1004400000000001E-4</v>
      </c>
      <c r="F556" s="4">
        <v>5.1386670000000004E-3</v>
      </c>
    </row>
    <row r="557" spans="1:6" ht="15.75">
      <c r="A557" s="4" t="s">
        <v>1652</v>
      </c>
      <c r="B557" s="4" t="s">
        <v>710</v>
      </c>
      <c r="C557" s="4">
        <v>2.5829974619999998</v>
      </c>
      <c r="D557" s="4">
        <v>1.369046226</v>
      </c>
      <c r="E557" s="5">
        <v>8.38E-10</v>
      </c>
      <c r="F557" s="5">
        <v>3.2099999999999998E-7</v>
      </c>
    </row>
    <row r="558" spans="1:6" ht="15.75">
      <c r="A558" s="4" t="s">
        <v>1654</v>
      </c>
      <c r="B558" s="4" t="s">
        <v>1132</v>
      </c>
      <c r="C558" s="4">
        <v>2.5823669410000001</v>
      </c>
      <c r="D558" s="4">
        <v>1.368694015</v>
      </c>
      <c r="E558" s="5">
        <v>1.8200000000000001E-8</v>
      </c>
      <c r="F558" s="5">
        <v>4.2599999999999999E-6</v>
      </c>
    </row>
    <row r="559" spans="1:6" ht="15.75">
      <c r="A559" s="4" t="s">
        <v>1656</v>
      </c>
      <c r="B559" s="4" t="s">
        <v>780</v>
      </c>
      <c r="C559" s="4">
        <v>2.5800231820000001</v>
      </c>
      <c r="D559" s="4">
        <v>1.367384028</v>
      </c>
      <c r="E559" s="4">
        <v>1.5145600000000001E-4</v>
      </c>
      <c r="F559" s="4">
        <v>6.5297860000000001E-3</v>
      </c>
    </row>
    <row r="560" spans="1:6" ht="15.75">
      <c r="A560" s="4" t="s">
        <v>1657</v>
      </c>
      <c r="B560" s="4" t="s">
        <v>1658</v>
      </c>
      <c r="C560" s="4">
        <v>2.578533212</v>
      </c>
      <c r="D560" s="4">
        <v>1.3665506279999999</v>
      </c>
      <c r="E560" s="4">
        <v>5.1157000000000004E-4</v>
      </c>
      <c r="F560" s="4">
        <v>1.5985676000000001E-2</v>
      </c>
    </row>
    <row r="561" spans="1:6" ht="15.75">
      <c r="A561" s="4" t="s">
        <v>1660</v>
      </c>
      <c r="B561" s="4" t="s">
        <v>1397</v>
      </c>
      <c r="C561" s="4">
        <v>2.5761197440000001</v>
      </c>
      <c r="D561" s="4">
        <v>1.3651996550000001</v>
      </c>
      <c r="E561" s="5">
        <v>3.6100000000000001E-9</v>
      </c>
      <c r="F561" s="5">
        <v>1.1400000000000001E-6</v>
      </c>
    </row>
    <row r="562" spans="1:6" ht="15.75">
      <c r="A562" s="4" t="s">
        <v>1661</v>
      </c>
      <c r="B562" s="4" t="s">
        <v>755</v>
      </c>
      <c r="C562" s="4">
        <v>2.5735652550000001</v>
      </c>
      <c r="D562" s="4">
        <v>1.363768364</v>
      </c>
      <c r="E562" s="4">
        <v>5.70311E-4</v>
      </c>
      <c r="F562" s="4">
        <v>1.7383062000000001E-2</v>
      </c>
    </row>
    <row r="563" spans="1:6" ht="15.75">
      <c r="A563" s="4" t="s">
        <v>1662</v>
      </c>
      <c r="B563" s="4" t="s">
        <v>1603</v>
      </c>
      <c r="C563" s="4">
        <v>2.5735444529999998</v>
      </c>
      <c r="D563" s="4">
        <v>1.363756703</v>
      </c>
      <c r="E563" s="4">
        <v>1.2950099999999999E-4</v>
      </c>
      <c r="F563" s="4">
        <v>5.8212000000000003E-3</v>
      </c>
    </row>
    <row r="564" spans="1:6" ht="15.75">
      <c r="A564" s="4" t="s">
        <v>1664</v>
      </c>
      <c r="B564" s="4" t="s">
        <v>229</v>
      </c>
      <c r="C564" s="4">
        <v>2.5697478149999999</v>
      </c>
      <c r="D564" s="4">
        <v>1.361626786</v>
      </c>
      <c r="E564" s="4">
        <v>2.3446130000000002E-3</v>
      </c>
      <c r="F564" s="4">
        <v>4.8177959999999999E-2</v>
      </c>
    </row>
    <row r="565" spans="1:6" ht="15.75">
      <c r="A565" s="4" t="s">
        <v>1665</v>
      </c>
      <c r="B565" s="4" t="s">
        <v>1666</v>
      </c>
      <c r="C565" s="4">
        <v>2.567304687</v>
      </c>
      <c r="D565" s="4">
        <v>1.360254525</v>
      </c>
      <c r="E565" s="5">
        <v>4.7800000000000003E-5</v>
      </c>
      <c r="F565" s="4">
        <v>2.6701749999999999E-3</v>
      </c>
    </row>
    <row r="566" spans="1:6" ht="15.75">
      <c r="A566" s="4" t="s">
        <v>1668</v>
      </c>
      <c r="B566" s="4" t="s">
        <v>520</v>
      </c>
      <c r="C566" s="4">
        <v>2.5666759450000001</v>
      </c>
      <c r="D566" s="4">
        <v>1.3599011599999999</v>
      </c>
      <c r="E566" s="4">
        <v>1.2024570000000001E-3</v>
      </c>
      <c r="F566" s="4">
        <v>2.9804542E-2</v>
      </c>
    </row>
    <row r="567" spans="1:6" ht="15.75">
      <c r="A567" s="4" t="s">
        <v>1669</v>
      </c>
      <c r="B567" s="4" t="s">
        <v>1215</v>
      </c>
      <c r="C567" s="4">
        <v>2.5621636739999998</v>
      </c>
      <c r="D567" s="4">
        <v>1.3573626400000001</v>
      </c>
      <c r="E567" s="5">
        <v>8.2199999999999995E-8</v>
      </c>
      <c r="F567" s="5">
        <v>1.4800000000000001E-5</v>
      </c>
    </row>
    <row r="568" spans="1:6" ht="15.75">
      <c r="A568" s="4" t="s">
        <v>1670</v>
      </c>
      <c r="B568" s="4" t="s">
        <v>1671</v>
      </c>
      <c r="C568" s="4">
        <v>2.5619801409999998</v>
      </c>
      <c r="D568" s="4">
        <v>1.357259293</v>
      </c>
      <c r="E568" s="5">
        <v>8.6600000000000001E-6</v>
      </c>
      <c r="F568" s="4">
        <v>6.9206499999999995E-4</v>
      </c>
    </row>
    <row r="569" spans="1:6" ht="15.75">
      <c r="A569" s="4" t="s">
        <v>1674</v>
      </c>
      <c r="B569" s="4" t="s">
        <v>1421</v>
      </c>
      <c r="C569" s="4">
        <v>2.5581091319999998</v>
      </c>
      <c r="D569" s="4">
        <v>1.3550778130000001</v>
      </c>
      <c r="E569" s="4">
        <v>8.88736E-4</v>
      </c>
      <c r="F569" s="4">
        <v>2.4155315E-2</v>
      </c>
    </row>
    <row r="570" spans="1:6" ht="15.75">
      <c r="A570" s="4" t="s">
        <v>1676</v>
      </c>
      <c r="B570" s="4" t="s">
        <v>1402</v>
      </c>
      <c r="C570" s="4">
        <v>2.5568053740000001</v>
      </c>
      <c r="D570" s="4">
        <v>1.3543423459999999</v>
      </c>
      <c r="E570" s="5">
        <v>8.7499999999999999E-5</v>
      </c>
      <c r="F570" s="4">
        <v>4.3079609999999999E-3</v>
      </c>
    </row>
    <row r="571" spans="1:6" ht="15.75">
      <c r="A571" s="4" t="s">
        <v>1678</v>
      </c>
      <c r="B571" s="4" t="s">
        <v>1679</v>
      </c>
      <c r="C571" s="4">
        <v>2.5560102699999998</v>
      </c>
      <c r="D571" s="4">
        <v>1.353893633</v>
      </c>
      <c r="E571" s="5">
        <v>5.24E-5</v>
      </c>
      <c r="F571" s="4">
        <v>2.8771410000000002E-3</v>
      </c>
    </row>
    <row r="572" spans="1:6" ht="15.75">
      <c r="A572" s="4" t="s">
        <v>1681</v>
      </c>
      <c r="B572" s="4" t="s">
        <v>938</v>
      </c>
      <c r="C572" s="4">
        <v>2.553002421</v>
      </c>
      <c r="D572" s="4">
        <v>1.352194906</v>
      </c>
      <c r="E572" s="4">
        <v>1.8112289999999999E-3</v>
      </c>
      <c r="F572" s="4">
        <v>4.0026166000000002E-2</v>
      </c>
    </row>
    <row r="573" spans="1:6" ht="15.75">
      <c r="A573" s="4" t="s">
        <v>1687</v>
      </c>
      <c r="B573" s="4" t="s">
        <v>1688</v>
      </c>
      <c r="C573" s="4">
        <v>2.5448041620000001</v>
      </c>
      <c r="D573" s="4">
        <v>1.347554637</v>
      </c>
      <c r="E573" s="4">
        <v>2.14668E-4</v>
      </c>
      <c r="F573" s="4">
        <v>8.4269310000000004E-3</v>
      </c>
    </row>
    <row r="574" spans="1:6" ht="15.75">
      <c r="A574" s="4" t="s">
        <v>1690</v>
      </c>
      <c r="B574" s="4" t="s">
        <v>1256</v>
      </c>
      <c r="C574" s="4">
        <v>2.5442363000000001</v>
      </c>
      <c r="D574" s="4">
        <v>1.3472326699999999</v>
      </c>
      <c r="E574" s="5">
        <v>1.37E-9</v>
      </c>
      <c r="F574" s="5">
        <v>5.0200000000000002E-7</v>
      </c>
    </row>
    <row r="575" spans="1:6" ht="15.75">
      <c r="A575" s="4" t="s">
        <v>1692</v>
      </c>
      <c r="B575" s="4" t="s">
        <v>1693</v>
      </c>
      <c r="C575" s="4">
        <v>2.5438742589999999</v>
      </c>
      <c r="D575" s="4">
        <v>1.3470273610000001</v>
      </c>
      <c r="E575" s="5">
        <v>1.6799999999999998E-5</v>
      </c>
      <c r="F575" s="4">
        <v>1.1742549999999999E-3</v>
      </c>
    </row>
    <row r="576" spans="1:6" ht="15.75">
      <c r="A576" s="4" t="s">
        <v>1694</v>
      </c>
      <c r="B576" s="4" t="s">
        <v>1481</v>
      </c>
      <c r="C576" s="4">
        <v>2.540298661</v>
      </c>
      <c r="D576" s="4">
        <v>1.3449981230000001</v>
      </c>
      <c r="E576" s="4">
        <v>1.0703400000000001E-4</v>
      </c>
      <c r="F576" s="4">
        <v>5.0421939999999998E-3</v>
      </c>
    </row>
    <row r="577" spans="1:6" ht="15.75">
      <c r="A577" s="4" t="s">
        <v>1695</v>
      </c>
      <c r="B577" s="4" t="s">
        <v>1193</v>
      </c>
      <c r="C577" s="4">
        <v>2.5401814389999999</v>
      </c>
      <c r="D577" s="4">
        <v>1.344931549</v>
      </c>
      <c r="E577" s="5">
        <v>2.4399999999999999E-6</v>
      </c>
      <c r="F577" s="4">
        <v>2.4774999999999998E-4</v>
      </c>
    </row>
    <row r="578" spans="1:6" ht="15.75">
      <c r="A578" s="4" t="s">
        <v>1696</v>
      </c>
      <c r="B578" s="4" t="s">
        <v>1697</v>
      </c>
      <c r="C578" s="4">
        <v>2.539942205</v>
      </c>
      <c r="D578" s="4">
        <v>1.344795669</v>
      </c>
      <c r="E578" s="5">
        <v>3.9300000000000001E-8</v>
      </c>
      <c r="F578" s="5">
        <v>7.9899999999999997E-6</v>
      </c>
    </row>
    <row r="579" spans="1:6" ht="15.75">
      <c r="A579" s="4" t="s">
        <v>1699</v>
      </c>
      <c r="B579" s="4" t="s">
        <v>1700</v>
      </c>
      <c r="C579" s="4">
        <v>2.5364985459999998</v>
      </c>
      <c r="D579" s="4">
        <v>1.3428383340000001</v>
      </c>
      <c r="E579" s="5">
        <v>5.8699999999999995E-7</v>
      </c>
      <c r="F579" s="5">
        <v>7.5599999999999994E-5</v>
      </c>
    </row>
    <row r="580" spans="1:6" ht="15.75">
      <c r="A580" s="4" t="s">
        <v>1709</v>
      </c>
      <c r="B580" s="4" t="s">
        <v>1710</v>
      </c>
      <c r="C580" s="4">
        <v>2.529978823</v>
      </c>
      <c r="D580" s="4">
        <v>1.3391253089999999</v>
      </c>
      <c r="E580" s="4">
        <v>3.6614299999999998E-4</v>
      </c>
      <c r="F580" s="4">
        <v>1.2466925E-2</v>
      </c>
    </row>
    <row r="581" spans="1:6" ht="15.75">
      <c r="A581" s="4" t="s">
        <v>1711</v>
      </c>
      <c r="B581" s="4" t="s">
        <v>1712</v>
      </c>
      <c r="C581" s="4">
        <v>2.5296896439999998</v>
      </c>
      <c r="D581" s="4">
        <v>1.338960398</v>
      </c>
      <c r="E581" s="5">
        <v>1.4699999999999999E-6</v>
      </c>
      <c r="F581" s="4">
        <v>1.66465E-4</v>
      </c>
    </row>
    <row r="582" spans="1:6" ht="15.75">
      <c r="A582" s="4" t="s">
        <v>1713</v>
      </c>
      <c r="B582" s="4" t="s">
        <v>1714</v>
      </c>
      <c r="C582" s="4">
        <v>2.527247187</v>
      </c>
      <c r="D582" s="4">
        <v>1.33756678</v>
      </c>
      <c r="E582" s="5">
        <v>1.69E-9</v>
      </c>
      <c r="F582" s="5">
        <v>5.9299999999999998E-7</v>
      </c>
    </row>
    <row r="583" spans="1:6" ht="15.75">
      <c r="A583" s="4" t="s">
        <v>1717</v>
      </c>
      <c r="B583" s="4" t="s">
        <v>1702</v>
      </c>
      <c r="C583" s="4">
        <v>2.523671716</v>
      </c>
      <c r="D583" s="4">
        <v>1.3355242540000001</v>
      </c>
      <c r="E583" s="5">
        <v>1.1600000000000001E-7</v>
      </c>
      <c r="F583" s="5">
        <v>1.98E-5</v>
      </c>
    </row>
    <row r="584" spans="1:6" ht="15.75">
      <c r="A584" s="4" t="s">
        <v>1719</v>
      </c>
      <c r="B584" s="4" t="s">
        <v>1720</v>
      </c>
      <c r="C584" s="4">
        <v>2.5188158349999998</v>
      </c>
      <c r="D584" s="4">
        <v>1.3327456419999999</v>
      </c>
      <c r="E584" s="4">
        <v>1.512118E-3</v>
      </c>
      <c r="F584" s="4">
        <v>3.5185881000000002E-2</v>
      </c>
    </row>
    <row r="585" spans="1:6" ht="15.75">
      <c r="A585" s="4" t="s">
        <v>1723</v>
      </c>
      <c r="B585" s="4" t="s">
        <v>1724</v>
      </c>
      <c r="C585" s="4">
        <v>2.5169650090000002</v>
      </c>
      <c r="D585" s="4">
        <v>1.3316851599999999</v>
      </c>
      <c r="E585" s="4">
        <v>1.1211960000000001E-3</v>
      </c>
      <c r="F585" s="4">
        <v>2.8306600000000001E-2</v>
      </c>
    </row>
    <row r="586" spans="1:6" ht="15.75">
      <c r="A586" s="4" t="s">
        <v>1726</v>
      </c>
      <c r="B586" s="4" t="s">
        <v>1596</v>
      </c>
      <c r="C586" s="4">
        <v>2.5162979640000001</v>
      </c>
      <c r="D586" s="4">
        <v>1.3313027669999999</v>
      </c>
      <c r="E586" s="5">
        <v>3.18E-5</v>
      </c>
      <c r="F586" s="4">
        <v>1.936929E-3</v>
      </c>
    </row>
    <row r="587" spans="1:6" ht="15.75">
      <c r="A587" s="4" t="s">
        <v>1728</v>
      </c>
      <c r="B587" s="4" t="s">
        <v>1220</v>
      </c>
      <c r="C587" s="4">
        <v>2.5156570949999999</v>
      </c>
      <c r="D587" s="4">
        <v>1.3309352839999999</v>
      </c>
      <c r="E587" s="5">
        <v>3.1399999999999998E-7</v>
      </c>
      <c r="F587" s="5">
        <v>4.5399999999999999E-5</v>
      </c>
    </row>
    <row r="588" spans="1:6" ht="15.75">
      <c r="A588" s="4" t="s">
        <v>1729</v>
      </c>
      <c r="B588" s="4" t="s">
        <v>1730</v>
      </c>
      <c r="C588" s="4">
        <v>2.5142708969999998</v>
      </c>
      <c r="D588" s="4">
        <v>1.3301400999999999</v>
      </c>
      <c r="E588" s="5">
        <v>5.04E-9</v>
      </c>
      <c r="F588" s="5">
        <v>1.5099999999999999E-6</v>
      </c>
    </row>
    <row r="589" spans="1:6" ht="15.75">
      <c r="A589" s="4" t="s">
        <v>1732</v>
      </c>
      <c r="B589" s="4" t="s">
        <v>1016</v>
      </c>
      <c r="C589" s="4">
        <v>2.5102078649999999</v>
      </c>
      <c r="D589" s="4">
        <v>1.3278068359999999</v>
      </c>
      <c r="E589" s="5">
        <v>2.2799999999999999E-5</v>
      </c>
      <c r="F589" s="4">
        <v>1.505763E-3</v>
      </c>
    </row>
    <row r="590" spans="1:6" ht="15.75">
      <c r="A590" s="4" t="s">
        <v>1734</v>
      </c>
      <c r="B590" s="4" t="s">
        <v>1735</v>
      </c>
      <c r="C590" s="4">
        <v>2.5076746600000002</v>
      </c>
      <c r="D590" s="4">
        <v>1.3263501879999999</v>
      </c>
      <c r="E590" s="4">
        <v>1.2587500000000001E-3</v>
      </c>
      <c r="F590" s="4">
        <v>3.0847844999999999E-2</v>
      </c>
    </row>
    <row r="591" spans="1:6" ht="15.75">
      <c r="A591" s="4" t="s">
        <v>1737</v>
      </c>
      <c r="B591" s="4" t="s">
        <v>1738</v>
      </c>
      <c r="C591" s="4">
        <v>2.5067280510000001</v>
      </c>
      <c r="D591" s="4">
        <v>1.32580549</v>
      </c>
      <c r="E591" s="4">
        <v>2.1923950000000002E-3</v>
      </c>
      <c r="F591" s="4">
        <v>4.6000650999999997E-2</v>
      </c>
    </row>
    <row r="592" spans="1:6" ht="15.75">
      <c r="A592" s="4" t="s">
        <v>1739</v>
      </c>
      <c r="B592" s="4" t="s">
        <v>1740</v>
      </c>
      <c r="C592" s="4">
        <v>2.505967005</v>
      </c>
      <c r="D592" s="4">
        <v>1.325367419</v>
      </c>
      <c r="E592" s="4">
        <v>1.3197020000000001E-3</v>
      </c>
      <c r="F592" s="4">
        <v>3.1881064000000001E-2</v>
      </c>
    </row>
    <row r="593" spans="1:6" ht="15.75">
      <c r="A593" s="4" t="s">
        <v>1741</v>
      </c>
      <c r="B593" s="4" t="s">
        <v>158</v>
      </c>
      <c r="C593" s="4">
        <v>2.5054221380000001</v>
      </c>
      <c r="D593" s="4">
        <v>1.325053703</v>
      </c>
      <c r="E593" s="4">
        <v>1.9463600000000001E-4</v>
      </c>
      <c r="F593" s="4">
        <v>7.874542E-3</v>
      </c>
    </row>
    <row r="594" spans="1:6" ht="15.75">
      <c r="A594" s="4" t="s">
        <v>1744</v>
      </c>
      <c r="B594" s="4" t="s">
        <v>1246</v>
      </c>
      <c r="C594" s="4">
        <v>2.5026718990000001</v>
      </c>
      <c r="D594" s="4">
        <v>1.323469166</v>
      </c>
      <c r="E594" s="5">
        <v>2.36E-8</v>
      </c>
      <c r="F594" s="5">
        <v>5.31E-6</v>
      </c>
    </row>
    <row r="595" spans="1:6" ht="15.75">
      <c r="A595" s="4" t="s">
        <v>1747</v>
      </c>
      <c r="B595" s="4" t="s">
        <v>1748</v>
      </c>
      <c r="C595" s="4">
        <v>2.4995745569999999</v>
      </c>
      <c r="D595" s="4">
        <v>1.32168256</v>
      </c>
      <c r="E595" s="5">
        <v>1.9400000000000001E-6</v>
      </c>
      <c r="F595" s="4">
        <v>2.0751499999999999E-4</v>
      </c>
    </row>
    <row r="596" spans="1:6" ht="15.75">
      <c r="A596" s="4" t="s">
        <v>1750</v>
      </c>
      <c r="B596" s="4" t="s">
        <v>1751</v>
      </c>
      <c r="C596" s="4">
        <v>2.4942222300000001</v>
      </c>
      <c r="D596" s="4">
        <v>1.318590012</v>
      </c>
      <c r="E596" s="4">
        <v>5.5108200000000005E-4</v>
      </c>
      <c r="F596" s="4">
        <v>1.6997340999999999E-2</v>
      </c>
    </row>
    <row r="597" spans="1:6" ht="15.75">
      <c r="A597" s="4" t="s">
        <v>1752</v>
      </c>
      <c r="B597" s="4" t="s">
        <v>638</v>
      </c>
      <c r="C597" s="4">
        <v>2.4899570280000001</v>
      </c>
      <c r="D597" s="4">
        <v>1.3161208449999999</v>
      </c>
      <c r="E597" s="5">
        <v>3.3200000000000001E-5</v>
      </c>
      <c r="F597" s="4">
        <v>2.011849E-3</v>
      </c>
    </row>
    <row r="598" spans="1:6" ht="15.75">
      <c r="A598" s="4" t="s">
        <v>1754</v>
      </c>
      <c r="B598" s="4" t="s">
        <v>1755</v>
      </c>
      <c r="C598" s="4">
        <v>2.4870302729999998</v>
      </c>
      <c r="D598" s="4">
        <v>1.314424069</v>
      </c>
      <c r="E598" s="5">
        <v>3.94E-9</v>
      </c>
      <c r="F598" s="5">
        <v>1.2300000000000001E-6</v>
      </c>
    </row>
    <row r="599" spans="1:6" ht="15.75">
      <c r="A599" s="4" t="s">
        <v>1757</v>
      </c>
      <c r="B599" s="4" t="s">
        <v>1667</v>
      </c>
      <c r="C599" s="4">
        <v>2.486805742</v>
      </c>
      <c r="D599" s="4">
        <v>1.3142938150000001</v>
      </c>
      <c r="E599" s="5">
        <v>8.7499999999999992E-6</v>
      </c>
      <c r="F599" s="4">
        <v>6.9734400000000002E-4</v>
      </c>
    </row>
    <row r="600" spans="1:6" ht="15.75">
      <c r="A600" s="4" t="s">
        <v>1758</v>
      </c>
      <c r="B600" s="4" t="s">
        <v>1759</v>
      </c>
      <c r="C600" s="4">
        <v>2.4857403919999999</v>
      </c>
      <c r="D600" s="4">
        <v>1.313675631</v>
      </c>
      <c r="E600" s="5">
        <v>2.0100000000000001E-5</v>
      </c>
      <c r="F600" s="4">
        <v>1.3605959999999999E-3</v>
      </c>
    </row>
    <row r="601" spans="1:6" ht="15.75">
      <c r="A601" s="4" t="s">
        <v>1761</v>
      </c>
      <c r="B601" s="4" t="s">
        <v>1762</v>
      </c>
      <c r="C601" s="4">
        <v>2.484087814</v>
      </c>
      <c r="D601" s="4">
        <v>1.312716175</v>
      </c>
      <c r="E601" s="5">
        <v>1.61E-7</v>
      </c>
      <c r="F601" s="5">
        <v>2.6100000000000001E-5</v>
      </c>
    </row>
    <row r="602" spans="1:6" ht="15.75">
      <c r="A602" s="4" t="s">
        <v>1763</v>
      </c>
      <c r="B602" s="4" t="s">
        <v>1764</v>
      </c>
      <c r="C602" s="4">
        <v>2.4812607569999998</v>
      </c>
      <c r="D602" s="4">
        <v>1.3110733569999999</v>
      </c>
      <c r="E602" s="5">
        <v>5.0900000000000004E-6</v>
      </c>
      <c r="F602" s="4">
        <v>4.55971E-4</v>
      </c>
    </row>
    <row r="603" spans="1:6" ht="15.75">
      <c r="A603" s="4" t="s">
        <v>1765</v>
      </c>
      <c r="B603" s="4" t="s">
        <v>1420</v>
      </c>
      <c r="C603" s="4">
        <v>2.4799437969999998</v>
      </c>
      <c r="D603" s="4">
        <v>1.310307425</v>
      </c>
      <c r="E603" s="5">
        <v>5.6799999999999998E-5</v>
      </c>
      <c r="F603" s="4">
        <v>3.0429099999999998E-3</v>
      </c>
    </row>
    <row r="604" spans="1:6" ht="15.75">
      <c r="A604" s="4" t="s">
        <v>1768</v>
      </c>
      <c r="B604" s="4" t="s">
        <v>1769</v>
      </c>
      <c r="C604" s="4">
        <v>2.4768957290000002</v>
      </c>
      <c r="D604" s="4">
        <v>1.3085331360000001</v>
      </c>
      <c r="E604" s="4">
        <v>1.3083940000000001E-3</v>
      </c>
      <c r="F604" s="4">
        <v>3.1716696000000003E-2</v>
      </c>
    </row>
    <row r="605" spans="1:6" ht="15.75">
      <c r="A605" s="4" t="s">
        <v>1770</v>
      </c>
      <c r="B605" s="4" t="s">
        <v>1771</v>
      </c>
      <c r="C605" s="4">
        <v>2.4711552160000001</v>
      </c>
      <c r="D605" s="4">
        <v>1.3051856310000001</v>
      </c>
      <c r="E605" s="4">
        <v>1.10507E-4</v>
      </c>
      <c r="F605" s="4">
        <v>5.1521350000000004E-3</v>
      </c>
    </row>
    <row r="606" spans="1:6" ht="15.75">
      <c r="A606" s="4" t="s">
        <v>1773</v>
      </c>
      <c r="B606" s="4" t="s">
        <v>541</v>
      </c>
      <c r="C606" s="4">
        <v>2.47113994</v>
      </c>
      <c r="D606" s="4">
        <v>1.305176713</v>
      </c>
      <c r="E606" s="4">
        <v>1.5547340000000001E-3</v>
      </c>
      <c r="F606" s="4">
        <v>3.5937585000000001E-2</v>
      </c>
    </row>
    <row r="607" spans="1:6" ht="15.75">
      <c r="A607" s="4" t="s">
        <v>1775</v>
      </c>
      <c r="B607" s="4" t="s">
        <v>709</v>
      </c>
      <c r="C607" s="4">
        <v>2.4698626510000001</v>
      </c>
      <c r="D607" s="4">
        <v>1.304430816</v>
      </c>
      <c r="E607" s="5">
        <v>5.1799999999999999E-9</v>
      </c>
      <c r="F607" s="5">
        <v>1.5400000000000001E-6</v>
      </c>
    </row>
    <row r="608" spans="1:6" ht="15.75">
      <c r="A608" s="4" t="s">
        <v>1778</v>
      </c>
      <c r="B608" s="4" t="s">
        <v>240</v>
      </c>
      <c r="C608" s="4">
        <v>2.4670687299999998</v>
      </c>
      <c r="D608" s="4">
        <v>1.3027979080000001</v>
      </c>
      <c r="E608" s="5">
        <v>2.36E-8</v>
      </c>
      <c r="F608" s="5">
        <v>5.31E-6</v>
      </c>
    </row>
    <row r="609" spans="1:6" ht="15.75">
      <c r="A609" s="4" t="s">
        <v>1779</v>
      </c>
      <c r="B609" s="4" t="s">
        <v>1703</v>
      </c>
      <c r="C609" s="4">
        <v>2.4649623260000002</v>
      </c>
      <c r="D609" s="4">
        <v>1.301565597</v>
      </c>
      <c r="E609" s="5">
        <v>3.0899999999999999E-8</v>
      </c>
      <c r="F609" s="5">
        <v>6.6800000000000004E-6</v>
      </c>
    </row>
    <row r="610" spans="1:6" ht="15.75">
      <c r="A610" s="4" t="s">
        <v>1781</v>
      </c>
      <c r="B610" s="4" t="s">
        <v>1250</v>
      </c>
      <c r="C610" s="4">
        <v>2.4637269179999999</v>
      </c>
      <c r="D610" s="4">
        <v>1.3008423549999999</v>
      </c>
      <c r="E610" s="4">
        <v>1.64942E-3</v>
      </c>
      <c r="F610" s="4">
        <v>3.7503588999999997E-2</v>
      </c>
    </row>
    <row r="611" spans="1:6" ht="15.75">
      <c r="A611" s="4" t="s">
        <v>1785</v>
      </c>
      <c r="B611" s="4" t="s">
        <v>1786</v>
      </c>
      <c r="C611" s="4">
        <v>2.4608720549999998</v>
      </c>
      <c r="D611" s="4">
        <v>1.2991696509999999</v>
      </c>
      <c r="E611" s="4">
        <v>8.0889199999999997E-4</v>
      </c>
      <c r="F611" s="4">
        <v>2.2481783000000002E-2</v>
      </c>
    </row>
    <row r="612" spans="1:6" ht="15.75">
      <c r="A612" s="4" t="s">
        <v>1787</v>
      </c>
      <c r="B612" s="4" t="s">
        <v>1075</v>
      </c>
      <c r="C612" s="4">
        <v>2.4591766800000001</v>
      </c>
      <c r="D612" s="4">
        <v>1.2981753890000001</v>
      </c>
      <c r="E612" s="4">
        <v>4.42874E-4</v>
      </c>
      <c r="F612" s="4">
        <v>1.4354528E-2</v>
      </c>
    </row>
    <row r="613" spans="1:6" ht="15.75">
      <c r="A613" s="4" t="s">
        <v>1788</v>
      </c>
      <c r="B613" s="4" t="s">
        <v>175</v>
      </c>
      <c r="C613" s="4">
        <v>2.4582066299999998</v>
      </c>
      <c r="D613" s="4">
        <v>1.29760619</v>
      </c>
      <c r="E613" s="4">
        <v>3.7527600000000002E-4</v>
      </c>
      <c r="F613" s="4">
        <v>1.2676589E-2</v>
      </c>
    </row>
    <row r="614" spans="1:6" ht="15.75">
      <c r="A614" s="4" t="s">
        <v>1789</v>
      </c>
      <c r="B614" s="4" t="s">
        <v>782</v>
      </c>
      <c r="C614" s="4">
        <v>2.4550175900000002</v>
      </c>
      <c r="D614" s="4">
        <v>1.2957333609999999</v>
      </c>
      <c r="E614" s="4">
        <v>3.9147900000000002E-4</v>
      </c>
      <c r="F614" s="4">
        <v>1.3106512000000001E-2</v>
      </c>
    </row>
    <row r="615" spans="1:6" ht="15.75">
      <c r="A615" s="4" t="s">
        <v>1792</v>
      </c>
      <c r="B615" s="4" t="s">
        <v>1116</v>
      </c>
      <c r="C615" s="4">
        <v>2.4532969910000002</v>
      </c>
      <c r="D615" s="4">
        <v>1.294721894</v>
      </c>
      <c r="E615" s="4">
        <v>8.8178699999999998E-4</v>
      </c>
      <c r="F615" s="4">
        <v>2.4013649000000001E-2</v>
      </c>
    </row>
    <row r="616" spans="1:6" ht="15.75">
      <c r="A616" s="4" t="s">
        <v>1793</v>
      </c>
      <c r="B616" s="4" t="s">
        <v>1360</v>
      </c>
      <c r="C616" s="4">
        <v>2.4506441090000002</v>
      </c>
      <c r="D616" s="4">
        <v>1.293160986</v>
      </c>
      <c r="E616" s="5">
        <v>5.0199999999999996E-9</v>
      </c>
      <c r="F616" s="5">
        <v>1.5099999999999999E-6</v>
      </c>
    </row>
    <row r="617" spans="1:6" ht="15.75">
      <c r="A617" s="4" t="s">
        <v>1794</v>
      </c>
      <c r="B617" s="4" t="s">
        <v>402</v>
      </c>
      <c r="C617" s="4">
        <v>2.4499547910000001</v>
      </c>
      <c r="D617" s="4">
        <v>1.2927551269999999</v>
      </c>
      <c r="E617" s="5">
        <v>8.3499999999999997E-6</v>
      </c>
      <c r="F617" s="4">
        <v>6.7185300000000003E-4</v>
      </c>
    </row>
    <row r="618" spans="1:6" ht="15.75">
      <c r="A618" s="4" t="s">
        <v>1797</v>
      </c>
      <c r="B618" s="4" t="s">
        <v>1798</v>
      </c>
      <c r="C618" s="4">
        <v>2.4491641579999999</v>
      </c>
      <c r="D618" s="4">
        <v>1.292289475</v>
      </c>
      <c r="E618" s="4">
        <v>7.49655E-4</v>
      </c>
      <c r="F618" s="4">
        <v>2.1233176999999999E-2</v>
      </c>
    </row>
    <row r="619" spans="1:6" ht="15.75">
      <c r="A619" s="4" t="s">
        <v>1799</v>
      </c>
      <c r="B619" s="4" t="s">
        <v>954</v>
      </c>
      <c r="C619" s="4">
        <v>2.447443351</v>
      </c>
      <c r="D619" s="4">
        <v>1.291275467</v>
      </c>
      <c r="E619" s="5">
        <v>2.8399999999999999E-6</v>
      </c>
      <c r="F619" s="4">
        <v>2.8130800000000002E-4</v>
      </c>
    </row>
    <row r="620" spans="1:6" ht="15.75">
      <c r="A620" s="4" t="s">
        <v>1800</v>
      </c>
      <c r="B620" s="4" t="s">
        <v>1745</v>
      </c>
      <c r="C620" s="4">
        <v>2.4462351</v>
      </c>
      <c r="D620" s="4">
        <v>1.2905630640000001</v>
      </c>
      <c r="E620" s="4">
        <v>1.2506520000000001E-3</v>
      </c>
      <c r="F620" s="4">
        <v>3.0716998999999998E-2</v>
      </c>
    </row>
    <row r="621" spans="1:6" ht="15.75">
      <c r="A621" s="4" t="s">
        <v>1801</v>
      </c>
      <c r="B621" s="4" t="s">
        <v>1802</v>
      </c>
      <c r="C621" s="4">
        <v>2.4445052860000001</v>
      </c>
      <c r="D621" s="4">
        <v>1.2895425250000001</v>
      </c>
      <c r="E621" s="5">
        <v>1.8600000000000001E-8</v>
      </c>
      <c r="F621" s="5">
        <v>4.3499999999999999E-6</v>
      </c>
    </row>
    <row r="622" spans="1:6" ht="15.75">
      <c r="A622" s="4" t="s">
        <v>1804</v>
      </c>
      <c r="B622" s="4" t="s">
        <v>1511</v>
      </c>
      <c r="C622" s="4">
        <v>2.4417071199999998</v>
      </c>
      <c r="D622" s="4">
        <v>1.287890161</v>
      </c>
      <c r="E622" s="5">
        <v>5.8100000000000003E-5</v>
      </c>
      <c r="F622" s="4">
        <v>3.0971779999999999E-3</v>
      </c>
    </row>
    <row r="623" spans="1:6" ht="15.75">
      <c r="A623" s="4" t="s">
        <v>1805</v>
      </c>
      <c r="B623" s="4" t="s">
        <v>1806</v>
      </c>
      <c r="C623" s="4">
        <v>2.436334848</v>
      </c>
      <c r="D623" s="4">
        <v>1.2847124299999999</v>
      </c>
      <c r="E623" s="5">
        <v>1.3200000000000001E-8</v>
      </c>
      <c r="F623" s="5">
        <v>3.2499999999999998E-6</v>
      </c>
    </row>
    <row r="624" spans="1:6" ht="15.75">
      <c r="A624" s="4" t="s">
        <v>1808</v>
      </c>
      <c r="B624" s="4" t="s">
        <v>1809</v>
      </c>
      <c r="C624" s="4">
        <v>2.4358049190000002</v>
      </c>
      <c r="D624" s="4">
        <v>1.284398594</v>
      </c>
      <c r="E624" s="5">
        <v>6.1999999999999999E-6</v>
      </c>
      <c r="F624" s="4">
        <v>5.31633E-4</v>
      </c>
    </row>
    <row r="625" spans="1:6" ht="15.75">
      <c r="A625" s="4" t="s">
        <v>1810</v>
      </c>
      <c r="B625" s="4" t="s">
        <v>446</v>
      </c>
      <c r="C625" s="4">
        <v>2.4354533410000001</v>
      </c>
      <c r="D625" s="4">
        <v>1.284190344</v>
      </c>
      <c r="E625" s="4">
        <v>9.6892300000000001E-4</v>
      </c>
      <c r="F625" s="4">
        <v>2.5683264000000001E-2</v>
      </c>
    </row>
    <row r="626" spans="1:6" ht="15.75">
      <c r="A626" s="4" t="s">
        <v>1812</v>
      </c>
      <c r="B626" s="4" t="s">
        <v>1813</v>
      </c>
      <c r="C626" s="4">
        <v>2.435072489</v>
      </c>
      <c r="D626" s="4">
        <v>1.2839647199999999</v>
      </c>
      <c r="E626" s="5">
        <v>2.0500000000000002E-8</v>
      </c>
      <c r="F626" s="5">
        <v>4.69E-6</v>
      </c>
    </row>
    <row r="627" spans="1:6" ht="15.75">
      <c r="A627" s="4" t="s">
        <v>1815</v>
      </c>
      <c r="B627" s="4" t="s">
        <v>887</v>
      </c>
      <c r="C627" s="4">
        <v>2.433627193</v>
      </c>
      <c r="D627" s="4">
        <v>1.2831081790000001</v>
      </c>
      <c r="E627" s="5">
        <v>7.3499999999999995E-7</v>
      </c>
      <c r="F627" s="5">
        <v>9.1399999999999999E-5</v>
      </c>
    </row>
    <row r="628" spans="1:6" ht="15.75">
      <c r="A628" s="4" t="s">
        <v>1817</v>
      </c>
      <c r="B628" s="4" t="s">
        <v>1059</v>
      </c>
      <c r="C628" s="4">
        <v>2.4332518950000002</v>
      </c>
      <c r="D628" s="4">
        <v>1.282885678</v>
      </c>
      <c r="E628" s="4">
        <v>7.2928800000000003E-4</v>
      </c>
      <c r="F628" s="4">
        <v>2.0863837999999999E-2</v>
      </c>
    </row>
    <row r="629" spans="1:6" ht="15.75">
      <c r="A629" s="4" t="s">
        <v>1819</v>
      </c>
      <c r="B629" s="4" t="s">
        <v>1273</v>
      </c>
      <c r="C629" s="4">
        <v>2.432818744</v>
      </c>
      <c r="D629" s="4">
        <v>1.2826288370000001</v>
      </c>
      <c r="E629" s="5">
        <v>1.15E-6</v>
      </c>
      <c r="F629" s="4">
        <v>1.32626E-4</v>
      </c>
    </row>
    <row r="630" spans="1:6" ht="15.75">
      <c r="A630" s="4" t="s">
        <v>1820</v>
      </c>
      <c r="B630" s="4" t="s">
        <v>1721</v>
      </c>
      <c r="C630" s="4">
        <v>2.430646759</v>
      </c>
      <c r="D630" s="4">
        <v>1.2813402439999999</v>
      </c>
      <c r="E630" s="4">
        <v>1.1690260000000001E-3</v>
      </c>
      <c r="F630" s="4">
        <v>2.9215952999999999E-2</v>
      </c>
    </row>
    <row r="631" spans="1:6" ht="15.75">
      <c r="A631" s="4" t="s">
        <v>1821</v>
      </c>
      <c r="B631" s="4" t="s">
        <v>1736</v>
      </c>
      <c r="C631" s="4">
        <v>2.4297729280000002</v>
      </c>
      <c r="D631" s="4">
        <v>1.2808214950000001</v>
      </c>
      <c r="E631" s="5">
        <v>6.8999999999999997E-9</v>
      </c>
      <c r="F631" s="5">
        <v>1.86E-6</v>
      </c>
    </row>
    <row r="632" spans="1:6" ht="15.75">
      <c r="A632" s="4" t="s">
        <v>1824</v>
      </c>
      <c r="B632" s="4" t="s">
        <v>1490</v>
      </c>
      <c r="C632" s="4">
        <v>2.4296586929999999</v>
      </c>
      <c r="D632" s="4">
        <v>1.280753665</v>
      </c>
      <c r="E632" s="4">
        <v>1.6552229999999999E-3</v>
      </c>
      <c r="F632" s="4">
        <v>3.7607187E-2</v>
      </c>
    </row>
    <row r="633" spans="1:6" ht="15.75">
      <c r="A633" s="4" t="s">
        <v>1827</v>
      </c>
      <c r="B633" s="4" t="s">
        <v>1828</v>
      </c>
      <c r="C633" s="4">
        <v>2.4284643259999998</v>
      </c>
      <c r="D633" s="4">
        <v>1.280044293</v>
      </c>
      <c r="E633" s="5">
        <v>6.5499999999999998E-8</v>
      </c>
      <c r="F633" s="5">
        <v>1.2300000000000001E-5</v>
      </c>
    </row>
    <row r="634" spans="1:6" ht="15.75">
      <c r="A634" s="4" t="s">
        <v>1831</v>
      </c>
      <c r="B634" s="4" t="s">
        <v>1138</v>
      </c>
      <c r="C634" s="4">
        <v>2.4246265189999998</v>
      </c>
      <c r="D634" s="4">
        <v>1.2777625370000001</v>
      </c>
      <c r="E634" s="4">
        <v>5.6512299999999995E-4</v>
      </c>
      <c r="F634" s="4">
        <v>1.7253985999999999E-2</v>
      </c>
    </row>
    <row r="635" spans="1:6" ht="15.75">
      <c r="A635" s="4" t="s">
        <v>1833</v>
      </c>
      <c r="B635" s="4" t="s">
        <v>1708</v>
      </c>
      <c r="C635" s="4">
        <v>2.4199959450000001</v>
      </c>
      <c r="D635" s="4">
        <v>1.27500463</v>
      </c>
      <c r="E635" s="4">
        <v>1.2469E-4</v>
      </c>
      <c r="F635" s="4">
        <v>5.6902749999999998E-3</v>
      </c>
    </row>
    <row r="636" spans="1:6" ht="15.75">
      <c r="A636" s="4" t="s">
        <v>1834</v>
      </c>
      <c r="B636" s="4" t="s">
        <v>1262</v>
      </c>
      <c r="C636" s="4">
        <v>2.4199488090000001</v>
      </c>
      <c r="D636" s="4">
        <v>1.2749765289999999</v>
      </c>
      <c r="E636" s="5">
        <v>8.6499999999999997E-9</v>
      </c>
      <c r="F636" s="5">
        <v>2.2900000000000001E-6</v>
      </c>
    </row>
    <row r="637" spans="1:6" ht="15.75">
      <c r="A637" s="4" t="s">
        <v>1835</v>
      </c>
      <c r="B637" s="4" t="s">
        <v>716</v>
      </c>
      <c r="C637" s="4">
        <v>2.419745764</v>
      </c>
      <c r="D637" s="4">
        <v>1.2748554750000001</v>
      </c>
      <c r="E637" s="5">
        <v>1.68E-6</v>
      </c>
      <c r="F637" s="4">
        <v>1.8511600000000001E-4</v>
      </c>
    </row>
    <row r="638" spans="1:6" ht="15.75">
      <c r="A638" s="4" t="s">
        <v>1836</v>
      </c>
      <c r="B638" s="4" t="s">
        <v>607</v>
      </c>
      <c r="C638" s="4">
        <v>2.4197028920000001</v>
      </c>
      <c r="D638" s="4">
        <v>1.2748299139999999</v>
      </c>
      <c r="E638" s="5">
        <v>7.7800000000000001E-6</v>
      </c>
      <c r="F638" s="4">
        <v>6.34791E-4</v>
      </c>
    </row>
    <row r="639" spans="1:6" ht="15.75">
      <c r="A639" s="4" t="s">
        <v>1837</v>
      </c>
      <c r="B639" s="4" t="s">
        <v>1838</v>
      </c>
      <c r="C639" s="4">
        <v>2.4191888929999998</v>
      </c>
      <c r="D639" s="4">
        <v>1.274523421</v>
      </c>
      <c r="E639" s="5">
        <v>4.6799999999999999E-5</v>
      </c>
      <c r="F639" s="4">
        <v>2.6367959999999998E-3</v>
      </c>
    </row>
    <row r="640" spans="1:6" ht="15.75">
      <c r="A640" s="4" t="s">
        <v>1840</v>
      </c>
      <c r="B640" s="4" t="s">
        <v>1171</v>
      </c>
      <c r="C640" s="4">
        <v>2.4178097049999998</v>
      </c>
      <c r="D640" s="4">
        <v>1.2737007010000001</v>
      </c>
      <c r="E640" s="5">
        <v>4.2299999999999998E-5</v>
      </c>
      <c r="F640" s="4">
        <v>2.4291930000000001E-3</v>
      </c>
    </row>
    <row r="641" spans="1:6" ht="15.75">
      <c r="A641" s="4" t="s">
        <v>1843</v>
      </c>
      <c r="B641" s="4" t="s">
        <v>1844</v>
      </c>
      <c r="C641" s="4">
        <v>2.4170164559999998</v>
      </c>
      <c r="D641" s="4">
        <v>1.2732272950000001</v>
      </c>
      <c r="E641" s="5">
        <v>3.8799999999999998E-7</v>
      </c>
      <c r="F641" s="5">
        <v>5.3699999999999997E-5</v>
      </c>
    </row>
    <row r="642" spans="1:6" ht="15.75">
      <c r="A642" s="4" t="s">
        <v>1846</v>
      </c>
      <c r="B642" s="4" t="s">
        <v>1847</v>
      </c>
      <c r="C642" s="4">
        <v>2.4166775839999999</v>
      </c>
      <c r="D642" s="4">
        <v>1.273025012</v>
      </c>
      <c r="E642" s="4">
        <v>2.07748E-3</v>
      </c>
      <c r="F642" s="4">
        <v>4.4308634999999999E-2</v>
      </c>
    </row>
    <row r="643" spans="1:6" ht="15.75">
      <c r="A643" s="4" t="s">
        <v>1849</v>
      </c>
      <c r="B643" s="4" t="s">
        <v>1850</v>
      </c>
      <c r="C643" s="4">
        <v>2.4163300809999999</v>
      </c>
      <c r="D643" s="4">
        <v>1.272817547</v>
      </c>
      <c r="E643" s="4">
        <v>7.3464799999999996E-4</v>
      </c>
      <c r="F643" s="4">
        <v>2.0972234999999999E-2</v>
      </c>
    </row>
    <row r="644" spans="1:6" ht="15.75">
      <c r="A644" s="4" t="s">
        <v>1852</v>
      </c>
      <c r="B644" s="4" t="s">
        <v>1853</v>
      </c>
      <c r="C644" s="4">
        <v>2.4162302900000001</v>
      </c>
      <c r="D644" s="4">
        <v>1.272757964</v>
      </c>
      <c r="E644" s="5">
        <v>3.7100000000000001E-8</v>
      </c>
      <c r="F644" s="5">
        <v>7.6699999999999994E-6</v>
      </c>
    </row>
    <row r="645" spans="1:6" ht="15.75">
      <c r="A645" s="4" t="s">
        <v>1854</v>
      </c>
      <c r="B645" s="4" t="s">
        <v>1373</v>
      </c>
      <c r="C645" s="4">
        <v>2.416207011</v>
      </c>
      <c r="D645" s="4">
        <v>1.2727440649999999</v>
      </c>
      <c r="E645" s="4">
        <v>2.3107359999999999E-3</v>
      </c>
      <c r="F645" s="4">
        <v>4.7742015999999998E-2</v>
      </c>
    </row>
    <row r="646" spans="1:6" ht="15.75">
      <c r="A646" s="4" t="s">
        <v>1858</v>
      </c>
      <c r="B646" s="4" t="s">
        <v>1228</v>
      </c>
      <c r="C646" s="4">
        <v>2.4098135140000001</v>
      </c>
      <c r="D646" s="4">
        <v>1.2689215060000001</v>
      </c>
      <c r="E646" s="5">
        <v>3.5199999999999998E-8</v>
      </c>
      <c r="F646" s="5">
        <v>7.3900000000000004E-6</v>
      </c>
    </row>
    <row r="647" spans="1:6" ht="15.75">
      <c r="A647" s="4" t="s">
        <v>1860</v>
      </c>
      <c r="B647" s="4" t="s">
        <v>1832</v>
      </c>
      <c r="C647" s="4">
        <v>2.407820595</v>
      </c>
      <c r="D647" s="4">
        <v>1.2677279020000001</v>
      </c>
      <c r="E647" s="5">
        <v>1.31E-8</v>
      </c>
      <c r="F647" s="5">
        <v>3.2499999999999998E-6</v>
      </c>
    </row>
    <row r="648" spans="1:6" ht="15.75">
      <c r="A648" s="4" t="s">
        <v>1862</v>
      </c>
      <c r="B648" s="4" t="s">
        <v>1599</v>
      </c>
      <c r="C648" s="4">
        <v>2.4078014200000002</v>
      </c>
      <c r="D648" s="4">
        <v>1.267716413</v>
      </c>
      <c r="E648" s="4">
        <v>1.5887239999999999E-3</v>
      </c>
      <c r="F648" s="4">
        <v>3.6536625000000003E-2</v>
      </c>
    </row>
    <row r="649" spans="1:6" ht="15.75">
      <c r="A649" s="4" t="s">
        <v>1864</v>
      </c>
      <c r="B649" s="4" t="s">
        <v>1284</v>
      </c>
      <c r="C649" s="4">
        <v>2.4023248100000001</v>
      </c>
      <c r="D649" s="4">
        <v>1.2644312259999999</v>
      </c>
      <c r="E649" s="4">
        <v>1.6482529999999999E-3</v>
      </c>
      <c r="F649" s="4">
        <v>3.7495901999999998E-2</v>
      </c>
    </row>
    <row r="650" spans="1:6" ht="15.75">
      <c r="A650" s="4" t="s">
        <v>1867</v>
      </c>
      <c r="B650" s="4" t="s">
        <v>1772</v>
      </c>
      <c r="C650" s="4">
        <v>2.400575973</v>
      </c>
      <c r="D650" s="4">
        <v>1.2633805950000001</v>
      </c>
      <c r="E650" s="5">
        <v>3.36E-6</v>
      </c>
      <c r="F650" s="4">
        <v>3.2389000000000002E-4</v>
      </c>
    </row>
    <row r="651" spans="1:6" ht="15.75">
      <c r="A651" s="4" t="s">
        <v>1870</v>
      </c>
      <c r="B651" s="4" t="s">
        <v>1619</v>
      </c>
      <c r="C651" s="4">
        <v>2.3983418460000001</v>
      </c>
      <c r="D651" s="4">
        <v>1.2620373069999999</v>
      </c>
      <c r="E651" s="5">
        <v>6.2500000000000001E-5</v>
      </c>
      <c r="F651" s="4">
        <v>3.2777430000000001E-3</v>
      </c>
    </row>
    <row r="652" spans="1:6" ht="15.75">
      <c r="A652" s="4" t="s">
        <v>1871</v>
      </c>
      <c r="B652" s="4" t="s">
        <v>1845</v>
      </c>
      <c r="C652" s="4">
        <v>2.397569464</v>
      </c>
      <c r="D652" s="4">
        <v>1.261572615</v>
      </c>
      <c r="E652" s="5">
        <v>3.0400000000000002E-7</v>
      </c>
      <c r="F652" s="5">
        <v>4.4199999999999997E-5</v>
      </c>
    </row>
    <row r="653" spans="1:6" ht="15.75">
      <c r="A653" s="4" t="s">
        <v>1873</v>
      </c>
      <c r="B653" s="4" t="s">
        <v>145</v>
      </c>
      <c r="C653" s="4">
        <v>2.3942936860000001</v>
      </c>
      <c r="D653" s="4">
        <v>1.259600125</v>
      </c>
      <c r="E653" s="5">
        <v>2.36E-8</v>
      </c>
      <c r="F653" s="5">
        <v>5.31E-6</v>
      </c>
    </row>
    <row r="654" spans="1:6" ht="15.75">
      <c r="A654" s="4" t="s">
        <v>1877</v>
      </c>
      <c r="B654" s="4" t="s">
        <v>398</v>
      </c>
      <c r="C654" s="4">
        <v>2.3886244849999998</v>
      </c>
      <c r="D654" s="4">
        <v>1.256180066</v>
      </c>
      <c r="E654" s="4">
        <v>2.9993400000000002E-4</v>
      </c>
      <c r="F654" s="4">
        <v>1.0787982E-2</v>
      </c>
    </row>
    <row r="655" spans="1:6" ht="15.75">
      <c r="A655" s="4" t="s">
        <v>1879</v>
      </c>
      <c r="B655" s="4" t="s">
        <v>1880</v>
      </c>
      <c r="C655" s="4">
        <v>2.385785855</v>
      </c>
      <c r="D655" s="4">
        <v>1.254464555</v>
      </c>
      <c r="E655" s="5">
        <v>1.77E-8</v>
      </c>
      <c r="F655" s="5">
        <v>4.1699999999999999E-6</v>
      </c>
    </row>
    <row r="656" spans="1:6" ht="15.75">
      <c r="A656" s="4" t="s">
        <v>1882</v>
      </c>
      <c r="B656" s="4" t="s">
        <v>1825</v>
      </c>
      <c r="C656" s="4">
        <v>2.3855266519999998</v>
      </c>
      <c r="D656" s="4">
        <v>1.2543078050000001</v>
      </c>
      <c r="E656" s="5">
        <v>1.17E-7</v>
      </c>
      <c r="F656" s="5">
        <v>1.98E-5</v>
      </c>
    </row>
    <row r="657" spans="1:6" ht="15.75">
      <c r="A657" s="4" t="s">
        <v>1886</v>
      </c>
      <c r="B657" s="4" t="s">
        <v>1887</v>
      </c>
      <c r="C657" s="4">
        <v>2.3824531210000002</v>
      </c>
      <c r="D657" s="4">
        <v>1.2524478269999999</v>
      </c>
      <c r="E657" s="4">
        <v>9.7449500000000003E-4</v>
      </c>
      <c r="F657" s="4">
        <v>2.5777125000000001E-2</v>
      </c>
    </row>
    <row r="658" spans="1:6" ht="15.75">
      <c r="A658" s="4" t="s">
        <v>1889</v>
      </c>
      <c r="B658" s="4" t="s">
        <v>144</v>
      </c>
      <c r="C658" s="4">
        <v>2.38083665</v>
      </c>
      <c r="D658" s="4">
        <v>1.251468641</v>
      </c>
      <c r="E658" s="5">
        <v>2.07E-8</v>
      </c>
      <c r="F658" s="5">
        <v>4.7099999999999998E-6</v>
      </c>
    </row>
    <row r="659" spans="1:6" ht="15.75">
      <c r="A659" s="4" t="s">
        <v>1890</v>
      </c>
      <c r="B659" s="4" t="s">
        <v>1891</v>
      </c>
      <c r="C659" s="4">
        <v>2.3797647139999998</v>
      </c>
      <c r="D659" s="4">
        <v>1.250818942</v>
      </c>
      <c r="E659" s="5">
        <v>3.65E-5</v>
      </c>
      <c r="F659" s="4">
        <v>2.1661229999999998E-3</v>
      </c>
    </row>
    <row r="660" spans="1:6" ht="15.75">
      <c r="A660" s="4" t="s">
        <v>1892</v>
      </c>
      <c r="B660" s="4" t="s">
        <v>1428</v>
      </c>
      <c r="C660" s="4">
        <v>2.378878754</v>
      </c>
      <c r="D660" s="4">
        <v>1.2502817429999999</v>
      </c>
      <c r="E660" s="5">
        <v>1.48E-7</v>
      </c>
      <c r="F660" s="5">
        <v>2.41E-5</v>
      </c>
    </row>
    <row r="661" spans="1:6" ht="15.75">
      <c r="A661" s="4" t="s">
        <v>1893</v>
      </c>
      <c r="B661" s="4" t="s">
        <v>1894</v>
      </c>
      <c r="C661" s="4">
        <v>2.374385953</v>
      </c>
      <c r="D661" s="4">
        <v>1.2475544620000001</v>
      </c>
      <c r="E661" s="5">
        <v>8.4300000000000006E-6</v>
      </c>
      <c r="F661" s="4">
        <v>6.7607400000000003E-4</v>
      </c>
    </row>
    <row r="662" spans="1:6" ht="15.75">
      <c r="A662" s="4" t="s">
        <v>1896</v>
      </c>
      <c r="B662" s="4" t="s">
        <v>1897</v>
      </c>
      <c r="C662" s="4">
        <v>2.369848459</v>
      </c>
      <c r="D662" s="4">
        <v>1.244794808</v>
      </c>
      <c r="E662" s="5">
        <v>1.43E-7</v>
      </c>
      <c r="F662" s="5">
        <v>2.3499999999999999E-5</v>
      </c>
    </row>
    <row r="663" spans="1:6" ht="15.75">
      <c r="A663" s="4" t="s">
        <v>1899</v>
      </c>
      <c r="B663" s="4" t="s">
        <v>1900</v>
      </c>
      <c r="C663" s="4">
        <v>2.3686246249999998</v>
      </c>
      <c r="D663" s="4">
        <v>1.2440495810000001</v>
      </c>
      <c r="E663" s="4">
        <v>1.8887489999999999E-3</v>
      </c>
      <c r="F663" s="4">
        <v>4.1275618E-2</v>
      </c>
    </row>
    <row r="664" spans="1:6" ht="15.75">
      <c r="A664" s="4" t="s">
        <v>1903</v>
      </c>
      <c r="B664" s="4" t="s">
        <v>286</v>
      </c>
      <c r="C664" s="4">
        <v>2.3636268079999998</v>
      </c>
      <c r="D664" s="4">
        <v>1.241002267</v>
      </c>
      <c r="E664" s="4">
        <v>7.7529699999999999E-4</v>
      </c>
      <c r="F664" s="4">
        <v>2.1768689000000001E-2</v>
      </c>
    </row>
    <row r="665" spans="1:6" ht="15.75">
      <c r="A665" s="4" t="s">
        <v>1906</v>
      </c>
      <c r="B665" s="4" t="s">
        <v>1742</v>
      </c>
      <c r="C665" s="4">
        <v>2.363334891</v>
      </c>
      <c r="D665" s="4">
        <v>1.2408240779999999</v>
      </c>
      <c r="E665" s="5">
        <v>5.8599999999999998E-7</v>
      </c>
      <c r="F665" s="5">
        <v>7.5599999999999994E-5</v>
      </c>
    </row>
    <row r="666" spans="1:6" ht="15.75">
      <c r="A666" s="4" t="s">
        <v>1908</v>
      </c>
      <c r="B666" s="4" t="s">
        <v>1881</v>
      </c>
      <c r="C666" s="4">
        <v>2.362745876</v>
      </c>
      <c r="D666" s="4">
        <v>1.24046447</v>
      </c>
      <c r="E666" s="5">
        <v>2.3300000000000001E-5</v>
      </c>
      <c r="F666" s="4">
        <v>1.529299E-3</v>
      </c>
    </row>
    <row r="667" spans="1:6" ht="15.75">
      <c r="A667" s="4" t="s">
        <v>1911</v>
      </c>
      <c r="B667" s="4" t="s">
        <v>1359</v>
      </c>
      <c r="C667" s="4">
        <v>2.3589746969999998</v>
      </c>
      <c r="D667" s="4">
        <v>1.238159944</v>
      </c>
      <c r="E667" s="5">
        <v>4.4799999999999999E-7</v>
      </c>
      <c r="F667" s="5">
        <v>6.0399999999999998E-5</v>
      </c>
    </row>
    <row r="668" spans="1:6" ht="15.75">
      <c r="A668" s="4" t="s">
        <v>1913</v>
      </c>
      <c r="B668" s="4" t="s">
        <v>1222</v>
      </c>
      <c r="C668" s="4">
        <v>2.356986306</v>
      </c>
      <c r="D668" s="4">
        <v>1.236943377</v>
      </c>
      <c r="E668" s="5">
        <v>3.3600000000000003E-8</v>
      </c>
      <c r="F668" s="5">
        <v>7.1099999999999997E-6</v>
      </c>
    </row>
    <row r="669" spans="1:6" ht="15.75">
      <c r="A669" s="4" t="s">
        <v>1915</v>
      </c>
      <c r="B669" s="4" t="s">
        <v>597</v>
      </c>
      <c r="C669" s="4">
        <v>2.3525223529999999</v>
      </c>
      <c r="D669" s="4">
        <v>1.2342084310000001</v>
      </c>
      <c r="E669" s="5">
        <v>4.7899999999999999E-6</v>
      </c>
      <c r="F669" s="4">
        <v>4.3318399999999998E-4</v>
      </c>
    </row>
    <row r="670" spans="1:6" ht="15.75">
      <c r="A670" s="4" t="s">
        <v>1917</v>
      </c>
      <c r="B670" s="4" t="s">
        <v>1760</v>
      </c>
      <c r="C670" s="4">
        <v>2.350982272</v>
      </c>
      <c r="D670" s="4">
        <v>1.23326366</v>
      </c>
      <c r="E670" s="5">
        <v>1.3200000000000001E-6</v>
      </c>
      <c r="F670" s="4">
        <v>1.5076600000000001E-4</v>
      </c>
    </row>
    <row r="671" spans="1:6" ht="15.75">
      <c r="A671" s="4" t="s">
        <v>1918</v>
      </c>
      <c r="B671" s="4" t="s">
        <v>1919</v>
      </c>
      <c r="C671" s="4">
        <v>2.3507194039999999</v>
      </c>
      <c r="D671" s="4">
        <v>1.2331023409999999</v>
      </c>
      <c r="E671" s="4">
        <v>1.087815E-3</v>
      </c>
      <c r="F671" s="4">
        <v>2.7769207000000001E-2</v>
      </c>
    </row>
    <row r="672" spans="1:6" ht="15.75">
      <c r="A672" s="4" t="s">
        <v>1920</v>
      </c>
      <c r="B672" s="4" t="s">
        <v>1293</v>
      </c>
      <c r="C672" s="4">
        <v>2.3505083550000001</v>
      </c>
      <c r="D672" s="4">
        <v>1.2329728090000001</v>
      </c>
      <c r="E672" s="5">
        <v>6.6000000000000005E-5</v>
      </c>
      <c r="F672" s="4">
        <v>3.4171570000000001E-3</v>
      </c>
    </row>
    <row r="673" spans="1:6" ht="15.75">
      <c r="A673" s="4" t="s">
        <v>1923</v>
      </c>
      <c r="B673" s="4" t="s">
        <v>677</v>
      </c>
      <c r="C673" s="4">
        <v>2.3455301209999999</v>
      </c>
      <c r="D673" s="4">
        <v>1.229914028</v>
      </c>
      <c r="E673" s="4">
        <v>5.55913E-4</v>
      </c>
      <c r="F673" s="4">
        <v>1.7076494000000001E-2</v>
      </c>
    </row>
    <row r="674" spans="1:6" ht="15.75">
      <c r="A674" s="4" t="s">
        <v>1926</v>
      </c>
      <c r="B674" s="4" t="s">
        <v>797</v>
      </c>
      <c r="C674" s="4">
        <v>2.3426211389999998</v>
      </c>
      <c r="D674" s="4">
        <v>1.2281236529999999</v>
      </c>
      <c r="E674" s="4">
        <v>1.604952E-3</v>
      </c>
      <c r="F674" s="4">
        <v>3.6788291000000001E-2</v>
      </c>
    </row>
    <row r="675" spans="1:6" ht="15.75">
      <c r="A675" s="4" t="s">
        <v>1927</v>
      </c>
      <c r="B675" s="4" t="s">
        <v>1433</v>
      </c>
      <c r="C675" s="4">
        <v>2.341130991</v>
      </c>
      <c r="D675" s="4">
        <v>1.2272056579999999</v>
      </c>
      <c r="E675" s="4">
        <v>7.7174999999999998E-4</v>
      </c>
      <c r="F675" s="4">
        <v>2.1716260000000001E-2</v>
      </c>
    </row>
    <row r="676" spans="1:6" ht="15.75">
      <c r="A676" s="4" t="s">
        <v>1932</v>
      </c>
      <c r="B676" s="4" t="s">
        <v>1933</v>
      </c>
      <c r="C676" s="4">
        <v>2.3377651469999998</v>
      </c>
      <c r="D676" s="4">
        <v>1.2251300030000001</v>
      </c>
      <c r="E676" s="5">
        <v>9.7399999999999999E-8</v>
      </c>
      <c r="F676" s="5">
        <v>1.7E-5</v>
      </c>
    </row>
    <row r="677" spans="1:6" ht="15.75">
      <c r="A677" s="4" t="s">
        <v>1934</v>
      </c>
      <c r="B677" s="4" t="s">
        <v>1935</v>
      </c>
      <c r="C677" s="4">
        <v>2.3348280309999998</v>
      </c>
      <c r="D677" s="4">
        <v>1.223316294</v>
      </c>
      <c r="E677" s="5">
        <v>6.1000000000000004E-8</v>
      </c>
      <c r="F677" s="5">
        <v>1.17E-5</v>
      </c>
    </row>
    <row r="678" spans="1:6" ht="15.75">
      <c r="A678" s="4" t="s">
        <v>1936</v>
      </c>
      <c r="B678" s="4" t="s">
        <v>1937</v>
      </c>
      <c r="C678" s="4">
        <v>2.334155059</v>
      </c>
      <c r="D678" s="4">
        <v>1.2229004029999999</v>
      </c>
      <c r="E678" s="5">
        <v>1.5799999999999999E-6</v>
      </c>
      <c r="F678" s="4">
        <v>1.77135E-4</v>
      </c>
    </row>
    <row r="679" spans="1:6" ht="15.75">
      <c r="A679" s="4" t="s">
        <v>1939</v>
      </c>
      <c r="B679" s="4" t="s">
        <v>1214</v>
      </c>
      <c r="C679" s="4">
        <v>2.3330340540000001</v>
      </c>
      <c r="D679" s="4">
        <v>1.2222073659999999</v>
      </c>
      <c r="E679" s="5">
        <v>4.5499999999999997E-8</v>
      </c>
      <c r="F679" s="5">
        <v>9.0699999999999996E-6</v>
      </c>
    </row>
    <row r="680" spans="1:6" ht="15.75">
      <c r="A680" s="4" t="s">
        <v>1941</v>
      </c>
      <c r="B680" s="4" t="s">
        <v>1749</v>
      </c>
      <c r="C680" s="4">
        <v>2.3329055830000001</v>
      </c>
      <c r="D680" s="4">
        <v>1.2221279199999999</v>
      </c>
      <c r="E680" s="4">
        <v>8.1457899999999995E-4</v>
      </c>
      <c r="F680" s="4">
        <v>2.2584348000000001E-2</v>
      </c>
    </row>
    <row r="681" spans="1:6" ht="15.75">
      <c r="A681" s="4" t="s">
        <v>1943</v>
      </c>
      <c r="B681" s="4" t="s">
        <v>831</v>
      </c>
      <c r="C681" s="4">
        <v>2.3301143849999999</v>
      </c>
      <c r="D681" s="4">
        <v>1.220400779</v>
      </c>
      <c r="E681" s="4">
        <v>2.343403E-3</v>
      </c>
      <c r="F681" s="4">
        <v>4.8167301000000003E-2</v>
      </c>
    </row>
    <row r="682" spans="1:6" ht="15.75">
      <c r="A682" s="4" t="s">
        <v>1946</v>
      </c>
      <c r="B682" s="4" t="s">
        <v>152</v>
      </c>
      <c r="C682" s="4">
        <v>2.328711089</v>
      </c>
      <c r="D682" s="4">
        <v>1.2195316629999999</v>
      </c>
      <c r="E682" s="5">
        <v>1.1600000000000001E-7</v>
      </c>
      <c r="F682" s="5">
        <v>1.98E-5</v>
      </c>
    </row>
    <row r="683" spans="1:6" ht="15.75">
      <c r="A683" s="4" t="s">
        <v>1947</v>
      </c>
      <c r="B683" s="4" t="s">
        <v>1948</v>
      </c>
      <c r="C683" s="4">
        <v>2.327787635</v>
      </c>
      <c r="D683" s="4">
        <v>1.218959447</v>
      </c>
      <c r="E683" s="4">
        <v>2.0586399999999999E-4</v>
      </c>
      <c r="F683" s="4">
        <v>8.1924460000000008E-3</v>
      </c>
    </row>
    <row r="684" spans="1:6" ht="15.75">
      <c r="A684" s="4" t="s">
        <v>1949</v>
      </c>
      <c r="B684" s="4" t="s">
        <v>1950</v>
      </c>
      <c r="C684" s="4">
        <v>2.3275951309999998</v>
      </c>
      <c r="D684" s="4">
        <v>1.218840133</v>
      </c>
      <c r="E684" s="5">
        <v>4.1799999999999998E-6</v>
      </c>
      <c r="F684" s="4">
        <v>3.8468900000000002E-4</v>
      </c>
    </row>
    <row r="685" spans="1:6" ht="15.75">
      <c r="A685" s="4" t="s">
        <v>1952</v>
      </c>
      <c r="B685" s="4" t="s">
        <v>1953</v>
      </c>
      <c r="C685" s="4">
        <v>2.3258003380000001</v>
      </c>
      <c r="D685" s="4">
        <v>1.217727252</v>
      </c>
      <c r="E685" s="4">
        <v>1.402548E-3</v>
      </c>
      <c r="F685" s="4">
        <v>3.3269610999999998E-2</v>
      </c>
    </row>
    <row r="686" spans="1:6" ht="15.75">
      <c r="A686" s="4" t="s">
        <v>1955</v>
      </c>
      <c r="B686" s="4" t="s">
        <v>1689</v>
      </c>
      <c r="C686" s="4">
        <v>2.32555158</v>
      </c>
      <c r="D686" s="4">
        <v>1.2175729390000001</v>
      </c>
      <c r="E686" s="5">
        <v>4.9400000000000001E-6</v>
      </c>
      <c r="F686" s="4">
        <v>4.4397499999999999E-4</v>
      </c>
    </row>
    <row r="687" spans="1:6" ht="15.75">
      <c r="A687" s="4" t="s">
        <v>1958</v>
      </c>
      <c r="B687" s="4" t="s">
        <v>1959</v>
      </c>
      <c r="C687" s="4">
        <v>2.3237434910000001</v>
      </c>
      <c r="D687" s="4">
        <v>1.216450824</v>
      </c>
      <c r="E687" s="5">
        <v>5.1599999999999999E-8</v>
      </c>
      <c r="F687" s="5">
        <v>1.01E-5</v>
      </c>
    </row>
    <row r="688" spans="1:6" ht="15.75">
      <c r="A688" s="4" t="s">
        <v>1961</v>
      </c>
      <c r="B688" s="4" t="s">
        <v>1962</v>
      </c>
      <c r="C688" s="4">
        <v>2.3198020320000001</v>
      </c>
      <c r="D688" s="4">
        <v>1.2140016929999999</v>
      </c>
      <c r="E688" s="4">
        <v>2.2883909999999999E-3</v>
      </c>
      <c r="F688" s="4">
        <v>4.7388551000000001E-2</v>
      </c>
    </row>
    <row r="689" spans="1:6" ht="15.75">
      <c r="A689" s="4" t="s">
        <v>1964</v>
      </c>
      <c r="B689" s="4" t="s">
        <v>1267</v>
      </c>
      <c r="C689" s="4">
        <v>2.318727687</v>
      </c>
      <c r="D689" s="4">
        <v>1.2133333989999999</v>
      </c>
      <c r="E689" s="5">
        <v>4.7E-7</v>
      </c>
      <c r="F689" s="5">
        <v>6.3100000000000002E-5</v>
      </c>
    </row>
    <row r="690" spans="1:6" ht="15.75">
      <c r="A690" s="4" t="s">
        <v>1967</v>
      </c>
      <c r="B690" s="4" t="s">
        <v>1259</v>
      </c>
      <c r="C690" s="4">
        <v>2.3155893019999998</v>
      </c>
      <c r="D690" s="4">
        <v>1.2113793960000001</v>
      </c>
      <c r="E690" s="5">
        <v>8.8999999999999995E-5</v>
      </c>
      <c r="F690" s="4">
        <v>4.3655650000000001E-3</v>
      </c>
    </row>
    <row r="691" spans="1:6" ht="15.75">
      <c r="A691" s="4" t="s">
        <v>1969</v>
      </c>
      <c r="B691" s="4" t="s">
        <v>1940</v>
      </c>
      <c r="C691" s="4">
        <v>2.3150021949999999</v>
      </c>
      <c r="D691" s="4">
        <v>1.211013562</v>
      </c>
      <c r="E691" s="5">
        <v>1.7900000000000001E-5</v>
      </c>
      <c r="F691" s="4">
        <v>1.2381250000000001E-3</v>
      </c>
    </row>
    <row r="692" spans="1:6" ht="15.75">
      <c r="A692" s="4" t="s">
        <v>1973</v>
      </c>
      <c r="B692" s="4" t="s">
        <v>377</v>
      </c>
      <c r="C692" s="4">
        <v>2.3108875699999998</v>
      </c>
      <c r="D692" s="4">
        <v>1.2084470709999999</v>
      </c>
      <c r="E692" s="5">
        <v>1.1800000000000001E-5</v>
      </c>
      <c r="F692" s="4">
        <v>8.8209900000000001E-4</v>
      </c>
    </row>
    <row r="693" spans="1:6" ht="15.75">
      <c r="A693" s="4" t="s">
        <v>1978</v>
      </c>
      <c r="B693" s="4" t="s">
        <v>108</v>
      </c>
      <c r="C693" s="4">
        <v>2.3078930670000002</v>
      </c>
      <c r="D693" s="4">
        <v>1.2065763810000001</v>
      </c>
      <c r="E693" s="4">
        <v>2.1680760000000001E-3</v>
      </c>
      <c r="F693" s="4">
        <v>4.5702307999999997E-2</v>
      </c>
    </row>
    <row r="694" spans="1:6" ht="15.75">
      <c r="A694" s="4" t="s">
        <v>1980</v>
      </c>
      <c r="B694" s="4" t="s">
        <v>1981</v>
      </c>
      <c r="C694" s="4">
        <v>2.3068652690000002</v>
      </c>
      <c r="D694" s="4">
        <v>1.205933747</v>
      </c>
      <c r="E694" s="4">
        <v>2.4042220000000001E-3</v>
      </c>
      <c r="F694" s="4">
        <v>4.9046449999999998E-2</v>
      </c>
    </row>
    <row r="695" spans="1:6" ht="15.75">
      <c r="A695" s="4" t="s">
        <v>1982</v>
      </c>
      <c r="B695" s="4" t="s">
        <v>1691</v>
      </c>
      <c r="C695" s="4">
        <v>2.305179318</v>
      </c>
      <c r="D695" s="4">
        <v>1.204878981</v>
      </c>
      <c r="E695" s="4">
        <v>3.4049200000000002E-4</v>
      </c>
      <c r="F695" s="4">
        <v>1.1837433E-2</v>
      </c>
    </row>
    <row r="696" spans="1:6" ht="15.75">
      <c r="A696" s="4" t="s">
        <v>1984</v>
      </c>
      <c r="B696" s="4" t="s">
        <v>498</v>
      </c>
      <c r="C696" s="4">
        <v>2.3045760159999999</v>
      </c>
      <c r="D696" s="4">
        <v>1.2045013550000001</v>
      </c>
      <c r="E696" s="4">
        <v>2.2219739999999998E-3</v>
      </c>
      <c r="F696" s="4">
        <v>4.6448958999999998E-2</v>
      </c>
    </row>
    <row r="697" spans="1:6" ht="15.75">
      <c r="A697" s="4" t="s">
        <v>1987</v>
      </c>
      <c r="B697" s="4" t="s">
        <v>1988</v>
      </c>
      <c r="C697" s="4">
        <v>2.3023024990000001</v>
      </c>
      <c r="D697" s="4">
        <v>1.203077401</v>
      </c>
      <c r="E697" s="4">
        <v>1.1329500000000001E-4</v>
      </c>
      <c r="F697" s="4">
        <v>5.2497050000000003E-3</v>
      </c>
    </row>
    <row r="698" spans="1:6" ht="15.75">
      <c r="A698" s="4" t="s">
        <v>1990</v>
      </c>
      <c r="B698" s="4" t="s">
        <v>1743</v>
      </c>
      <c r="C698" s="4">
        <v>2.3016440619999998</v>
      </c>
      <c r="D698" s="4">
        <v>1.2026647450000001</v>
      </c>
      <c r="E698" s="4">
        <v>1.46327E-3</v>
      </c>
      <c r="F698" s="4">
        <v>3.4394448000000001E-2</v>
      </c>
    </row>
    <row r="699" spans="1:6" ht="15.75">
      <c r="A699" s="4" t="s">
        <v>1992</v>
      </c>
      <c r="B699" s="4" t="s">
        <v>1993</v>
      </c>
      <c r="C699" s="4">
        <v>2.3011660950000001</v>
      </c>
      <c r="D699" s="4">
        <v>1.202365119</v>
      </c>
      <c r="E699" s="5">
        <v>4.0999999999999999E-7</v>
      </c>
      <c r="F699" s="5">
        <v>5.6100000000000002E-5</v>
      </c>
    </row>
    <row r="700" spans="1:6" ht="15.75">
      <c r="A700" s="4" t="s">
        <v>1994</v>
      </c>
      <c r="B700" s="4" t="s">
        <v>1995</v>
      </c>
      <c r="C700" s="4">
        <v>2.30066002</v>
      </c>
      <c r="D700" s="4">
        <v>1.2020478050000001</v>
      </c>
      <c r="E700" s="4">
        <v>2.9684200000000002E-4</v>
      </c>
      <c r="F700" s="4">
        <v>1.0697128E-2</v>
      </c>
    </row>
    <row r="701" spans="1:6" ht="15.75">
      <c r="A701" s="4" t="s">
        <v>1997</v>
      </c>
      <c r="B701" s="4" t="s">
        <v>635</v>
      </c>
      <c r="C701" s="4">
        <v>2.300233516</v>
      </c>
      <c r="D701" s="4">
        <v>1.201780329</v>
      </c>
      <c r="E701" s="5">
        <v>2.5000000000000002E-6</v>
      </c>
      <c r="F701" s="4">
        <v>2.51477E-4</v>
      </c>
    </row>
    <row r="702" spans="1:6" ht="15.75">
      <c r="A702" s="4" t="s">
        <v>2000</v>
      </c>
      <c r="B702" s="4" t="s">
        <v>674</v>
      </c>
      <c r="C702" s="4">
        <v>2.2977001850000001</v>
      </c>
      <c r="D702" s="4">
        <v>1.20019056</v>
      </c>
      <c r="E702" s="4">
        <v>1.4951400000000001E-3</v>
      </c>
      <c r="F702" s="4">
        <v>3.4934846999999998E-2</v>
      </c>
    </row>
    <row r="703" spans="1:6" ht="15.75">
      <c r="A703" s="4" t="s">
        <v>2001</v>
      </c>
      <c r="B703" s="4" t="s">
        <v>1358</v>
      </c>
      <c r="C703" s="4">
        <v>2.2974534700000002</v>
      </c>
      <c r="D703" s="4">
        <v>1.2000356430000001</v>
      </c>
      <c r="E703" s="5">
        <v>8.1999999999999994E-6</v>
      </c>
      <c r="F703" s="4">
        <v>6.6162999999999997E-4</v>
      </c>
    </row>
    <row r="704" spans="1:6" ht="15.75">
      <c r="A704" s="4" t="s">
        <v>2002</v>
      </c>
      <c r="B704" s="4" t="s">
        <v>252</v>
      </c>
      <c r="C704" s="4">
        <v>2.295385107</v>
      </c>
      <c r="D704" s="4">
        <v>1.198736222</v>
      </c>
      <c r="E704" s="4">
        <v>1.83604E-4</v>
      </c>
      <c r="F704" s="4">
        <v>7.5489379999999998E-3</v>
      </c>
    </row>
    <row r="705" spans="1:6" ht="15.75">
      <c r="A705" s="4" t="s">
        <v>2003</v>
      </c>
      <c r="B705" s="4" t="s">
        <v>1363</v>
      </c>
      <c r="C705" s="4">
        <v>2.295335111</v>
      </c>
      <c r="D705" s="4">
        <v>1.1987047980000001</v>
      </c>
      <c r="E705" s="5">
        <v>3.6600000000000001E-6</v>
      </c>
      <c r="F705" s="4">
        <v>3.4617600000000001E-4</v>
      </c>
    </row>
    <row r="706" spans="1:6" ht="15.75">
      <c r="A706" s="4" t="s">
        <v>2004</v>
      </c>
      <c r="B706" s="4" t="s">
        <v>959</v>
      </c>
      <c r="C706" s="4">
        <v>2.2905728870000002</v>
      </c>
      <c r="D706" s="4">
        <v>1.1957084710000001</v>
      </c>
      <c r="E706" s="4">
        <v>2.0342730000000001E-3</v>
      </c>
      <c r="F706" s="4">
        <v>4.3613468000000002E-2</v>
      </c>
    </row>
    <row r="707" spans="1:6" ht="15.75">
      <c r="A707" s="4" t="s">
        <v>2006</v>
      </c>
      <c r="B707" s="4" t="s">
        <v>777</v>
      </c>
      <c r="C707" s="4">
        <v>2.290376915</v>
      </c>
      <c r="D707" s="4">
        <v>1.195585034</v>
      </c>
      <c r="E707" s="4">
        <v>7.0088500000000005E-4</v>
      </c>
      <c r="F707" s="4">
        <v>2.0296207E-2</v>
      </c>
    </row>
    <row r="708" spans="1:6" ht="15.75">
      <c r="A708" s="4" t="s">
        <v>2008</v>
      </c>
      <c r="B708" s="4" t="s">
        <v>1701</v>
      </c>
      <c r="C708" s="4">
        <v>2.2896387119999999</v>
      </c>
      <c r="D708" s="4">
        <v>1.1951199699999999</v>
      </c>
      <c r="E708" s="5">
        <v>2.1799999999999999E-6</v>
      </c>
      <c r="F708" s="4">
        <v>2.2730499999999999E-4</v>
      </c>
    </row>
    <row r="709" spans="1:6" ht="15.75">
      <c r="A709" s="4" t="s">
        <v>2010</v>
      </c>
      <c r="B709" s="4" t="s">
        <v>2011</v>
      </c>
      <c r="C709" s="4">
        <v>2.2873346209999998</v>
      </c>
      <c r="D709" s="4">
        <v>1.193667437</v>
      </c>
      <c r="E709" s="4">
        <v>1.7468299999999999E-4</v>
      </c>
      <c r="F709" s="4">
        <v>7.2546939999999999E-3</v>
      </c>
    </row>
    <row r="710" spans="1:6" ht="15.75">
      <c r="A710" s="4" t="s">
        <v>2013</v>
      </c>
      <c r="B710" s="4" t="s">
        <v>590</v>
      </c>
      <c r="C710" s="4">
        <v>2.287176444</v>
      </c>
      <c r="D710" s="4">
        <v>1.1935676660000001</v>
      </c>
      <c r="E710" s="4">
        <v>1.909855E-3</v>
      </c>
      <c r="F710" s="4">
        <v>4.1586224999999997E-2</v>
      </c>
    </row>
    <row r="711" spans="1:6" ht="15.75">
      <c r="A711" s="4" t="s">
        <v>2016</v>
      </c>
      <c r="B711" s="4" t="s">
        <v>1568</v>
      </c>
      <c r="C711" s="4">
        <v>2.2854248319999999</v>
      </c>
      <c r="D711" s="4">
        <v>1.192462369</v>
      </c>
      <c r="E711" s="4">
        <v>2.7027699999999997E-4</v>
      </c>
      <c r="F711" s="4">
        <v>9.9750050000000003E-3</v>
      </c>
    </row>
    <row r="712" spans="1:6" ht="15.75">
      <c r="A712" s="4" t="s">
        <v>2019</v>
      </c>
      <c r="B712" s="4" t="s">
        <v>749</v>
      </c>
      <c r="C712" s="4">
        <v>2.2803997050000002</v>
      </c>
      <c r="D712" s="4">
        <v>1.1892867199999999</v>
      </c>
      <c r="E712" s="5">
        <v>6.7700000000000006E-5</v>
      </c>
      <c r="F712" s="4">
        <v>3.4880419999999998E-3</v>
      </c>
    </row>
    <row r="713" spans="1:6" ht="15.75">
      <c r="A713" s="4" t="s">
        <v>2020</v>
      </c>
      <c r="B713" s="4" t="s">
        <v>132</v>
      </c>
      <c r="C713" s="4">
        <v>2.2788266570000002</v>
      </c>
      <c r="D713" s="4">
        <v>1.188291188</v>
      </c>
      <c r="E713" s="5">
        <v>5.5199999999999997E-7</v>
      </c>
      <c r="F713" s="5">
        <v>7.2100000000000004E-5</v>
      </c>
    </row>
    <row r="714" spans="1:6" ht="15.75">
      <c r="A714" s="4" t="s">
        <v>2022</v>
      </c>
      <c r="B714" s="4" t="s">
        <v>1248</v>
      </c>
      <c r="C714" s="4">
        <v>2.277685741</v>
      </c>
      <c r="D714" s="4">
        <v>1.1875687079999999</v>
      </c>
      <c r="E714" s="5">
        <v>1.36E-5</v>
      </c>
      <c r="F714" s="4">
        <v>9.9066699999999998E-4</v>
      </c>
    </row>
    <row r="715" spans="1:6" ht="15.75">
      <c r="A715" s="4" t="s">
        <v>2023</v>
      </c>
      <c r="B715" s="4" t="s">
        <v>2024</v>
      </c>
      <c r="C715" s="4">
        <v>2.2772530180000001</v>
      </c>
      <c r="D715" s="4">
        <v>1.1872945939999999</v>
      </c>
      <c r="E715" s="4">
        <v>1.0787380000000001E-3</v>
      </c>
      <c r="F715" s="4">
        <v>2.7631017000000001E-2</v>
      </c>
    </row>
    <row r="716" spans="1:6" ht="15.75">
      <c r="A716" s="4" t="s">
        <v>2025</v>
      </c>
      <c r="B716" s="4" t="s">
        <v>1653</v>
      </c>
      <c r="C716" s="4">
        <v>2.2766067630000002</v>
      </c>
      <c r="D716" s="4">
        <v>1.1868851170000001</v>
      </c>
      <c r="E716" s="4">
        <v>5.9608299999999996E-4</v>
      </c>
      <c r="F716" s="4">
        <v>1.7980634999999998E-2</v>
      </c>
    </row>
    <row r="717" spans="1:6" ht="15.75">
      <c r="A717" s="4" t="s">
        <v>2027</v>
      </c>
      <c r="B717" s="4" t="s">
        <v>146</v>
      </c>
      <c r="C717" s="4">
        <v>2.275735547</v>
      </c>
      <c r="D717" s="4">
        <v>1.186332918</v>
      </c>
      <c r="E717" s="5">
        <v>5.2800000000000003E-5</v>
      </c>
      <c r="F717" s="4">
        <v>2.8878699999999998E-3</v>
      </c>
    </row>
    <row r="718" spans="1:6" ht="15.75">
      <c r="A718" s="4" t="s">
        <v>2030</v>
      </c>
      <c r="B718" s="4" t="s">
        <v>739</v>
      </c>
      <c r="C718" s="4">
        <v>2.2743883660000002</v>
      </c>
      <c r="D718" s="4">
        <v>1.185478625</v>
      </c>
      <c r="E718" s="5">
        <v>4.0900000000000002E-7</v>
      </c>
      <c r="F718" s="5">
        <v>5.6100000000000002E-5</v>
      </c>
    </row>
    <row r="719" spans="1:6" ht="15.75">
      <c r="A719" s="4" t="s">
        <v>2032</v>
      </c>
      <c r="B719" s="4" t="s">
        <v>1807</v>
      </c>
      <c r="C719" s="4">
        <v>2.2717963810000001</v>
      </c>
      <c r="D719" s="4">
        <v>1.183833533</v>
      </c>
      <c r="E719" s="5">
        <v>8.6099999999999997E-8</v>
      </c>
      <c r="F719" s="5">
        <v>1.5400000000000002E-5</v>
      </c>
    </row>
    <row r="720" spans="1:6" ht="15.75">
      <c r="A720" s="4" t="s">
        <v>2033</v>
      </c>
      <c r="B720" s="4" t="s">
        <v>2034</v>
      </c>
      <c r="C720" s="4">
        <v>2.2705706750000001</v>
      </c>
      <c r="D720" s="4">
        <v>1.1830549429999999</v>
      </c>
      <c r="E720" s="5">
        <v>1.2500000000000001E-5</v>
      </c>
      <c r="F720" s="4">
        <v>9.2805999999999997E-4</v>
      </c>
    </row>
    <row r="721" spans="1:6" ht="15.75">
      <c r="A721" s="4" t="s">
        <v>2038</v>
      </c>
      <c r="B721" s="4" t="s">
        <v>14</v>
      </c>
      <c r="C721" s="4">
        <v>2.2684582899999999</v>
      </c>
      <c r="D721" s="4">
        <v>1.181712133</v>
      </c>
      <c r="E721" s="5">
        <v>4.07E-5</v>
      </c>
      <c r="F721" s="4">
        <v>2.3636130000000001E-3</v>
      </c>
    </row>
    <row r="722" spans="1:6" ht="15.75">
      <c r="A722" s="4" t="s">
        <v>2039</v>
      </c>
      <c r="B722" s="4" t="s">
        <v>1312</v>
      </c>
      <c r="C722" s="4">
        <v>2.2683931309999998</v>
      </c>
      <c r="D722" s="4">
        <v>1.181670693</v>
      </c>
      <c r="E722" s="5">
        <v>4.7700000000000001E-5</v>
      </c>
      <c r="F722" s="4">
        <v>2.6670090000000001E-3</v>
      </c>
    </row>
    <row r="723" spans="1:6" ht="15.75">
      <c r="A723" s="4" t="s">
        <v>2041</v>
      </c>
      <c r="B723" s="4" t="s">
        <v>397</v>
      </c>
      <c r="C723" s="4">
        <v>2.2683709799999998</v>
      </c>
      <c r="D723" s="4">
        <v>1.1816566049999999</v>
      </c>
      <c r="E723" s="5">
        <v>6.4899999999999997E-6</v>
      </c>
      <c r="F723" s="4">
        <v>5.5195199999999998E-4</v>
      </c>
    </row>
    <row r="724" spans="1:6" ht="15.75">
      <c r="A724" s="4" t="s">
        <v>2042</v>
      </c>
      <c r="B724" s="4" t="s">
        <v>1199</v>
      </c>
      <c r="C724" s="4">
        <v>2.2677390160000002</v>
      </c>
      <c r="D724" s="4">
        <v>1.1812546159999999</v>
      </c>
      <c r="E724" s="4">
        <v>1.2691029999999999E-3</v>
      </c>
      <c r="F724" s="4">
        <v>3.0989602000000002E-2</v>
      </c>
    </row>
    <row r="725" spans="1:6" ht="15.75">
      <c r="A725" s="4" t="s">
        <v>2045</v>
      </c>
      <c r="B725" s="4" t="s">
        <v>2046</v>
      </c>
      <c r="C725" s="4">
        <v>2.2670801979999999</v>
      </c>
      <c r="D725" s="4">
        <v>1.1808354270000001</v>
      </c>
      <c r="E725" s="5">
        <v>1.1600000000000001E-7</v>
      </c>
      <c r="F725" s="5">
        <v>1.98E-5</v>
      </c>
    </row>
    <row r="726" spans="1:6" ht="15.75">
      <c r="A726" s="4" t="s">
        <v>2048</v>
      </c>
      <c r="B726" s="4" t="s">
        <v>2049</v>
      </c>
      <c r="C726" s="4">
        <v>2.266947552</v>
      </c>
      <c r="D726" s="4">
        <v>1.1807510139999999</v>
      </c>
      <c r="E726" s="5">
        <v>2.3199999999999998E-6</v>
      </c>
      <c r="F726" s="4">
        <v>2.3892100000000001E-4</v>
      </c>
    </row>
    <row r="727" spans="1:6" ht="15.75">
      <c r="A727" s="4" t="s">
        <v>2050</v>
      </c>
      <c r="B727" s="4" t="s">
        <v>1855</v>
      </c>
      <c r="C727" s="4">
        <v>2.2659554289999999</v>
      </c>
      <c r="D727" s="4">
        <v>1.180119484</v>
      </c>
      <c r="E727" s="5">
        <v>3.05E-6</v>
      </c>
      <c r="F727" s="4">
        <v>2.9828199999999997E-4</v>
      </c>
    </row>
    <row r="728" spans="1:6" ht="15.75">
      <c r="A728" s="4" t="s">
        <v>2052</v>
      </c>
      <c r="B728" s="4" t="s">
        <v>1082</v>
      </c>
      <c r="C728" s="4">
        <v>2.265618398</v>
      </c>
      <c r="D728" s="4">
        <v>1.1799048860000001</v>
      </c>
      <c r="E728" s="5">
        <v>7.4800000000000002E-5</v>
      </c>
      <c r="F728" s="4">
        <v>3.7782670000000001E-3</v>
      </c>
    </row>
    <row r="729" spans="1:6" ht="15.75">
      <c r="A729" s="4" t="s">
        <v>2054</v>
      </c>
      <c r="B729" s="4" t="s">
        <v>1826</v>
      </c>
      <c r="C729" s="4">
        <v>2.2633937710000001</v>
      </c>
      <c r="D729" s="4">
        <v>1.1784875969999999</v>
      </c>
      <c r="E729" s="4">
        <v>1.5076040000000001E-3</v>
      </c>
      <c r="F729" s="4">
        <v>3.5126311E-2</v>
      </c>
    </row>
    <row r="730" spans="1:6" ht="15.75">
      <c r="A730" s="4" t="s">
        <v>2056</v>
      </c>
      <c r="B730" s="4" t="s">
        <v>2057</v>
      </c>
      <c r="C730" s="4">
        <v>2.2609066420000001</v>
      </c>
      <c r="D730" s="4">
        <v>1.1769014209999999</v>
      </c>
      <c r="E730" s="5">
        <v>5.94E-5</v>
      </c>
      <c r="F730" s="4">
        <v>3.1446970000000001E-3</v>
      </c>
    </row>
    <row r="731" spans="1:6" ht="15.75">
      <c r="A731" s="4" t="s">
        <v>2058</v>
      </c>
      <c r="B731" s="4" t="s">
        <v>1591</v>
      </c>
      <c r="C731" s="4">
        <v>2.2597363000000001</v>
      </c>
      <c r="D731" s="4">
        <v>1.1761544269999999</v>
      </c>
      <c r="E731" s="4">
        <v>1.357738E-3</v>
      </c>
      <c r="F731" s="4">
        <v>3.2546672999999998E-2</v>
      </c>
    </row>
    <row r="732" spans="1:6" ht="15.75">
      <c r="A732" s="4" t="s">
        <v>2062</v>
      </c>
      <c r="B732" s="4" t="s">
        <v>2063</v>
      </c>
      <c r="C732" s="4">
        <v>2.2568051339999999</v>
      </c>
      <c r="D732" s="4">
        <v>1.1742818530000001</v>
      </c>
      <c r="E732" s="5">
        <v>7.1500000000000002E-6</v>
      </c>
      <c r="F732" s="4">
        <v>5.9246500000000003E-4</v>
      </c>
    </row>
    <row r="733" spans="1:6" ht="15.75">
      <c r="A733" s="4" t="s">
        <v>2064</v>
      </c>
      <c r="B733" s="4" t="s">
        <v>1565</v>
      </c>
      <c r="C733" s="4">
        <v>2.2564472530000002</v>
      </c>
      <c r="D733" s="4">
        <v>1.174053054</v>
      </c>
      <c r="E733" s="5">
        <v>1.17E-5</v>
      </c>
      <c r="F733" s="4">
        <v>8.7875300000000002E-4</v>
      </c>
    </row>
    <row r="734" spans="1:6" ht="15.75">
      <c r="A734" s="4" t="s">
        <v>2065</v>
      </c>
      <c r="B734" s="4" t="s">
        <v>545</v>
      </c>
      <c r="C734" s="4">
        <v>2.2557398239999999</v>
      </c>
      <c r="D734" s="4">
        <v>1.173600677</v>
      </c>
      <c r="E734" s="4">
        <v>1.29295E-3</v>
      </c>
      <c r="F734" s="4">
        <v>3.1419302000000003E-2</v>
      </c>
    </row>
    <row r="735" spans="1:6" ht="15.75">
      <c r="A735" s="4" t="s">
        <v>2066</v>
      </c>
      <c r="B735" s="4" t="s">
        <v>1349</v>
      </c>
      <c r="C735" s="4">
        <v>2.2539927340000001</v>
      </c>
      <c r="D735" s="4">
        <v>1.1724828650000001</v>
      </c>
      <c r="E735" s="4">
        <v>1.5674249999999999E-3</v>
      </c>
      <c r="F735" s="4">
        <v>3.6129425E-2</v>
      </c>
    </row>
    <row r="736" spans="1:6" ht="15.75">
      <c r="A736" s="4" t="s">
        <v>2067</v>
      </c>
      <c r="B736" s="4" t="s">
        <v>1247</v>
      </c>
      <c r="C736" s="4">
        <v>2.250102075</v>
      </c>
      <c r="D736" s="4">
        <v>1.1699904510000001</v>
      </c>
      <c r="E736" s="5">
        <v>1.54E-7</v>
      </c>
      <c r="F736" s="5">
        <v>2.5000000000000001E-5</v>
      </c>
    </row>
    <row r="737" spans="1:6" ht="15.75">
      <c r="A737" s="4" t="s">
        <v>2068</v>
      </c>
      <c r="B737" s="4" t="s">
        <v>2069</v>
      </c>
      <c r="C737" s="4">
        <v>2.2479708660000002</v>
      </c>
      <c r="D737" s="4">
        <v>1.168623338</v>
      </c>
      <c r="E737" s="5">
        <v>5.49E-6</v>
      </c>
      <c r="F737" s="4">
        <v>4.8484100000000002E-4</v>
      </c>
    </row>
    <row r="738" spans="1:6" ht="15.75">
      <c r="A738" s="4" t="s">
        <v>2071</v>
      </c>
      <c r="B738" s="4" t="s">
        <v>1733</v>
      </c>
      <c r="C738" s="4">
        <v>2.246459481</v>
      </c>
      <c r="D738" s="4">
        <v>1.16765304</v>
      </c>
      <c r="E738" s="5">
        <v>1.3400000000000001E-7</v>
      </c>
      <c r="F738" s="5">
        <v>2.2399999999999999E-5</v>
      </c>
    </row>
    <row r="739" spans="1:6" ht="15.75">
      <c r="A739" s="4" t="s">
        <v>2075</v>
      </c>
      <c r="B739" s="4" t="s">
        <v>558</v>
      </c>
      <c r="C739" s="4">
        <v>2.2428338270000001</v>
      </c>
      <c r="D739" s="4">
        <v>1.1653227340000001</v>
      </c>
      <c r="E739" s="5">
        <v>1.5599999999999999E-7</v>
      </c>
      <c r="F739" s="5">
        <v>2.5299999999999998E-5</v>
      </c>
    </row>
    <row r="740" spans="1:6" ht="15.75">
      <c r="A740" s="4" t="s">
        <v>2077</v>
      </c>
      <c r="B740" s="4" t="s">
        <v>1663</v>
      </c>
      <c r="C740" s="4">
        <v>2.2422960110000001</v>
      </c>
      <c r="D740" s="4">
        <v>1.1649767440000001</v>
      </c>
      <c r="E740" s="4">
        <v>3.70069E-4</v>
      </c>
      <c r="F740" s="4">
        <v>1.2561653000000001E-2</v>
      </c>
    </row>
    <row r="741" spans="1:6" ht="15.75">
      <c r="A741" s="4" t="s">
        <v>2078</v>
      </c>
      <c r="B741" s="4" t="s">
        <v>1224</v>
      </c>
      <c r="C741" s="4">
        <v>2.2413326649999998</v>
      </c>
      <c r="D741" s="4">
        <v>1.1643567939999999</v>
      </c>
      <c r="E741" s="5">
        <v>1.8700000000000001E-6</v>
      </c>
      <c r="F741" s="4">
        <v>2.0247700000000001E-4</v>
      </c>
    </row>
    <row r="742" spans="1:6" ht="15.75">
      <c r="A742" s="4" t="s">
        <v>2082</v>
      </c>
      <c r="B742" s="4" t="s">
        <v>226</v>
      </c>
      <c r="C742" s="4">
        <v>2.2403442089999999</v>
      </c>
      <c r="D742" s="4">
        <v>1.163720407</v>
      </c>
      <c r="E742" s="5">
        <v>8.7700000000000003E-7</v>
      </c>
      <c r="F742" s="4">
        <v>1.05822E-4</v>
      </c>
    </row>
    <row r="743" spans="1:6" ht="15.75">
      <c r="A743" s="4" t="s">
        <v>2084</v>
      </c>
      <c r="B743" s="4" t="s">
        <v>1379</v>
      </c>
      <c r="C743" s="4">
        <v>2.2400657700000002</v>
      </c>
      <c r="D743" s="4">
        <v>1.1635410909999999</v>
      </c>
      <c r="E743" s="5">
        <v>3.3000000000000003E-5</v>
      </c>
      <c r="F743" s="4">
        <v>2.0007150000000001E-3</v>
      </c>
    </row>
    <row r="744" spans="1:6" ht="15.75">
      <c r="A744" s="4" t="s">
        <v>2087</v>
      </c>
      <c r="B744" s="4" t="s">
        <v>1974</v>
      </c>
      <c r="C744" s="4">
        <v>2.2375239069999999</v>
      </c>
      <c r="D744" s="4">
        <v>1.1619030969999999</v>
      </c>
      <c r="E744" s="4">
        <v>1.31431E-4</v>
      </c>
      <c r="F744" s="4">
        <v>5.8718499999999996E-3</v>
      </c>
    </row>
    <row r="745" spans="1:6" ht="15.75">
      <c r="A745" s="4" t="s">
        <v>2089</v>
      </c>
      <c r="B745" s="4" t="s">
        <v>1168</v>
      </c>
      <c r="C745" s="4">
        <v>2.236809053</v>
      </c>
      <c r="D745" s="4">
        <v>1.1614421049999999</v>
      </c>
      <c r="E745" s="4">
        <v>1.3875389999999999E-3</v>
      </c>
      <c r="F745" s="4">
        <v>3.2991417000000002E-2</v>
      </c>
    </row>
    <row r="746" spans="1:6" ht="15.75">
      <c r="A746" s="4" t="s">
        <v>2090</v>
      </c>
      <c r="B746" s="4" t="s">
        <v>2091</v>
      </c>
      <c r="C746" s="4">
        <v>2.2366391409999999</v>
      </c>
      <c r="D746" s="4">
        <v>1.1613325109999999</v>
      </c>
      <c r="E746" s="5">
        <v>5.5800000000000001E-5</v>
      </c>
      <c r="F746" s="4">
        <v>3.0126979999999999E-3</v>
      </c>
    </row>
    <row r="747" spans="1:6" ht="15.75">
      <c r="A747" s="4" t="s">
        <v>2094</v>
      </c>
      <c r="B747" s="4" t="s">
        <v>2095</v>
      </c>
      <c r="C747" s="4">
        <v>2.2339833059999998</v>
      </c>
      <c r="D747" s="4">
        <v>1.159618405</v>
      </c>
      <c r="E747" s="5">
        <v>2.7100000000000001E-5</v>
      </c>
      <c r="F747" s="4">
        <v>1.7224759999999999E-3</v>
      </c>
    </row>
    <row r="748" spans="1:6" ht="15.75">
      <c r="A748" s="4" t="s">
        <v>2096</v>
      </c>
      <c r="B748" s="4" t="s">
        <v>2097</v>
      </c>
      <c r="C748" s="4">
        <v>2.2300157340000002</v>
      </c>
      <c r="D748" s="4">
        <v>1.1570538889999999</v>
      </c>
      <c r="E748" s="4">
        <v>9.1373599999999995E-4</v>
      </c>
      <c r="F748" s="4">
        <v>2.4661058E-2</v>
      </c>
    </row>
    <row r="749" spans="1:6" ht="15.75">
      <c r="A749" s="4" t="s">
        <v>2098</v>
      </c>
      <c r="B749" s="4" t="s">
        <v>1389</v>
      </c>
      <c r="C749" s="4">
        <v>2.2288020940000002</v>
      </c>
      <c r="D749" s="4">
        <v>1.1562685189999999</v>
      </c>
      <c r="E749" s="5">
        <v>5.2499999999999995E-7</v>
      </c>
      <c r="F749" s="5">
        <v>6.9099999999999999E-5</v>
      </c>
    </row>
    <row r="750" spans="1:6" ht="15.75">
      <c r="A750" s="4" t="s">
        <v>2099</v>
      </c>
      <c r="B750" s="4" t="s">
        <v>1361</v>
      </c>
      <c r="C750" s="4">
        <v>2.2286876000000002</v>
      </c>
      <c r="D750" s="4">
        <v>1.1561944049999999</v>
      </c>
      <c r="E750" s="5">
        <v>7.2699999999999999E-7</v>
      </c>
      <c r="F750" s="5">
        <v>9.0400000000000002E-5</v>
      </c>
    </row>
    <row r="751" spans="1:6" ht="15.75">
      <c r="A751" s="4" t="s">
        <v>2100</v>
      </c>
      <c r="B751" s="4" t="s">
        <v>1767</v>
      </c>
      <c r="C751" s="4">
        <v>2.2271516199999999</v>
      </c>
      <c r="D751" s="4">
        <v>1.155199777</v>
      </c>
      <c r="E751" s="4">
        <v>2.6599099999999998E-4</v>
      </c>
      <c r="F751" s="4">
        <v>9.8731919999999994E-3</v>
      </c>
    </row>
    <row r="752" spans="1:6" ht="15.75">
      <c r="A752" s="4" t="s">
        <v>2101</v>
      </c>
      <c r="B752" s="4" t="s">
        <v>1456</v>
      </c>
      <c r="C752" s="4">
        <v>2.2214749500000002</v>
      </c>
      <c r="D752" s="4">
        <v>1.151517873</v>
      </c>
      <c r="E752" s="4">
        <v>2.1421919999999998E-3</v>
      </c>
      <c r="F752" s="4">
        <v>4.5283265000000003E-2</v>
      </c>
    </row>
    <row r="753" spans="1:6" ht="15.75">
      <c r="A753" s="4" t="s">
        <v>2104</v>
      </c>
      <c r="B753" s="4" t="s">
        <v>1506</v>
      </c>
      <c r="C753" s="4">
        <v>2.2196509880000002</v>
      </c>
      <c r="D753" s="4">
        <v>1.150332849</v>
      </c>
      <c r="E753" s="4">
        <v>1.49481E-4</v>
      </c>
      <c r="F753" s="4">
        <v>6.4692889999999996E-3</v>
      </c>
    </row>
    <row r="754" spans="1:6" ht="15.75">
      <c r="A754" s="4" t="s">
        <v>2106</v>
      </c>
      <c r="B754" s="4" t="s">
        <v>76</v>
      </c>
      <c r="C754" s="4">
        <v>2.2191893550000001</v>
      </c>
      <c r="D754" s="4">
        <v>1.150032773</v>
      </c>
      <c r="E754" s="4">
        <v>6.8755200000000002E-4</v>
      </c>
      <c r="F754" s="4">
        <v>2.0012876999999998E-2</v>
      </c>
    </row>
    <row r="755" spans="1:6" ht="15.75">
      <c r="A755" s="4" t="s">
        <v>2107</v>
      </c>
      <c r="B755" s="4" t="s">
        <v>1096</v>
      </c>
      <c r="C755" s="4">
        <v>2.2156343029999999</v>
      </c>
      <c r="D755" s="4">
        <v>1.1477197800000001</v>
      </c>
      <c r="E755" s="5">
        <v>2.5800000000000001E-7</v>
      </c>
      <c r="F755" s="5">
        <v>3.8800000000000001E-5</v>
      </c>
    </row>
    <row r="756" spans="1:6" ht="15.75">
      <c r="A756" s="4" t="s">
        <v>2109</v>
      </c>
      <c r="B756" s="4" t="s">
        <v>1790</v>
      </c>
      <c r="C756" s="4">
        <v>2.2133918640000001</v>
      </c>
      <c r="D756" s="4">
        <v>1.1462588920000001</v>
      </c>
      <c r="E756" s="4">
        <v>2.1438329999999999E-3</v>
      </c>
      <c r="F756" s="4">
        <v>4.5296804000000003E-2</v>
      </c>
    </row>
    <row r="757" spans="1:6" ht="15.75">
      <c r="A757" s="4" t="s">
        <v>2112</v>
      </c>
      <c r="B757" s="4" t="s">
        <v>667</v>
      </c>
      <c r="C757" s="4">
        <v>2.2119103999999998</v>
      </c>
      <c r="D757" s="4">
        <v>1.1452929460000001</v>
      </c>
      <c r="E757" s="4">
        <v>2.7903100000000001E-4</v>
      </c>
      <c r="F757" s="4">
        <v>1.0223029E-2</v>
      </c>
    </row>
    <row r="758" spans="1:6" ht="15.75">
      <c r="A758" s="4" t="s">
        <v>2113</v>
      </c>
      <c r="B758" s="4" t="s">
        <v>804</v>
      </c>
      <c r="C758" s="4">
        <v>2.2085743500000001</v>
      </c>
      <c r="D758" s="4">
        <v>1.143115401</v>
      </c>
      <c r="E758" s="4">
        <v>3.4098100000000002E-4</v>
      </c>
      <c r="F758" s="4">
        <v>1.1845326999999999E-2</v>
      </c>
    </row>
    <row r="759" spans="1:6" ht="15.75">
      <c r="A759" s="4" t="s">
        <v>2115</v>
      </c>
      <c r="B759" s="4" t="s">
        <v>812</v>
      </c>
      <c r="C759" s="4">
        <v>2.2078152969999998</v>
      </c>
      <c r="D759" s="4">
        <v>1.142619483</v>
      </c>
      <c r="E759" s="4">
        <v>4.1140000000000003E-4</v>
      </c>
      <c r="F759" s="4">
        <v>1.3592417000000001E-2</v>
      </c>
    </row>
    <row r="760" spans="1:6" ht="15.75">
      <c r="A760" s="4" t="s">
        <v>2117</v>
      </c>
      <c r="B760" s="4" t="s">
        <v>1068</v>
      </c>
      <c r="C760" s="4">
        <v>2.2073883009999999</v>
      </c>
      <c r="D760" s="4">
        <v>1.142340436</v>
      </c>
      <c r="E760" s="4">
        <v>2.4466610000000001E-3</v>
      </c>
      <c r="F760" s="4">
        <v>4.9611516000000001E-2</v>
      </c>
    </row>
    <row r="761" spans="1:6" ht="15.75">
      <c r="A761" s="4" t="s">
        <v>2119</v>
      </c>
      <c r="B761" s="4" t="s">
        <v>1049</v>
      </c>
      <c r="C761" s="4">
        <v>2.2032531319999999</v>
      </c>
      <c r="D761" s="4">
        <v>1.139635256</v>
      </c>
      <c r="E761" s="5">
        <v>9.5200000000000003E-6</v>
      </c>
      <c r="F761" s="4">
        <v>7.4591299999999996E-4</v>
      </c>
    </row>
    <row r="762" spans="1:6" ht="15.75">
      <c r="A762" s="4" t="s">
        <v>2120</v>
      </c>
      <c r="B762" s="4" t="s">
        <v>1979</v>
      </c>
      <c r="C762" s="4">
        <v>2.2028129989999998</v>
      </c>
      <c r="D762" s="4">
        <v>1.1393470269999999</v>
      </c>
      <c r="E762" s="4">
        <v>2.434767E-3</v>
      </c>
      <c r="F762" s="4">
        <v>4.9491072999999997E-2</v>
      </c>
    </row>
    <row r="763" spans="1:6" ht="15.75">
      <c r="A763" s="4" t="s">
        <v>2121</v>
      </c>
      <c r="B763" s="4" t="s">
        <v>2122</v>
      </c>
      <c r="C763" s="4">
        <v>2.2027822260000001</v>
      </c>
      <c r="D763" s="4">
        <v>1.139326872</v>
      </c>
      <c r="E763" s="5">
        <v>5.7799999999999997E-6</v>
      </c>
      <c r="F763" s="4">
        <v>5.0600199999999997E-4</v>
      </c>
    </row>
    <row r="764" spans="1:6" ht="15.75">
      <c r="A764" s="4" t="s">
        <v>2125</v>
      </c>
      <c r="B764" s="4" t="s">
        <v>1209</v>
      </c>
      <c r="C764" s="4">
        <v>2.2017113419999998</v>
      </c>
      <c r="D764" s="4">
        <v>1.138625335</v>
      </c>
      <c r="E764" s="4">
        <v>7.1457400000000005E-4</v>
      </c>
      <c r="F764" s="4">
        <v>2.0579200999999998E-2</v>
      </c>
    </row>
    <row r="765" spans="1:6" ht="15.75">
      <c r="A765" s="4" t="s">
        <v>2128</v>
      </c>
      <c r="B765" s="4" t="s">
        <v>1225</v>
      </c>
      <c r="C765" s="4">
        <v>2.1945023689999998</v>
      </c>
      <c r="D765" s="4">
        <v>1.1338938279999999</v>
      </c>
      <c r="E765" s="5">
        <v>3.4499999999999998E-7</v>
      </c>
      <c r="F765" s="5">
        <v>4.9200000000000003E-5</v>
      </c>
    </row>
    <row r="766" spans="1:6" ht="15.75">
      <c r="A766" s="4" t="s">
        <v>2129</v>
      </c>
      <c r="B766" s="4" t="s">
        <v>1731</v>
      </c>
      <c r="C766" s="4">
        <v>2.19027277</v>
      </c>
      <c r="D766" s="4">
        <v>1.13111055</v>
      </c>
      <c r="E766" s="5">
        <v>3.5300000000000001E-6</v>
      </c>
      <c r="F766" s="4">
        <v>3.3719300000000001E-4</v>
      </c>
    </row>
    <row r="767" spans="1:6" ht="15.75">
      <c r="A767" s="4" t="s">
        <v>2130</v>
      </c>
      <c r="B767" s="4" t="s">
        <v>2021</v>
      </c>
      <c r="C767" s="4">
        <v>2.1894966440000001</v>
      </c>
      <c r="D767" s="4">
        <v>1.1305992389999999</v>
      </c>
      <c r="E767" s="5">
        <v>3.6699999999999999E-7</v>
      </c>
      <c r="F767" s="5">
        <v>5.1700000000000003E-5</v>
      </c>
    </row>
    <row r="768" spans="1:6" ht="15.75">
      <c r="A768" s="4" t="s">
        <v>2132</v>
      </c>
      <c r="B768" s="4" t="s">
        <v>567</v>
      </c>
      <c r="C768" s="4">
        <v>2.1883688669999999</v>
      </c>
      <c r="D768" s="4">
        <v>1.129855936</v>
      </c>
      <c r="E768" s="5">
        <v>1.5999999999999999E-5</v>
      </c>
      <c r="F768" s="4">
        <v>1.1334229999999999E-3</v>
      </c>
    </row>
    <row r="769" spans="1:6" ht="15.75">
      <c r="A769" s="4" t="s">
        <v>2134</v>
      </c>
      <c r="B769" s="4" t="s">
        <v>998</v>
      </c>
      <c r="C769" s="4">
        <v>2.1880349510000001</v>
      </c>
      <c r="D769" s="4">
        <v>1.1296357829999999</v>
      </c>
      <c r="E769" s="5">
        <v>2.5700000000000001E-5</v>
      </c>
      <c r="F769" s="4">
        <v>1.65183E-3</v>
      </c>
    </row>
    <row r="770" spans="1:6" ht="15.75">
      <c r="A770" s="4" t="s">
        <v>2136</v>
      </c>
      <c r="B770" s="4" t="s">
        <v>1861</v>
      </c>
      <c r="C770" s="4">
        <v>2.1877141889999998</v>
      </c>
      <c r="D770" s="4">
        <v>1.129424271</v>
      </c>
      <c r="E770" s="4">
        <v>1.5682599999999999E-4</v>
      </c>
      <c r="F770" s="4">
        <v>6.6880359999999996E-3</v>
      </c>
    </row>
    <row r="771" spans="1:6" ht="15.75">
      <c r="A771" s="4" t="s">
        <v>2137</v>
      </c>
      <c r="B771" s="4" t="s">
        <v>1659</v>
      </c>
      <c r="C771" s="4">
        <v>2.1876870519999998</v>
      </c>
      <c r="D771" s="4">
        <v>1.1294063759999999</v>
      </c>
      <c r="E771" s="4">
        <v>9.2031100000000005E-4</v>
      </c>
      <c r="F771" s="4">
        <v>2.4772031999999999E-2</v>
      </c>
    </row>
    <row r="772" spans="1:6" ht="15.75">
      <c r="A772" s="4" t="s">
        <v>2139</v>
      </c>
      <c r="B772" s="4" t="s">
        <v>204</v>
      </c>
      <c r="C772" s="4">
        <v>2.1862759669999998</v>
      </c>
      <c r="D772" s="4">
        <v>1.1284755200000001</v>
      </c>
      <c r="E772" s="4">
        <v>1.389244E-3</v>
      </c>
      <c r="F772" s="4">
        <v>3.3014600999999998E-2</v>
      </c>
    </row>
    <row r="773" spans="1:6" ht="15.75">
      <c r="A773" s="4" t="s">
        <v>2140</v>
      </c>
      <c r="B773" s="4" t="s">
        <v>1061</v>
      </c>
      <c r="C773" s="4">
        <v>2.1861115400000002</v>
      </c>
      <c r="D773" s="4">
        <v>1.128367012</v>
      </c>
      <c r="E773" s="4">
        <v>1.1026129999999999E-3</v>
      </c>
      <c r="F773" s="4">
        <v>2.8000869000000001E-2</v>
      </c>
    </row>
    <row r="774" spans="1:6" ht="15.75">
      <c r="A774" s="4" t="s">
        <v>2141</v>
      </c>
      <c r="B774" s="4" t="s">
        <v>1219</v>
      </c>
      <c r="C774" s="4">
        <v>2.1842726020000001</v>
      </c>
      <c r="D774" s="4">
        <v>1.127152919</v>
      </c>
      <c r="E774" s="5">
        <v>1.11E-5</v>
      </c>
      <c r="F774" s="4">
        <v>8.4481400000000005E-4</v>
      </c>
    </row>
    <row r="775" spans="1:6" ht="15.75">
      <c r="A775" s="4" t="s">
        <v>2143</v>
      </c>
      <c r="B775" s="4" t="s">
        <v>1502</v>
      </c>
      <c r="C775" s="4">
        <v>2.182030906</v>
      </c>
      <c r="D775" s="4">
        <v>1.125671536</v>
      </c>
      <c r="E775" s="5">
        <v>2.1799999999999999E-6</v>
      </c>
      <c r="F775" s="4">
        <v>2.27946E-4</v>
      </c>
    </row>
    <row r="776" spans="1:6" ht="15.75">
      <c r="A776" s="4" t="s">
        <v>2145</v>
      </c>
      <c r="B776" s="4" t="s">
        <v>2118</v>
      </c>
      <c r="C776" s="4">
        <v>2.1802594900000001</v>
      </c>
      <c r="D776" s="4">
        <v>1.124499852</v>
      </c>
      <c r="E776" s="4">
        <v>1.248351E-3</v>
      </c>
      <c r="F776" s="4">
        <v>3.0673243999999999E-2</v>
      </c>
    </row>
    <row r="777" spans="1:6" ht="15.75">
      <c r="A777" s="4" t="s">
        <v>2146</v>
      </c>
      <c r="B777" s="4" t="s">
        <v>668</v>
      </c>
      <c r="C777" s="4">
        <v>2.1788204489999998</v>
      </c>
      <c r="D777" s="4">
        <v>1.1235473119999999</v>
      </c>
      <c r="E777" s="4">
        <v>1.161287E-3</v>
      </c>
      <c r="F777" s="4">
        <v>2.9054646999999999E-2</v>
      </c>
    </row>
    <row r="778" spans="1:6" ht="15.75">
      <c r="A778" s="4" t="s">
        <v>2148</v>
      </c>
      <c r="B778" s="4" t="s">
        <v>343</v>
      </c>
      <c r="C778" s="4">
        <v>2.1784642390000002</v>
      </c>
      <c r="D778" s="4">
        <v>1.1233114310000001</v>
      </c>
      <c r="E778" s="5">
        <v>1.46E-6</v>
      </c>
      <c r="F778" s="4">
        <v>1.6581000000000001E-4</v>
      </c>
    </row>
    <row r="779" spans="1:6" ht="15.75">
      <c r="A779" s="4" t="s">
        <v>2150</v>
      </c>
      <c r="B779" s="4" t="s">
        <v>1872</v>
      </c>
      <c r="C779" s="4">
        <v>2.1760095079999999</v>
      </c>
      <c r="D779" s="4">
        <v>1.12168486</v>
      </c>
      <c r="E779" s="5">
        <v>3.96E-5</v>
      </c>
      <c r="F779" s="4">
        <v>2.310954E-3</v>
      </c>
    </row>
    <row r="780" spans="1:6" ht="15.75">
      <c r="A780" s="4" t="s">
        <v>2151</v>
      </c>
      <c r="B780" s="4" t="s">
        <v>687</v>
      </c>
      <c r="C780" s="4">
        <v>2.1759657200000002</v>
      </c>
      <c r="D780" s="4">
        <v>1.121655829</v>
      </c>
      <c r="E780" s="5">
        <v>8.2799999999999993E-5</v>
      </c>
      <c r="F780" s="4">
        <v>4.1118040000000002E-3</v>
      </c>
    </row>
    <row r="781" spans="1:6" ht="15.75">
      <c r="A781" s="4" t="s">
        <v>2154</v>
      </c>
      <c r="B781" s="4" t="s">
        <v>1774</v>
      </c>
      <c r="C781" s="4">
        <v>2.1728109770000001</v>
      </c>
      <c r="D781" s="4">
        <v>1.1195626729999999</v>
      </c>
      <c r="E781" s="4">
        <v>8.2701900000000002E-4</v>
      </c>
      <c r="F781" s="4">
        <v>2.2852252E-2</v>
      </c>
    </row>
    <row r="782" spans="1:6" ht="15.75">
      <c r="A782" s="4" t="s">
        <v>2155</v>
      </c>
      <c r="B782" s="4" t="s">
        <v>2156</v>
      </c>
      <c r="C782" s="4">
        <v>2.1717526230000002</v>
      </c>
      <c r="D782" s="4">
        <v>1.11885978</v>
      </c>
      <c r="E782" s="4">
        <v>1.35049E-3</v>
      </c>
      <c r="F782" s="4">
        <v>3.2428275999999999E-2</v>
      </c>
    </row>
    <row r="783" spans="1:6" ht="15.75">
      <c r="A783" s="4" t="s">
        <v>2157</v>
      </c>
      <c r="B783" s="4" t="s">
        <v>987</v>
      </c>
      <c r="C783" s="4">
        <v>2.1716694240000001</v>
      </c>
      <c r="D783" s="4">
        <v>1.1188045099999999</v>
      </c>
      <c r="E783" s="4">
        <v>7.5804099999999999E-4</v>
      </c>
      <c r="F783" s="4">
        <v>2.1397032E-2</v>
      </c>
    </row>
    <row r="784" spans="1:6" ht="15.75">
      <c r="A784" s="4" t="s">
        <v>2158</v>
      </c>
      <c r="B784" s="4" t="s">
        <v>1407</v>
      </c>
      <c r="C784" s="4">
        <v>2.1708878829999998</v>
      </c>
      <c r="D784" s="4">
        <v>1.1182852190000001</v>
      </c>
      <c r="E784" s="4">
        <v>2.8465800000000002E-4</v>
      </c>
      <c r="F784" s="4">
        <v>1.0374612E-2</v>
      </c>
    </row>
    <row r="785" spans="1:6" ht="15.75">
      <c r="A785" s="4" t="s">
        <v>2160</v>
      </c>
      <c r="B785" s="4" t="s">
        <v>949</v>
      </c>
      <c r="C785" s="4">
        <v>2.170842838</v>
      </c>
      <c r="D785" s="4">
        <v>1.1182552830000001</v>
      </c>
      <c r="E785" s="5">
        <v>7.1500000000000004E-7</v>
      </c>
      <c r="F785" s="5">
        <v>8.9699999999999998E-5</v>
      </c>
    </row>
    <row r="786" spans="1:6" ht="15.75">
      <c r="A786" s="4" t="s">
        <v>2162</v>
      </c>
      <c r="B786" s="4" t="s">
        <v>1983</v>
      </c>
      <c r="C786" s="4">
        <v>2.1683937759999998</v>
      </c>
      <c r="D786" s="4">
        <v>1.116626771</v>
      </c>
      <c r="E786" s="4">
        <v>7.7906500000000001E-4</v>
      </c>
      <c r="F786" s="4">
        <v>2.1867713E-2</v>
      </c>
    </row>
    <row r="787" spans="1:6" ht="15.75">
      <c r="A787" s="4" t="s">
        <v>2165</v>
      </c>
      <c r="B787" s="4" t="s">
        <v>408</v>
      </c>
      <c r="C787" s="4">
        <v>2.1657724350000001</v>
      </c>
      <c r="D787" s="4">
        <v>1.1148816619999999</v>
      </c>
      <c r="E787" s="5">
        <v>8.3399999999999998E-6</v>
      </c>
      <c r="F787" s="4">
        <v>6.7108200000000004E-4</v>
      </c>
    </row>
    <row r="788" spans="1:6" ht="15.75">
      <c r="A788" s="4" t="s">
        <v>2168</v>
      </c>
      <c r="B788" s="4" t="s">
        <v>640</v>
      </c>
      <c r="C788" s="4">
        <v>2.1642008289999999</v>
      </c>
      <c r="D788" s="4">
        <v>1.1138343820000001</v>
      </c>
      <c r="E788" s="4">
        <v>2.3442800000000001E-4</v>
      </c>
      <c r="F788" s="4">
        <v>8.9757399999999994E-3</v>
      </c>
    </row>
    <row r="789" spans="1:6" ht="15.75">
      <c r="A789" s="4" t="s">
        <v>2172</v>
      </c>
      <c r="B789" s="4" t="s">
        <v>1888</v>
      </c>
      <c r="C789" s="4">
        <v>2.16128404</v>
      </c>
      <c r="D789" s="4">
        <v>1.111888687</v>
      </c>
      <c r="E789" s="4">
        <v>8.5480899999999999E-4</v>
      </c>
      <c r="F789" s="4">
        <v>2.3441180999999998E-2</v>
      </c>
    </row>
    <row r="790" spans="1:6" ht="15.75">
      <c r="A790" s="4" t="s">
        <v>2173</v>
      </c>
      <c r="B790" s="4" t="s">
        <v>361</v>
      </c>
      <c r="C790" s="4">
        <v>2.1606218130000001</v>
      </c>
      <c r="D790" s="4">
        <v>1.11144657</v>
      </c>
      <c r="E790" s="4">
        <v>1.5565199999999999E-4</v>
      </c>
      <c r="F790" s="4">
        <v>6.6541619999999999E-3</v>
      </c>
    </row>
    <row r="791" spans="1:6" ht="15.75">
      <c r="A791" s="4" t="s">
        <v>2180</v>
      </c>
      <c r="B791" s="4" t="s">
        <v>1685</v>
      </c>
      <c r="C791" s="4">
        <v>2.151302383</v>
      </c>
      <c r="D791" s="4">
        <v>1.1052103209999999</v>
      </c>
      <c r="E791" s="4">
        <v>1.031375E-3</v>
      </c>
      <c r="F791" s="4">
        <v>2.6774036000000001E-2</v>
      </c>
    </row>
    <row r="792" spans="1:6" ht="15.75">
      <c r="A792" s="4" t="s">
        <v>2182</v>
      </c>
      <c r="B792" s="4" t="s">
        <v>1569</v>
      </c>
      <c r="C792" s="4">
        <v>2.1511219929999998</v>
      </c>
      <c r="D792" s="4">
        <v>1.105089344</v>
      </c>
      <c r="E792" s="5">
        <v>9.9500000000000006E-5</v>
      </c>
      <c r="F792" s="4">
        <v>4.7635419999999999E-3</v>
      </c>
    </row>
    <row r="793" spans="1:6" ht="15.75">
      <c r="A793" s="4" t="s">
        <v>2186</v>
      </c>
      <c r="B793" s="4" t="s">
        <v>1067</v>
      </c>
      <c r="C793" s="4">
        <v>2.1480468629999998</v>
      </c>
      <c r="D793" s="4">
        <v>1.103025468</v>
      </c>
      <c r="E793" s="5">
        <v>2.08E-6</v>
      </c>
      <c r="F793" s="4">
        <v>2.1947700000000001E-4</v>
      </c>
    </row>
    <row r="794" spans="1:6" ht="15.75">
      <c r="A794" s="4" t="s">
        <v>2187</v>
      </c>
      <c r="B794" s="4" t="s">
        <v>2060</v>
      </c>
      <c r="C794" s="4">
        <v>2.1476446600000001</v>
      </c>
      <c r="D794" s="4">
        <v>1.1027553109999999</v>
      </c>
      <c r="E794" s="4">
        <v>1.9027950000000001E-3</v>
      </c>
      <c r="F794" s="4">
        <v>4.1462415000000002E-2</v>
      </c>
    </row>
    <row r="795" spans="1:6" ht="15.75">
      <c r="A795" s="4" t="s">
        <v>2189</v>
      </c>
      <c r="B795" s="4" t="s">
        <v>1387</v>
      </c>
      <c r="C795" s="4">
        <v>2.1399799750000001</v>
      </c>
      <c r="D795" s="4">
        <v>1.0975972970000001</v>
      </c>
      <c r="E795" s="5">
        <v>1.31E-6</v>
      </c>
      <c r="F795" s="4">
        <v>1.5035299999999999E-4</v>
      </c>
    </row>
    <row r="796" spans="1:6" ht="15.75">
      <c r="A796" s="4" t="s">
        <v>2192</v>
      </c>
      <c r="B796" s="4" t="s">
        <v>2193</v>
      </c>
      <c r="C796" s="4">
        <v>2.1359028289999999</v>
      </c>
      <c r="D796" s="4">
        <v>1.094846014</v>
      </c>
      <c r="E796" s="4">
        <v>3.6645500000000001E-4</v>
      </c>
      <c r="F796" s="4">
        <v>1.2471724E-2</v>
      </c>
    </row>
    <row r="797" spans="1:6" ht="15.75">
      <c r="A797" s="4" t="s">
        <v>2194</v>
      </c>
      <c r="B797" s="4" t="s">
        <v>587</v>
      </c>
      <c r="C797" s="4">
        <v>2.1345922220000002</v>
      </c>
      <c r="D797" s="4">
        <v>1.093960493</v>
      </c>
      <c r="E797" s="4">
        <v>4.01297E-4</v>
      </c>
      <c r="F797" s="4">
        <v>1.3346337999999999E-2</v>
      </c>
    </row>
    <row r="798" spans="1:6" ht="15.75">
      <c r="A798" s="4" t="s">
        <v>2197</v>
      </c>
      <c r="B798" s="4" t="s">
        <v>1878</v>
      </c>
      <c r="C798" s="4">
        <v>2.1329085779999999</v>
      </c>
      <c r="D798" s="4">
        <v>1.092822129</v>
      </c>
      <c r="E798" s="4">
        <v>6.0548299999999998E-4</v>
      </c>
      <c r="F798" s="4">
        <v>1.8185604000000001E-2</v>
      </c>
    </row>
    <row r="799" spans="1:6" ht="15.75">
      <c r="A799" s="4" t="s">
        <v>2198</v>
      </c>
      <c r="B799" s="4" t="s">
        <v>480</v>
      </c>
      <c r="C799" s="4">
        <v>2.1325226150000001</v>
      </c>
      <c r="D799" s="4">
        <v>1.092561041</v>
      </c>
      <c r="E799" s="5">
        <v>4.4100000000000001E-5</v>
      </c>
      <c r="F799" s="4">
        <v>2.5110050000000002E-3</v>
      </c>
    </row>
    <row r="800" spans="1:6" ht="15.75">
      <c r="A800" s="4" t="s">
        <v>2200</v>
      </c>
      <c r="B800" s="4" t="s">
        <v>1706</v>
      </c>
      <c r="C800" s="4">
        <v>2.1320636789999998</v>
      </c>
      <c r="D800" s="4">
        <v>1.0922505280000001</v>
      </c>
      <c r="E800" s="4">
        <v>8.6904400000000002E-4</v>
      </c>
      <c r="F800" s="4">
        <v>2.3745222E-2</v>
      </c>
    </row>
    <row r="801" spans="1:6" ht="15.75">
      <c r="A801" s="4" t="s">
        <v>2202</v>
      </c>
      <c r="B801" s="4" t="s">
        <v>98</v>
      </c>
      <c r="C801" s="4">
        <v>2.1296923849999998</v>
      </c>
      <c r="D801" s="4">
        <v>1.090645061</v>
      </c>
      <c r="E801" s="4">
        <v>2.9902900000000003E-4</v>
      </c>
      <c r="F801" s="4">
        <v>1.0763975E-2</v>
      </c>
    </row>
    <row r="802" spans="1:6" ht="15.75">
      <c r="A802" s="4" t="s">
        <v>2204</v>
      </c>
      <c r="B802" s="4" t="s">
        <v>370</v>
      </c>
      <c r="C802" s="4">
        <v>2.1289868859999999</v>
      </c>
      <c r="D802" s="4">
        <v>1.090167063</v>
      </c>
      <c r="E802" s="4">
        <v>5.62971E-4</v>
      </c>
      <c r="F802" s="4">
        <v>1.7205689E-2</v>
      </c>
    </row>
    <row r="803" spans="1:6" ht="15.75">
      <c r="A803" s="4" t="s">
        <v>2206</v>
      </c>
      <c r="B803" s="4" t="s">
        <v>2207</v>
      </c>
      <c r="C803" s="4">
        <v>2.1282504699999998</v>
      </c>
      <c r="D803" s="4">
        <v>1.0896679490000001</v>
      </c>
      <c r="E803" s="5">
        <v>1.4399999999999999E-5</v>
      </c>
      <c r="F803" s="4">
        <v>1.0461299999999999E-3</v>
      </c>
    </row>
    <row r="804" spans="1:6" ht="15.75">
      <c r="A804" s="4" t="s">
        <v>2209</v>
      </c>
      <c r="B804" s="4" t="s">
        <v>2210</v>
      </c>
      <c r="C804" s="4">
        <v>2.1274273269999999</v>
      </c>
      <c r="D804" s="4">
        <v>1.08910985</v>
      </c>
      <c r="E804" s="5">
        <v>9.6099999999999999E-7</v>
      </c>
      <c r="F804" s="4">
        <v>1.14386E-4</v>
      </c>
    </row>
    <row r="805" spans="1:6" ht="15.75">
      <c r="A805" s="4" t="s">
        <v>2212</v>
      </c>
      <c r="B805" s="4" t="s">
        <v>1823</v>
      </c>
      <c r="C805" s="4">
        <v>2.124673612</v>
      </c>
      <c r="D805" s="4">
        <v>1.0872412339999999</v>
      </c>
      <c r="E805" s="5">
        <v>3.4000000000000001E-6</v>
      </c>
      <c r="F805" s="4">
        <v>3.2756400000000002E-4</v>
      </c>
    </row>
    <row r="806" spans="1:6" ht="15.75">
      <c r="A806" s="4" t="s">
        <v>2213</v>
      </c>
      <c r="B806" s="4" t="s">
        <v>494</v>
      </c>
      <c r="C806" s="4">
        <v>2.1246565209999999</v>
      </c>
      <c r="D806" s="4">
        <v>1.0872296290000001</v>
      </c>
      <c r="E806" s="5">
        <v>6.5300000000000002E-5</v>
      </c>
      <c r="F806" s="4">
        <v>3.3929530000000002E-3</v>
      </c>
    </row>
    <row r="807" spans="1:6" ht="15.75">
      <c r="A807" s="4" t="s">
        <v>2214</v>
      </c>
      <c r="B807" s="4" t="s">
        <v>2031</v>
      </c>
      <c r="C807" s="4">
        <v>2.1241017320000002</v>
      </c>
      <c r="D807" s="4">
        <v>1.0868528639999999</v>
      </c>
      <c r="E807" s="4">
        <v>2.2792189999999999E-3</v>
      </c>
      <c r="F807" s="4">
        <v>4.7250304999999999E-2</v>
      </c>
    </row>
    <row r="808" spans="1:6" ht="15.75">
      <c r="A808" s="4" t="s">
        <v>2215</v>
      </c>
      <c r="B808" s="4" t="s">
        <v>1230</v>
      </c>
      <c r="C808" s="4">
        <v>2.1228303120000001</v>
      </c>
      <c r="D808" s="4">
        <v>1.0859890539999999</v>
      </c>
      <c r="E808" s="5">
        <v>1.46E-6</v>
      </c>
      <c r="F808" s="4">
        <v>1.6571199999999999E-4</v>
      </c>
    </row>
    <row r="809" spans="1:6" ht="15.75">
      <c r="A809" s="4" t="s">
        <v>2217</v>
      </c>
      <c r="B809" s="4" t="s">
        <v>1316</v>
      </c>
      <c r="C809" s="4">
        <v>2.1215422249999998</v>
      </c>
      <c r="D809" s="4">
        <v>1.0851133930000001</v>
      </c>
      <c r="E809" s="5">
        <v>3.1399999999999998E-5</v>
      </c>
      <c r="F809" s="4">
        <v>1.918966E-3</v>
      </c>
    </row>
    <row r="810" spans="1:6" ht="15.75">
      <c r="A810" s="4" t="s">
        <v>2218</v>
      </c>
      <c r="B810" s="4" t="s">
        <v>280</v>
      </c>
      <c r="C810" s="4">
        <v>2.1214671009999999</v>
      </c>
      <c r="D810" s="4">
        <v>1.085062306</v>
      </c>
      <c r="E810" s="5">
        <v>3.4700000000000003E-5</v>
      </c>
      <c r="F810" s="4">
        <v>2.080709E-3</v>
      </c>
    </row>
    <row r="811" spans="1:6" ht="15.75">
      <c r="A811" s="4" t="s">
        <v>2219</v>
      </c>
      <c r="B811" s="4" t="s">
        <v>155</v>
      </c>
      <c r="C811" s="4">
        <v>2.1200451920000001</v>
      </c>
      <c r="D811" s="4">
        <v>1.084095018</v>
      </c>
      <c r="E811" s="5">
        <v>3.9299999999999996E-6</v>
      </c>
      <c r="F811" s="4">
        <v>3.6771500000000001E-4</v>
      </c>
    </row>
    <row r="812" spans="1:6" ht="15.75">
      <c r="A812" s="4" t="s">
        <v>2220</v>
      </c>
      <c r="B812" s="4" t="s">
        <v>1139</v>
      </c>
      <c r="C812" s="4">
        <v>2.1199557590000002</v>
      </c>
      <c r="D812" s="4">
        <v>1.0840341579999999</v>
      </c>
      <c r="E812" s="4">
        <v>2.3194209999999999E-3</v>
      </c>
      <c r="F812" s="4">
        <v>4.7844726999999997E-2</v>
      </c>
    </row>
    <row r="813" spans="1:6" ht="15.75">
      <c r="A813" s="4" t="s">
        <v>2222</v>
      </c>
      <c r="B813" s="4" t="s">
        <v>1901</v>
      </c>
      <c r="C813" s="4">
        <v>2.1198257049999998</v>
      </c>
      <c r="D813" s="4">
        <v>1.0839456489999999</v>
      </c>
      <c r="E813" s="4">
        <v>1.2031380000000001E-3</v>
      </c>
      <c r="F813" s="4">
        <v>2.9813242E-2</v>
      </c>
    </row>
    <row r="814" spans="1:6" ht="15.75">
      <c r="A814" s="4" t="s">
        <v>2225</v>
      </c>
      <c r="B814" s="4" t="s">
        <v>2147</v>
      </c>
      <c r="C814" s="4">
        <v>2.1197063630000001</v>
      </c>
      <c r="D814" s="4">
        <v>1.0838644260000001</v>
      </c>
      <c r="E814" s="5">
        <v>5.2599999999999998E-5</v>
      </c>
      <c r="F814" s="4">
        <v>2.8847460000000001E-3</v>
      </c>
    </row>
    <row r="815" spans="1:6" ht="15.75">
      <c r="A815" s="4" t="s">
        <v>2226</v>
      </c>
      <c r="B815" s="4" t="s">
        <v>2163</v>
      </c>
      <c r="C815" s="4">
        <v>2.1193313420000002</v>
      </c>
      <c r="D815" s="4">
        <v>1.083609161</v>
      </c>
      <c r="E815" s="4">
        <v>3.2217999999999998E-4</v>
      </c>
      <c r="F815" s="4">
        <v>1.1331391999999999E-2</v>
      </c>
    </row>
    <row r="816" spans="1:6" ht="15.75">
      <c r="A816" s="4" t="s">
        <v>2228</v>
      </c>
      <c r="B816" s="4" t="s">
        <v>2169</v>
      </c>
      <c r="C816" s="4">
        <v>2.1179918980000001</v>
      </c>
      <c r="D816" s="4">
        <v>1.0826970709999999</v>
      </c>
      <c r="E816" s="5">
        <v>4.7299999999999998E-5</v>
      </c>
      <c r="F816" s="4">
        <v>2.655648E-3</v>
      </c>
    </row>
    <row r="817" spans="1:6" ht="15.75">
      <c r="A817" s="4" t="s">
        <v>2229</v>
      </c>
      <c r="B817" s="4" t="s">
        <v>1957</v>
      </c>
      <c r="C817" s="4">
        <v>2.1168872310000002</v>
      </c>
      <c r="D817" s="4">
        <v>1.0819444170000001</v>
      </c>
      <c r="E817" s="4">
        <v>3.2048500000000002E-4</v>
      </c>
      <c r="F817" s="4">
        <v>1.1284946000000001E-2</v>
      </c>
    </row>
    <row r="818" spans="1:6" ht="15.75">
      <c r="A818" s="4" t="s">
        <v>2230</v>
      </c>
      <c r="B818" s="4" t="s">
        <v>2127</v>
      </c>
      <c r="C818" s="4">
        <v>2.1160597499999998</v>
      </c>
      <c r="D818" s="4">
        <v>1.0813803639999999</v>
      </c>
      <c r="E818" s="5">
        <v>4.8699999999999998E-5</v>
      </c>
      <c r="F818" s="4">
        <v>2.7087769999999999E-3</v>
      </c>
    </row>
    <row r="819" spans="1:6" ht="15.75">
      <c r="A819" s="4" t="s">
        <v>2231</v>
      </c>
      <c r="B819" s="4" t="s">
        <v>1448</v>
      </c>
      <c r="C819" s="4">
        <v>2.1160189229999999</v>
      </c>
      <c r="D819" s="4">
        <v>1.0813525289999999</v>
      </c>
      <c r="E819" s="5">
        <v>2.3499999999999999E-6</v>
      </c>
      <c r="F819" s="4">
        <v>2.40926E-4</v>
      </c>
    </row>
    <row r="820" spans="1:6" ht="15.75">
      <c r="A820" s="4" t="s">
        <v>2232</v>
      </c>
      <c r="B820" s="4" t="s">
        <v>2105</v>
      </c>
      <c r="C820" s="4">
        <v>2.1158775570000001</v>
      </c>
      <c r="D820" s="4">
        <v>1.0812561430000001</v>
      </c>
      <c r="E820" s="4">
        <v>2.7413099999999999E-4</v>
      </c>
      <c r="F820" s="4">
        <v>1.0084328E-2</v>
      </c>
    </row>
    <row r="821" spans="1:6" ht="15.75">
      <c r="A821" s="4" t="s">
        <v>2233</v>
      </c>
      <c r="B821" s="4" t="s">
        <v>2144</v>
      </c>
      <c r="C821" s="4">
        <v>2.115240402</v>
      </c>
      <c r="D821" s="4">
        <v>1.080821638</v>
      </c>
      <c r="E821" s="4">
        <v>8.7425399999999998E-4</v>
      </c>
      <c r="F821" s="4">
        <v>2.3851556999999999E-2</v>
      </c>
    </row>
    <row r="822" spans="1:6" ht="15.75">
      <c r="A822" s="4" t="s">
        <v>2234</v>
      </c>
      <c r="B822" s="4" t="s">
        <v>253</v>
      </c>
      <c r="C822" s="4">
        <v>2.114269776</v>
      </c>
      <c r="D822" s="4">
        <v>1.0801594729999999</v>
      </c>
      <c r="E822" s="4">
        <v>2.0410490000000001E-3</v>
      </c>
      <c r="F822" s="4">
        <v>4.3720206999999997E-2</v>
      </c>
    </row>
    <row r="823" spans="1:6" ht="15.75">
      <c r="A823" s="4" t="s">
        <v>2235</v>
      </c>
      <c r="B823" s="4" t="s">
        <v>1718</v>
      </c>
      <c r="C823" s="4">
        <v>2.1096798489999999</v>
      </c>
      <c r="D823" s="4">
        <v>1.0770240820000001</v>
      </c>
      <c r="E823" s="4">
        <v>1.038579E-3</v>
      </c>
      <c r="F823" s="4">
        <v>2.6922423000000001E-2</v>
      </c>
    </row>
    <row r="824" spans="1:6" ht="15.75">
      <c r="A824" s="4" t="s">
        <v>2236</v>
      </c>
      <c r="B824" s="4" t="s">
        <v>1243</v>
      </c>
      <c r="C824" s="4">
        <v>2.1087501749999999</v>
      </c>
      <c r="D824" s="4">
        <v>1.0763881879999999</v>
      </c>
      <c r="E824" s="4">
        <v>3.9984100000000001E-4</v>
      </c>
      <c r="F824" s="4">
        <v>1.3317475E-2</v>
      </c>
    </row>
    <row r="825" spans="1:6" ht="15.75">
      <c r="A825" s="4" t="s">
        <v>2237</v>
      </c>
      <c r="B825" s="4" t="s">
        <v>1213</v>
      </c>
      <c r="C825" s="4">
        <v>2.1080131010000001</v>
      </c>
      <c r="D825" s="4">
        <v>1.075883833</v>
      </c>
      <c r="E825" s="5">
        <v>1.27E-5</v>
      </c>
      <c r="F825" s="4">
        <v>9.3681899999999998E-4</v>
      </c>
    </row>
    <row r="826" spans="1:6" ht="15.75">
      <c r="A826" s="4" t="s">
        <v>2238</v>
      </c>
      <c r="B826" s="4" t="s">
        <v>1910</v>
      </c>
      <c r="C826" s="4">
        <v>2.107924938</v>
      </c>
      <c r="D826" s="4">
        <v>1.075823494</v>
      </c>
      <c r="E826" s="5">
        <v>2.4700000000000001E-6</v>
      </c>
      <c r="F826" s="4">
        <v>2.4959E-4</v>
      </c>
    </row>
    <row r="827" spans="1:6" ht="15.75">
      <c r="A827" s="4" t="s">
        <v>2242</v>
      </c>
      <c r="B827" s="4" t="s">
        <v>2028</v>
      </c>
      <c r="C827" s="4">
        <v>2.1067198970000001</v>
      </c>
      <c r="D827" s="4">
        <v>1.0749985099999999</v>
      </c>
      <c r="E827" s="4">
        <v>8.2230900000000002E-4</v>
      </c>
      <c r="F827" s="4">
        <v>2.2742993999999999E-2</v>
      </c>
    </row>
    <row r="828" spans="1:6" ht="15.75">
      <c r="A828" s="4" t="s">
        <v>2246</v>
      </c>
      <c r="B828" s="4" t="s">
        <v>2247</v>
      </c>
      <c r="C828" s="4">
        <v>2.104936999</v>
      </c>
      <c r="D828" s="4">
        <v>1.073777054</v>
      </c>
      <c r="E828" s="4">
        <v>7.2697400000000002E-4</v>
      </c>
      <c r="F828" s="4">
        <v>2.0805655999999999E-2</v>
      </c>
    </row>
    <row r="829" spans="1:6" ht="15.75">
      <c r="A829" s="4" t="s">
        <v>2249</v>
      </c>
      <c r="B829" s="4" t="s">
        <v>1394</v>
      </c>
      <c r="C829" s="4">
        <v>2.1044838010000002</v>
      </c>
      <c r="D829" s="4">
        <v>1.073466405</v>
      </c>
      <c r="E829" s="4">
        <v>3.49439E-4</v>
      </c>
      <c r="F829" s="4">
        <v>1.2069661000000001E-2</v>
      </c>
    </row>
    <row r="830" spans="1:6" ht="15.75">
      <c r="A830" s="4" t="s">
        <v>2251</v>
      </c>
      <c r="B830" s="4" t="s">
        <v>1634</v>
      </c>
      <c r="C830" s="4">
        <v>2.104046839</v>
      </c>
      <c r="D830" s="4">
        <v>1.073166821</v>
      </c>
      <c r="E830" s="4">
        <v>1.0193089999999999E-3</v>
      </c>
      <c r="F830" s="4">
        <v>2.6567494000000001E-2</v>
      </c>
    </row>
    <row r="831" spans="1:6" ht="15.75">
      <c r="A831" s="4" t="s">
        <v>2254</v>
      </c>
      <c r="B831" s="4" t="s">
        <v>1583</v>
      </c>
      <c r="C831" s="4">
        <v>2.1019311969999999</v>
      </c>
      <c r="D831" s="4">
        <v>1.071715446</v>
      </c>
      <c r="E831" s="5">
        <v>9.2600000000000001E-5</v>
      </c>
      <c r="F831" s="4">
        <v>4.5056089999999998E-3</v>
      </c>
    </row>
    <row r="832" spans="1:6" ht="15.75">
      <c r="A832" s="4" t="s">
        <v>2257</v>
      </c>
      <c r="B832" s="4" t="s">
        <v>2239</v>
      </c>
      <c r="C832" s="4">
        <v>2.101510244</v>
      </c>
      <c r="D832" s="4">
        <v>1.071426489</v>
      </c>
      <c r="E832" s="5">
        <v>1.6300000000000001E-6</v>
      </c>
      <c r="F832" s="4">
        <v>1.80588E-4</v>
      </c>
    </row>
    <row r="833" spans="1:6" ht="15.75">
      <c r="A833" s="4" t="s">
        <v>2260</v>
      </c>
      <c r="B833" s="4" t="s">
        <v>1907</v>
      </c>
      <c r="C833" s="4">
        <v>2.1008767310000001</v>
      </c>
      <c r="D833" s="4">
        <v>1.0709915139999999</v>
      </c>
      <c r="E833" s="4">
        <v>1.828674E-3</v>
      </c>
      <c r="F833" s="4">
        <v>4.0332885999999998E-2</v>
      </c>
    </row>
    <row r="834" spans="1:6" ht="15.75">
      <c r="A834" s="4" t="s">
        <v>2265</v>
      </c>
      <c r="B834" s="4" t="s">
        <v>2061</v>
      </c>
      <c r="C834" s="4">
        <v>2.097832275</v>
      </c>
      <c r="D834" s="4">
        <v>1.0688993369999999</v>
      </c>
      <c r="E834" s="4">
        <v>1.219064E-3</v>
      </c>
      <c r="F834" s="4">
        <v>3.0138978E-2</v>
      </c>
    </row>
    <row r="835" spans="1:6" ht="15.75">
      <c r="A835" s="4" t="s">
        <v>2268</v>
      </c>
      <c r="B835" s="4" t="s">
        <v>1898</v>
      </c>
      <c r="C835" s="4">
        <v>2.0968397109999999</v>
      </c>
      <c r="D835" s="4">
        <v>1.068216582</v>
      </c>
      <c r="E835" s="5">
        <v>3.63E-6</v>
      </c>
      <c r="F835" s="4">
        <v>3.4351999999999999E-4</v>
      </c>
    </row>
    <row r="836" spans="1:6" ht="15.75">
      <c r="A836" s="4" t="s">
        <v>2270</v>
      </c>
      <c r="B836" s="4" t="s">
        <v>299</v>
      </c>
      <c r="C836" s="4">
        <v>2.0959624039999998</v>
      </c>
      <c r="D836" s="4">
        <v>1.0676128389999999</v>
      </c>
      <c r="E836" s="5">
        <v>1.6200000000000001E-5</v>
      </c>
      <c r="F836" s="4">
        <v>1.1406350000000001E-3</v>
      </c>
    </row>
    <row r="837" spans="1:6" ht="15.75">
      <c r="A837" s="4" t="s">
        <v>2272</v>
      </c>
      <c r="B837" s="4" t="s">
        <v>1822</v>
      </c>
      <c r="C837" s="4">
        <v>2.0956871810000002</v>
      </c>
      <c r="D837" s="4">
        <v>1.0674233849999999</v>
      </c>
      <c r="E837" s="5">
        <v>9.59E-5</v>
      </c>
      <c r="F837" s="4">
        <v>4.6308970000000001E-3</v>
      </c>
    </row>
    <row r="838" spans="1:6" ht="15.75">
      <c r="A838" s="4" t="s">
        <v>2273</v>
      </c>
      <c r="B838" s="4" t="s">
        <v>1866</v>
      </c>
      <c r="C838" s="4">
        <v>2.0949513820000001</v>
      </c>
      <c r="D838" s="4">
        <v>1.0669167639999999</v>
      </c>
      <c r="E838" s="5">
        <v>8.0600000000000008E-6</v>
      </c>
      <c r="F838" s="4">
        <v>6.5437799999999995E-4</v>
      </c>
    </row>
    <row r="839" spans="1:6" ht="15.75">
      <c r="A839" s="4" t="s">
        <v>2275</v>
      </c>
      <c r="B839" s="4" t="s">
        <v>1457</v>
      </c>
      <c r="C839" s="4">
        <v>2.0911092830000002</v>
      </c>
      <c r="D839" s="4">
        <v>1.0642684600000001</v>
      </c>
      <c r="E839" s="4">
        <v>1.582508E-3</v>
      </c>
      <c r="F839" s="4">
        <v>3.6421435000000002E-2</v>
      </c>
    </row>
    <row r="840" spans="1:6" ht="15.75">
      <c r="A840" s="4" t="s">
        <v>2277</v>
      </c>
      <c r="B840" s="4" t="s">
        <v>1677</v>
      </c>
      <c r="C840" s="4">
        <v>2.0905997479999998</v>
      </c>
      <c r="D840" s="4">
        <v>1.0639168800000001</v>
      </c>
      <c r="E840" s="5">
        <v>2.39E-6</v>
      </c>
      <c r="F840" s="4">
        <v>2.43933E-4</v>
      </c>
    </row>
    <row r="841" spans="1:6" ht="15.75">
      <c r="A841" s="4" t="s">
        <v>2279</v>
      </c>
      <c r="B841" s="4" t="s">
        <v>1698</v>
      </c>
      <c r="C841" s="4">
        <v>2.090265386</v>
      </c>
      <c r="D841" s="4">
        <v>1.0636861230000001</v>
      </c>
      <c r="E841" s="4">
        <v>6.1079699999999995E-4</v>
      </c>
      <c r="F841" s="4">
        <v>1.8290186999999999E-2</v>
      </c>
    </row>
    <row r="842" spans="1:6" ht="15.75">
      <c r="A842" s="4" t="s">
        <v>2281</v>
      </c>
      <c r="B842" s="4" t="s">
        <v>2223</v>
      </c>
      <c r="C842" s="4">
        <v>2.0902391759999999</v>
      </c>
      <c r="D842" s="4">
        <v>1.0636680329999999</v>
      </c>
      <c r="E842" s="5">
        <v>1.7399999999999999E-5</v>
      </c>
      <c r="F842" s="4">
        <v>1.2085589999999999E-3</v>
      </c>
    </row>
    <row r="843" spans="1:6" ht="15.75">
      <c r="A843" s="4" t="s">
        <v>2282</v>
      </c>
      <c r="B843" s="4" t="s">
        <v>629</v>
      </c>
      <c r="C843" s="4">
        <v>2.087911348</v>
      </c>
      <c r="D843" s="4">
        <v>1.0620604570000001</v>
      </c>
      <c r="E843" s="5">
        <v>5.22E-6</v>
      </c>
      <c r="F843" s="4">
        <v>4.6453299999999999E-4</v>
      </c>
    </row>
    <row r="844" spans="1:6" ht="15.75">
      <c r="A844" s="4" t="s">
        <v>2285</v>
      </c>
      <c r="B844" s="4" t="s">
        <v>643</v>
      </c>
      <c r="C844" s="4">
        <v>2.0847946080000002</v>
      </c>
      <c r="D844" s="4">
        <v>1.0599052579999999</v>
      </c>
      <c r="E844" s="5">
        <v>1.9400000000000001E-5</v>
      </c>
      <c r="F844" s="4">
        <v>1.322026E-3</v>
      </c>
    </row>
    <row r="845" spans="1:6" ht="15.75">
      <c r="A845" s="4" t="s">
        <v>2286</v>
      </c>
      <c r="B845" s="4" t="s">
        <v>910</v>
      </c>
      <c r="C845" s="4">
        <v>2.0840368470000001</v>
      </c>
      <c r="D845" s="4">
        <v>1.0593807850000001</v>
      </c>
      <c r="E845" s="4">
        <v>1.7368030000000001E-3</v>
      </c>
      <c r="F845" s="4">
        <v>3.8913591999999997E-2</v>
      </c>
    </row>
    <row r="846" spans="1:6" ht="15.75">
      <c r="A846" s="4" t="s">
        <v>2287</v>
      </c>
      <c r="B846" s="4" t="s">
        <v>737</v>
      </c>
      <c r="C846" s="4">
        <v>2.0813697420000001</v>
      </c>
      <c r="D846" s="4">
        <v>1.057533273</v>
      </c>
      <c r="E846" s="4">
        <v>2.1155979999999998E-3</v>
      </c>
      <c r="F846" s="4">
        <v>4.4836319999999999E-2</v>
      </c>
    </row>
    <row r="847" spans="1:6" ht="15.75">
      <c r="A847" s="4" t="s">
        <v>2289</v>
      </c>
      <c r="B847" s="4" t="s">
        <v>876</v>
      </c>
      <c r="C847" s="4">
        <v>2.081194634</v>
      </c>
      <c r="D847" s="4">
        <v>1.057411893</v>
      </c>
      <c r="E847" s="5">
        <v>3.1200000000000002E-6</v>
      </c>
      <c r="F847" s="4">
        <v>3.0446E-4</v>
      </c>
    </row>
    <row r="848" spans="1:6" ht="15.75">
      <c r="A848" s="4" t="s">
        <v>2291</v>
      </c>
      <c r="B848" s="4" t="s">
        <v>2037</v>
      </c>
      <c r="C848" s="4">
        <v>2.0808367589999999</v>
      </c>
      <c r="D848" s="4">
        <v>1.057163791</v>
      </c>
      <c r="E848" s="4">
        <v>1.5206700000000001E-4</v>
      </c>
      <c r="F848" s="4">
        <v>6.5436469999999997E-3</v>
      </c>
    </row>
    <row r="849" spans="1:6" ht="15.75">
      <c r="A849" s="4" t="s">
        <v>2294</v>
      </c>
      <c r="B849" s="4" t="s">
        <v>1382</v>
      </c>
      <c r="C849" s="4">
        <v>2.0727097219999999</v>
      </c>
      <c r="D849" s="4">
        <v>1.0515180850000001</v>
      </c>
      <c r="E849" s="5">
        <v>8.2300000000000008E-6</v>
      </c>
      <c r="F849" s="4">
        <v>6.6313600000000004E-4</v>
      </c>
    </row>
    <row r="850" spans="1:6" ht="15.75">
      <c r="A850" s="4" t="s">
        <v>2300</v>
      </c>
      <c r="B850" s="4" t="s">
        <v>1384</v>
      </c>
      <c r="C850" s="4">
        <v>2.069950484</v>
      </c>
      <c r="D850" s="4">
        <v>1.0495962569999999</v>
      </c>
      <c r="E850" s="5">
        <v>6.72E-6</v>
      </c>
      <c r="F850" s="4">
        <v>5.6538599999999997E-4</v>
      </c>
    </row>
    <row r="851" spans="1:6" ht="15.75">
      <c r="A851" s="4" t="s">
        <v>2303</v>
      </c>
      <c r="B851" s="4" t="s">
        <v>2304</v>
      </c>
      <c r="C851" s="4">
        <v>2.068458922</v>
      </c>
      <c r="D851" s="4">
        <v>1.0485563069999999</v>
      </c>
      <c r="E851" s="4">
        <v>1.3619509999999999E-3</v>
      </c>
      <c r="F851" s="4">
        <v>3.2623025999999999E-2</v>
      </c>
    </row>
    <row r="852" spans="1:6" ht="15.75">
      <c r="A852" s="4" t="s">
        <v>2305</v>
      </c>
      <c r="B852" s="4" t="s">
        <v>2240</v>
      </c>
      <c r="C852" s="4">
        <v>2.0684516450000001</v>
      </c>
      <c r="D852" s="4">
        <v>1.048551231</v>
      </c>
      <c r="E852" s="5">
        <v>2.8399999999999999E-6</v>
      </c>
      <c r="F852" s="4">
        <v>2.8130800000000002E-4</v>
      </c>
    </row>
    <row r="853" spans="1:6" ht="15.75">
      <c r="A853" s="4" t="s">
        <v>2310</v>
      </c>
      <c r="B853" s="4" t="s">
        <v>1725</v>
      </c>
      <c r="C853" s="4">
        <v>2.0625089679999999</v>
      </c>
      <c r="D853" s="4">
        <v>1.0444003930000001</v>
      </c>
      <c r="E853" s="5">
        <v>1.5E-5</v>
      </c>
      <c r="F853" s="4">
        <v>1.079113E-3</v>
      </c>
    </row>
    <row r="854" spans="1:6" ht="15.75">
      <c r="A854" s="4" t="s">
        <v>2313</v>
      </c>
      <c r="B854" s="4" t="s">
        <v>306</v>
      </c>
      <c r="C854" s="4">
        <v>2.0573910930000001</v>
      </c>
      <c r="D854" s="4">
        <v>1.0408160639999999</v>
      </c>
      <c r="E854" s="4">
        <v>2.7183399999999999E-4</v>
      </c>
      <c r="F854" s="4">
        <v>1.0020206E-2</v>
      </c>
    </row>
    <row r="855" spans="1:6" ht="15.75">
      <c r="A855" s="4" t="s">
        <v>2314</v>
      </c>
      <c r="B855" s="4" t="s">
        <v>277</v>
      </c>
      <c r="C855" s="4">
        <v>2.0568272869999999</v>
      </c>
      <c r="D855" s="4">
        <v>1.0404206549999999</v>
      </c>
      <c r="E855" s="4">
        <v>1.527895E-3</v>
      </c>
      <c r="F855" s="4">
        <v>3.5453040999999998E-2</v>
      </c>
    </row>
    <row r="856" spans="1:6" ht="15.75">
      <c r="A856" s="4" t="s">
        <v>2316</v>
      </c>
      <c r="B856" s="4" t="s">
        <v>401</v>
      </c>
      <c r="C856" s="4">
        <v>2.056778982</v>
      </c>
      <c r="D856" s="4">
        <v>1.040386773</v>
      </c>
      <c r="E856" s="5">
        <v>4.5099999999999998E-5</v>
      </c>
      <c r="F856" s="4">
        <v>2.555501E-3</v>
      </c>
    </row>
    <row r="857" spans="1:6" ht="15.75">
      <c r="A857" s="4" t="s">
        <v>2319</v>
      </c>
      <c r="B857" s="4" t="s">
        <v>1180</v>
      </c>
      <c r="C857" s="4">
        <v>2.0551671420000002</v>
      </c>
      <c r="D857" s="4">
        <v>1.03925573</v>
      </c>
      <c r="E857" s="4">
        <v>2.7894200000000001E-4</v>
      </c>
      <c r="F857" s="4">
        <v>1.0223029E-2</v>
      </c>
    </row>
    <row r="858" spans="1:6" ht="15.75">
      <c r="A858" s="4" t="s">
        <v>2320</v>
      </c>
      <c r="B858" s="4" t="s">
        <v>618</v>
      </c>
      <c r="C858" s="4">
        <v>2.0544785820000002</v>
      </c>
      <c r="D858" s="4">
        <v>1.0387722909999999</v>
      </c>
      <c r="E858" s="4">
        <v>4.6865999999999998E-4</v>
      </c>
      <c r="F858" s="4">
        <v>1.4964025000000001E-2</v>
      </c>
    </row>
    <row r="859" spans="1:6" ht="15.75">
      <c r="A859" s="4" t="s">
        <v>2322</v>
      </c>
      <c r="B859" s="4" t="s">
        <v>785</v>
      </c>
      <c r="C859" s="4">
        <v>2.0512655340000001</v>
      </c>
      <c r="D859" s="4">
        <v>1.036514259</v>
      </c>
      <c r="E859" s="4">
        <v>7.4068599999999995E-4</v>
      </c>
      <c r="F859" s="4">
        <v>2.1070866000000001E-2</v>
      </c>
    </row>
    <row r="860" spans="1:6" ht="15.75">
      <c r="A860" s="4" t="s">
        <v>2323</v>
      </c>
      <c r="B860" s="4" t="s">
        <v>1037</v>
      </c>
      <c r="C860" s="4">
        <v>2.0511392439999998</v>
      </c>
      <c r="D860" s="4">
        <v>1.0364254340000001</v>
      </c>
      <c r="E860" s="4">
        <v>1.8493819999999999E-3</v>
      </c>
      <c r="F860" s="4">
        <v>4.0586456999999999E-2</v>
      </c>
    </row>
    <row r="861" spans="1:6" ht="15.75">
      <c r="A861" s="4" t="s">
        <v>2324</v>
      </c>
      <c r="B861" s="4" t="s">
        <v>303</v>
      </c>
      <c r="C861" s="4">
        <v>2.0499705380000002</v>
      </c>
      <c r="D861" s="4">
        <v>1.035603176</v>
      </c>
      <c r="E861" s="4">
        <v>4.1207400000000001E-4</v>
      </c>
      <c r="F861" s="4">
        <v>1.3599778999999999E-2</v>
      </c>
    </row>
    <row r="862" spans="1:6" ht="15.75">
      <c r="A862" s="4" t="s">
        <v>2325</v>
      </c>
      <c r="B862" s="4" t="s">
        <v>1673</v>
      </c>
      <c r="C862" s="4">
        <v>2.0492772440000002</v>
      </c>
      <c r="D862" s="4">
        <v>1.0351151780000001</v>
      </c>
      <c r="E862" s="4">
        <v>2.49094E-4</v>
      </c>
      <c r="F862" s="4">
        <v>9.3916899999999994E-3</v>
      </c>
    </row>
    <row r="863" spans="1:6" ht="15.75">
      <c r="A863" s="4" t="s">
        <v>2329</v>
      </c>
      <c r="B863" s="4" t="s">
        <v>1680</v>
      </c>
      <c r="C863" s="4">
        <v>2.045377974</v>
      </c>
      <c r="D863" s="4">
        <v>1.0323674700000001</v>
      </c>
      <c r="E863" s="5">
        <v>7.6299999999999998E-6</v>
      </c>
      <c r="F863" s="4">
        <v>6.26927E-4</v>
      </c>
    </row>
    <row r="864" spans="1:6" ht="15.75">
      <c r="A864" s="4" t="s">
        <v>2331</v>
      </c>
      <c r="B864" s="4" t="s">
        <v>89</v>
      </c>
      <c r="C864" s="4">
        <v>2.0448421259999998</v>
      </c>
      <c r="D864" s="4">
        <v>1.0319894629999999</v>
      </c>
      <c r="E864" s="4">
        <v>2.3237420000000002E-3</v>
      </c>
      <c r="F864" s="4">
        <v>4.7890455999999998E-2</v>
      </c>
    </row>
    <row r="865" spans="1:6" ht="15.75">
      <c r="A865" s="4" t="s">
        <v>2332</v>
      </c>
      <c r="B865" s="4" t="s">
        <v>2012</v>
      </c>
      <c r="C865" s="4">
        <v>2.044771399</v>
      </c>
      <c r="D865" s="4">
        <v>1.031939562</v>
      </c>
      <c r="E865" s="5">
        <v>3.32E-6</v>
      </c>
      <c r="F865" s="4">
        <v>3.2050500000000001E-4</v>
      </c>
    </row>
    <row r="866" spans="1:6" ht="15.75">
      <c r="A866" s="4" t="s">
        <v>2333</v>
      </c>
      <c r="B866" s="4" t="s">
        <v>1782</v>
      </c>
      <c r="C866" s="4">
        <v>2.0424613900000002</v>
      </c>
      <c r="D866" s="4">
        <v>1.0303088060000001</v>
      </c>
      <c r="E866" s="4">
        <v>8.1397499999999999E-4</v>
      </c>
      <c r="F866" s="4">
        <v>2.2574509999999999E-2</v>
      </c>
    </row>
    <row r="867" spans="1:6" ht="15.75">
      <c r="A867" s="4" t="s">
        <v>2334</v>
      </c>
      <c r="B867" s="4" t="s">
        <v>1409</v>
      </c>
      <c r="C867" s="4">
        <v>2.0355263950000002</v>
      </c>
      <c r="D867" s="4">
        <v>1.025401929</v>
      </c>
      <c r="E867" s="5">
        <v>5.49E-5</v>
      </c>
      <c r="F867" s="4">
        <v>2.9805750000000001E-3</v>
      </c>
    </row>
    <row r="868" spans="1:6" ht="15.75">
      <c r="A868" s="4" t="s">
        <v>2336</v>
      </c>
      <c r="B868" s="4" t="s">
        <v>1264</v>
      </c>
      <c r="C868" s="4">
        <v>2.0333145259999998</v>
      </c>
      <c r="D868" s="4">
        <v>1.023833397</v>
      </c>
      <c r="E868" s="5">
        <v>5.1199999999999998E-5</v>
      </c>
      <c r="F868" s="4">
        <v>2.820838E-3</v>
      </c>
    </row>
    <row r="869" spans="1:6" ht="15.75">
      <c r="A869" s="4" t="s">
        <v>2337</v>
      </c>
      <c r="B869" s="4" t="s">
        <v>2102</v>
      </c>
      <c r="C869" s="4">
        <v>2.033120077</v>
      </c>
      <c r="D869" s="4">
        <v>1.023695424</v>
      </c>
      <c r="E869" s="5">
        <v>1.3200000000000001E-5</v>
      </c>
      <c r="F869" s="4">
        <v>9.7281099999999997E-4</v>
      </c>
    </row>
    <row r="870" spans="1:6" ht="15.75">
      <c r="A870" s="4" t="s">
        <v>2339</v>
      </c>
      <c r="B870" s="4" t="s">
        <v>2241</v>
      </c>
      <c r="C870" s="4">
        <v>2.0306518059999998</v>
      </c>
      <c r="D870" s="4">
        <v>1.0219428829999999</v>
      </c>
      <c r="E870" s="5">
        <v>5.3800000000000002E-6</v>
      </c>
      <c r="F870" s="4">
        <v>4.7717000000000001E-4</v>
      </c>
    </row>
    <row r="871" spans="1:6" ht="15.75">
      <c r="A871" s="4" t="s">
        <v>2341</v>
      </c>
      <c r="B871" s="4" t="s">
        <v>1440</v>
      </c>
      <c r="C871" s="4">
        <v>2.0298193910000002</v>
      </c>
      <c r="D871" s="4">
        <v>1.0213513649999999</v>
      </c>
      <c r="E871" s="4">
        <v>6.8251900000000003E-4</v>
      </c>
      <c r="F871" s="4">
        <v>1.9911208999999999E-2</v>
      </c>
    </row>
    <row r="872" spans="1:6" ht="15.75">
      <c r="A872" s="4" t="s">
        <v>2342</v>
      </c>
      <c r="B872" s="4" t="s">
        <v>258</v>
      </c>
      <c r="C872" s="4">
        <v>2.0293021659999999</v>
      </c>
      <c r="D872" s="4">
        <v>1.020983701</v>
      </c>
      <c r="E872" s="4">
        <v>1.437207E-3</v>
      </c>
      <c r="F872" s="4">
        <v>3.3878622999999997E-2</v>
      </c>
    </row>
    <row r="873" spans="1:6" ht="15.75">
      <c r="A873" s="4" t="s">
        <v>2344</v>
      </c>
      <c r="B873" s="4" t="s">
        <v>1925</v>
      </c>
      <c r="C873" s="4">
        <v>2.0291330240000001</v>
      </c>
      <c r="D873" s="4">
        <v>1.020863447</v>
      </c>
      <c r="E873" s="5">
        <v>7.0899999999999999E-6</v>
      </c>
      <c r="F873" s="4">
        <v>5.8849599999999998E-4</v>
      </c>
    </row>
    <row r="874" spans="1:6" ht="15.75">
      <c r="A874" s="4" t="s">
        <v>2346</v>
      </c>
      <c r="B874" s="4" t="s">
        <v>2088</v>
      </c>
      <c r="C874" s="4">
        <v>2.0287420090000001</v>
      </c>
      <c r="D874" s="4">
        <v>1.020585412</v>
      </c>
      <c r="E874" s="4">
        <v>8.0874199999999999E-4</v>
      </c>
      <c r="F874" s="4">
        <v>2.2481783000000002E-2</v>
      </c>
    </row>
    <row r="875" spans="1:6" ht="15.75">
      <c r="A875" s="4" t="s">
        <v>2347</v>
      </c>
      <c r="B875" s="4" t="s">
        <v>1357</v>
      </c>
      <c r="C875" s="4">
        <v>2.0278273069999999</v>
      </c>
      <c r="D875" s="4">
        <v>1.0199347949999999</v>
      </c>
      <c r="E875" s="5">
        <v>4.2799999999999997E-6</v>
      </c>
      <c r="F875" s="4">
        <v>3.9165199999999998E-4</v>
      </c>
    </row>
    <row r="876" spans="1:6" ht="15.75">
      <c r="A876" s="4" t="s">
        <v>2348</v>
      </c>
      <c r="B876" s="4" t="s">
        <v>2266</v>
      </c>
      <c r="C876" s="4">
        <v>2.025779268</v>
      </c>
      <c r="D876" s="4">
        <v>1.0184769840000001</v>
      </c>
      <c r="E876" s="4">
        <v>2.1543180000000001E-3</v>
      </c>
      <c r="F876" s="4">
        <v>4.5454663999999999E-2</v>
      </c>
    </row>
    <row r="877" spans="1:6" ht="15.75">
      <c r="A877" s="4" t="s">
        <v>2350</v>
      </c>
      <c r="B877" s="4" t="s">
        <v>2311</v>
      </c>
      <c r="C877" s="4">
        <v>2.0256413759999998</v>
      </c>
      <c r="D877" s="4">
        <v>1.0183787790000001</v>
      </c>
      <c r="E877" s="4">
        <v>9.6734000000000002E-4</v>
      </c>
      <c r="F877" s="4">
        <v>2.5656073000000001E-2</v>
      </c>
    </row>
    <row r="878" spans="1:6" ht="15.75">
      <c r="A878" s="4" t="s">
        <v>2352</v>
      </c>
      <c r="B878" s="4" t="s">
        <v>1238</v>
      </c>
      <c r="C878" s="4">
        <v>2.0244869990000001</v>
      </c>
      <c r="D878" s="4">
        <v>1.0175563780000001</v>
      </c>
      <c r="E878" s="5">
        <v>4.5600000000000004E-6</v>
      </c>
      <c r="F878" s="4">
        <v>4.1496700000000003E-4</v>
      </c>
    </row>
    <row r="879" spans="1:6" ht="15.75">
      <c r="A879" s="4" t="s">
        <v>2353</v>
      </c>
      <c r="B879" s="4" t="s">
        <v>1780</v>
      </c>
      <c r="C879" s="4">
        <v>2.0197865209999999</v>
      </c>
      <c r="D879" s="4">
        <v>1.0142028169999999</v>
      </c>
      <c r="E879" s="5">
        <v>2.9899999999999998E-5</v>
      </c>
      <c r="F879" s="4">
        <v>1.8481960000000001E-3</v>
      </c>
    </row>
    <row r="880" spans="1:6" ht="15.75">
      <c r="A880" s="4" t="s">
        <v>2354</v>
      </c>
      <c r="B880" s="4" t="s">
        <v>1924</v>
      </c>
      <c r="C880" s="4">
        <v>2.0186413769999998</v>
      </c>
      <c r="D880" s="4">
        <v>1.0133846310000001</v>
      </c>
      <c r="E880" s="4">
        <v>1.478987E-3</v>
      </c>
      <c r="F880" s="4">
        <v>3.4655861000000003E-2</v>
      </c>
    </row>
    <row r="881" spans="1:6" ht="15.75">
      <c r="A881" s="4" t="s">
        <v>2355</v>
      </c>
      <c r="B881" s="4" t="s">
        <v>1839</v>
      </c>
      <c r="C881" s="4">
        <v>2.018215122</v>
      </c>
      <c r="D881" s="4">
        <v>1.01307996</v>
      </c>
      <c r="E881" s="4">
        <v>1.919301E-3</v>
      </c>
      <c r="F881" s="4">
        <v>4.1761764E-2</v>
      </c>
    </row>
    <row r="882" spans="1:6" ht="15.75">
      <c r="A882" s="4" t="s">
        <v>2356</v>
      </c>
      <c r="B882" s="4" t="s">
        <v>1216</v>
      </c>
      <c r="C882" s="4">
        <v>2.016281717</v>
      </c>
      <c r="D882" s="4">
        <v>1.0116972280000001</v>
      </c>
      <c r="E882" s="5">
        <v>7.0400000000000004E-6</v>
      </c>
      <c r="F882" s="4">
        <v>5.8623099999999999E-4</v>
      </c>
    </row>
    <row r="883" spans="1:6" ht="15.75">
      <c r="A883" s="4" t="s">
        <v>2358</v>
      </c>
      <c r="B883" s="4" t="s">
        <v>1777</v>
      </c>
      <c r="C883" s="4">
        <v>2.0133626429999998</v>
      </c>
      <c r="D883" s="4">
        <v>1.0096070509999999</v>
      </c>
      <c r="E883" s="4">
        <v>1.267953E-3</v>
      </c>
      <c r="F883" s="4">
        <v>3.0989602000000002E-2</v>
      </c>
    </row>
    <row r="884" spans="1:6" ht="15.75">
      <c r="A884" s="4" t="s">
        <v>2363</v>
      </c>
      <c r="B884" s="4" t="s">
        <v>2166</v>
      </c>
      <c r="C884" s="4">
        <v>2.0064815189999998</v>
      </c>
      <c r="D884" s="4">
        <v>1.0046678680000001</v>
      </c>
      <c r="E884" s="4">
        <v>4.2514400000000002E-4</v>
      </c>
      <c r="F884" s="4">
        <v>1.3919463E-2</v>
      </c>
    </row>
    <row r="885" spans="1:6" ht="15.75">
      <c r="A885" s="4" t="s">
        <v>2366</v>
      </c>
      <c r="B885" s="4" t="s">
        <v>905</v>
      </c>
      <c r="C885" s="4">
        <v>2.004452031</v>
      </c>
      <c r="D885" s="4">
        <v>1.0032078929999999</v>
      </c>
      <c r="E885" s="5">
        <v>1.4E-5</v>
      </c>
      <c r="F885" s="4">
        <v>1.0157549999999999E-3</v>
      </c>
    </row>
    <row r="886" spans="1:6" ht="15.75">
      <c r="A886" s="4" t="s">
        <v>2367</v>
      </c>
      <c r="B886" s="4" t="s">
        <v>2108</v>
      </c>
      <c r="C886" s="4">
        <v>2.0043172359999999</v>
      </c>
      <c r="D886" s="4">
        <v>1.0031108710000001</v>
      </c>
      <c r="E886" s="4">
        <v>2.9599100000000001E-4</v>
      </c>
      <c r="F886" s="4">
        <v>1.0680112E-2</v>
      </c>
    </row>
    <row r="887" spans="1:6" ht="15.75">
      <c r="A887" s="4" t="s">
        <v>2368</v>
      </c>
      <c r="B887" s="4" t="s">
        <v>2243</v>
      </c>
      <c r="C887" s="4">
        <v>2.001572672</v>
      </c>
      <c r="D887" s="4">
        <v>1.0011339969999999</v>
      </c>
      <c r="E887" s="4">
        <v>2.29421E-4</v>
      </c>
      <c r="F887" s="4">
        <v>8.8196560000000004E-3</v>
      </c>
    </row>
    <row r="888" spans="1:6" ht="15.75">
      <c r="A888" s="4" t="s">
        <v>2370</v>
      </c>
      <c r="B888" s="4" t="s">
        <v>149</v>
      </c>
      <c r="C888" s="4">
        <v>2.001473823</v>
      </c>
      <c r="D888" s="4">
        <v>1.001062747</v>
      </c>
      <c r="E888" s="5">
        <v>1.2E-5</v>
      </c>
      <c r="F888" s="4">
        <v>8.9654399999999999E-4</v>
      </c>
    </row>
    <row r="889" spans="1:6">
      <c r="A889" s="6"/>
      <c r="B889" s="6"/>
      <c r="C889" s="6"/>
      <c r="D889" s="6"/>
      <c r="E889" s="6"/>
      <c r="F889" s="6"/>
    </row>
  </sheetData>
  <sortState ref="A2:G2786">
    <sortCondition descending="1" ref="D2:D2786"/>
    <sortCondition ref="E2:E2786"/>
  </sortState>
  <conditionalFormatting sqref="B4:B889">
    <cfRule type="duplicateValues" dxfId="1" priority="1"/>
  </conditionalFormatting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603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8.85546875" defaultRowHeight="15"/>
  <cols>
    <col min="1" max="1" width="31.85546875" customWidth="1"/>
    <col min="2" max="2" width="16.85546875" bestFit="1" customWidth="1"/>
    <col min="3" max="3" width="15.140625" bestFit="1" customWidth="1"/>
    <col min="4" max="4" width="20.7109375" bestFit="1" customWidth="1"/>
    <col min="5" max="5" width="13.7109375" bestFit="1" customWidth="1"/>
  </cols>
  <sheetData>
    <row r="1" spans="1:6" ht="18.75">
      <c r="A1" s="7" t="s">
        <v>2974</v>
      </c>
      <c r="B1" t="s">
        <v>2973</v>
      </c>
    </row>
    <row r="3" spans="1:6" ht="18.7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6" ht="15.75">
      <c r="A4" s="1" t="s">
        <v>2971</v>
      </c>
      <c r="B4" s="1" t="s">
        <v>7</v>
      </c>
      <c r="C4" s="1">
        <v>9.3425460000000002E-3</v>
      </c>
      <c r="D4" s="1">
        <v>-6.74196857</v>
      </c>
      <c r="E4" s="2">
        <v>1.0000000000000001E-30</v>
      </c>
      <c r="F4" s="2">
        <v>1.82E-26</v>
      </c>
    </row>
    <row r="5" spans="1:6" ht="15.75">
      <c r="A5" s="1" t="s">
        <v>2970</v>
      </c>
      <c r="B5" s="1" t="s">
        <v>1930</v>
      </c>
      <c r="C5" s="1">
        <v>3.5986006000000001E-2</v>
      </c>
      <c r="D5" s="1">
        <v>-4.7964201940000004</v>
      </c>
      <c r="E5" s="2">
        <v>1.4899999999999999E-6</v>
      </c>
      <c r="F5" s="1">
        <v>1.6834799999999999E-4</v>
      </c>
    </row>
    <row r="6" spans="1:6" ht="15.75">
      <c r="A6" s="1" t="s">
        <v>2969</v>
      </c>
      <c r="B6" s="1" t="s">
        <v>653</v>
      </c>
      <c r="C6" s="1">
        <v>5.4409981000000003E-2</v>
      </c>
      <c r="D6" s="1">
        <v>-4.1999848530000001</v>
      </c>
      <c r="E6" s="2">
        <v>2.2500000000000001E-5</v>
      </c>
      <c r="F6" s="1">
        <v>1.493622E-3</v>
      </c>
    </row>
    <row r="7" spans="1:6" ht="15.75">
      <c r="A7" s="1" t="s">
        <v>2968</v>
      </c>
      <c r="B7" s="1" t="s">
        <v>1064</v>
      </c>
      <c r="C7" s="1">
        <v>5.4871130999999997E-2</v>
      </c>
      <c r="D7" s="1">
        <v>-4.1878088660000001</v>
      </c>
      <c r="E7" s="1">
        <v>1.280745E-3</v>
      </c>
      <c r="F7" s="1">
        <v>3.1198131E-2</v>
      </c>
    </row>
    <row r="8" spans="1:6" ht="15.75">
      <c r="A8" s="1" t="s">
        <v>2967</v>
      </c>
      <c r="B8" s="1" t="s">
        <v>555</v>
      </c>
      <c r="C8" s="1">
        <v>5.9027373000000001E-2</v>
      </c>
      <c r="D8" s="1">
        <v>-4.0824720589999997</v>
      </c>
      <c r="E8" s="2">
        <v>8.9400000000000004E-7</v>
      </c>
      <c r="F8" s="1">
        <v>1.07258E-4</v>
      </c>
    </row>
    <row r="9" spans="1:6" ht="15.75">
      <c r="A9" s="1" t="s">
        <v>2966</v>
      </c>
      <c r="B9" s="1" t="s">
        <v>1176</v>
      </c>
      <c r="C9" s="1">
        <v>8.1430495000000006E-2</v>
      </c>
      <c r="D9" s="1">
        <v>-3.6182870180000002</v>
      </c>
      <c r="E9" s="1">
        <v>1.66813E-4</v>
      </c>
      <c r="F9" s="1">
        <v>6.9952269999999997E-3</v>
      </c>
    </row>
    <row r="10" spans="1:6" ht="15.75">
      <c r="A10" s="1" t="s">
        <v>2965</v>
      </c>
      <c r="B10" s="1" t="s">
        <v>579</v>
      </c>
      <c r="C10" s="1">
        <v>8.8147328999999996E-2</v>
      </c>
      <c r="D10" s="1">
        <v>-3.5039393379999999</v>
      </c>
      <c r="E10" s="2">
        <v>6.3299999999999999E-10</v>
      </c>
      <c r="F10" s="2">
        <v>2.5600000000000002E-7</v>
      </c>
    </row>
    <row r="11" spans="1:6" ht="15.75">
      <c r="A11" s="1" t="s">
        <v>2964</v>
      </c>
      <c r="B11" s="1" t="s">
        <v>610</v>
      </c>
      <c r="C11" s="1">
        <v>8.8760413999999996E-2</v>
      </c>
      <c r="D11" s="1">
        <v>-3.4939397890000001</v>
      </c>
      <c r="E11" s="2">
        <v>1.78E-37</v>
      </c>
      <c r="F11" s="2">
        <v>8.0400000000000004E-33</v>
      </c>
    </row>
    <row r="12" spans="1:6" ht="15.75">
      <c r="A12" s="1" t="s">
        <v>2963</v>
      </c>
      <c r="B12" s="1" t="s">
        <v>95</v>
      </c>
      <c r="C12" s="1">
        <v>9.3311283999999994E-2</v>
      </c>
      <c r="D12" s="1">
        <v>-3.4218046279999998</v>
      </c>
      <c r="E12" s="1">
        <v>5.1561100000000002E-4</v>
      </c>
      <c r="F12" s="1">
        <v>1.6102694000000001E-2</v>
      </c>
    </row>
    <row r="13" spans="1:6" ht="15.75">
      <c r="A13" s="1" t="s">
        <v>2962</v>
      </c>
      <c r="B13" s="1" t="s">
        <v>2276</v>
      </c>
      <c r="C13" s="1">
        <v>9.6304590999999995E-2</v>
      </c>
      <c r="D13" s="1">
        <v>-3.3762516200000001</v>
      </c>
      <c r="E13" s="1">
        <v>1.52003E-4</v>
      </c>
      <c r="F13" s="1">
        <v>6.5436469999999997E-3</v>
      </c>
    </row>
    <row r="14" spans="1:6" ht="15.75">
      <c r="A14" s="1" t="s">
        <v>2961</v>
      </c>
      <c r="B14" s="1" t="s">
        <v>1818</v>
      </c>
      <c r="C14" s="1">
        <v>9.6572799000000001E-2</v>
      </c>
      <c r="D14" s="1">
        <v>-3.3722392939999999</v>
      </c>
      <c r="E14" s="1">
        <v>1.793865E-3</v>
      </c>
      <c r="F14" s="1">
        <v>3.9797943000000002E-2</v>
      </c>
    </row>
    <row r="15" spans="1:6" ht="15.75">
      <c r="A15" s="1" t="s">
        <v>2960</v>
      </c>
      <c r="B15" s="1" t="s">
        <v>1816</v>
      </c>
      <c r="C15" s="1">
        <v>0.100011425</v>
      </c>
      <c r="D15" s="1">
        <v>-3.3217632739999998</v>
      </c>
      <c r="E15" s="2">
        <v>6.7199999999999998E-11</v>
      </c>
      <c r="F15" s="2">
        <v>3.6599999999999997E-8</v>
      </c>
    </row>
    <row r="16" spans="1:6" ht="15.75">
      <c r="A16" s="4" t="s">
        <v>2959</v>
      </c>
      <c r="B16" s="4" t="s">
        <v>1841</v>
      </c>
      <c r="C16" s="4">
        <v>0.102255422</v>
      </c>
      <c r="D16" s="4">
        <v>-3.2897507529999999</v>
      </c>
      <c r="E16" s="4">
        <v>8.8546800000000004E-4</v>
      </c>
      <c r="F16" s="4">
        <v>2.4084894999999999E-2</v>
      </c>
    </row>
    <row r="17" spans="1:6" ht="15.75">
      <c r="A17" s="4" t="s">
        <v>2958</v>
      </c>
      <c r="B17" s="4" t="s">
        <v>2123</v>
      </c>
      <c r="C17" s="4">
        <v>0.107163234</v>
      </c>
      <c r="D17" s="4">
        <v>-3.2221180710000001</v>
      </c>
      <c r="E17" s="5">
        <v>2.23E-5</v>
      </c>
      <c r="F17" s="4">
        <v>1.481811E-3</v>
      </c>
    </row>
    <row r="18" spans="1:6" ht="15.75">
      <c r="A18" s="4" t="s">
        <v>2957</v>
      </c>
      <c r="B18" s="4" t="s">
        <v>1611</v>
      </c>
      <c r="C18" s="4">
        <v>0.10762753</v>
      </c>
      <c r="D18" s="4">
        <v>-3.2158809490000002</v>
      </c>
      <c r="E18" s="5">
        <v>6.0499999999999997E-6</v>
      </c>
      <c r="F18" s="4">
        <v>5.2248699999999997E-4</v>
      </c>
    </row>
    <row r="19" spans="1:6" ht="15.75">
      <c r="A19" s="4" t="s">
        <v>2956</v>
      </c>
      <c r="B19" s="4" t="s">
        <v>1986</v>
      </c>
      <c r="C19" s="4">
        <v>0.107893224</v>
      </c>
      <c r="D19" s="4">
        <v>-3.212323826</v>
      </c>
      <c r="E19" s="4">
        <v>6.8672600000000002E-4</v>
      </c>
      <c r="F19" s="4">
        <v>1.9997448000000001E-2</v>
      </c>
    </row>
    <row r="20" spans="1:6" ht="15.75">
      <c r="A20" s="4" t="s">
        <v>2955</v>
      </c>
      <c r="B20" s="4" t="s">
        <v>1443</v>
      </c>
      <c r="C20" s="4">
        <v>0.10846483899999999</v>
      </c>
      <c r="D20" s="4">
        <v>-3.2047006539999998</v>
      </c>
      <c r="E20" s="5">
        <v>5.25E-11</v>
      </c>
      <c r="F20" s="5">
        <v>2.9900000000000003E-8</v>
      </c>
    </row>
    <row r="21" spans="1:6" ht="15.75">
      <c r="A21" s="4" t="s">
        <v>2954</v>
      </c>
      <c r="B21" s="4" t="s">
        <v>1594</v>
      </c>
      <c r="C21" s="4">
        <v>0.110960719</v>
      </c>
      <c r="D21" s="4">
        <v>-3.1718790540000001</v>
      </c>
      <c r="E21" s="5">
        <v>2.3200000000000001E-5</v>
      </c>
      <c r="F21" s="4">
        <v>1.5230129999999999E-3</v>
      </c>
    </row>
    <row r="22" spans="1:6" ht="15.75">
      <c r="A22" s="4" t="s">
        <v>2953</v>
      </c>
      <c r="B22" s="4" t="s">
        <v>1863</v>
      </c>
      <c r="C22" s="4">
        <v>0.11228086900000001</v>
      </c>
      <c r="D22" s="4">
        <v>-3.1548159610000002</v>
      </c>
      <c r="E22" s="5">
        <v>6.8299999999999996E-7</v>
      </c>
      <c r="F22" s="5">
        <v>8.6399999999999999E-5</v>
      </c>
    </row>
    <row r="23" spans="1:6" ht="15.75">
      <c r="A23" s="4" t="s">
        <v>2952</v>
      </c>
      <c r="B23" s="4" t="s">
        <v>456</v>
      </c>
      <c r="C23" s="4">
        <v>0.11407831</v>
      </c>
      <c r="D23" s="4">
        <v>-3.1319035749999999</v>
      </c>
      <c r="E23" s="4">
        <v>2.198518E-3</v>
      </c>
      <c r="F23" s="4">
        <v>4.6081696999999998E-2</v>
      </c>
    </row>
    <row r="24" spans="1:6" ht="15.75">
      <c r="A24" s="4" t="s">
        <v>2951</v>
      </c>
      <c r="B24" s="4" t="s">
        <v>847</v>
      </c>
      <c r="C24" s="4">
        <v>0.124563589</v>
      </c>
      <c r="D24" s="4">
        <v>-3.0050456809999999</v>
      </c>
      <c r="E24" s="4">
        <v>2.1602980000000002E-3</v>
      </c>
      <c r="F24" s="4">
        <v>4.5559574999999998E-2</v>
      </c>
    </row>
    <row r="25" spans="1:6" ht="15.75">
      <c r="A25" s="4" t="s">
        <v>2950</v>
      </c>
      <c r="B25" s="4" t="s">
        <v>2124</v>
      </c>
      <c r="C25" s="4">
        <v>0.12523546399999999</v>
      </c>
      <c r="D25" s="4">
        <v>-2.997284939</v>
      </c>
      <c r="E25" s="4">
        <v>5.8587899999999998E-4</v>
      </c>
      <c r="F25" s="4">
        <v>1.7749959999999999E-2</v>
      </c>
    </row>
    <row r="26" spans="1:6" ht="15.75">
      <c r="A26" s="4" t="s">
        <v>2949</v>
      </c>
      <c r="B26" s="4" t="s">
        <v>1185</v>
      </c>
      <c r="C26" s="4">
        <v>0.134985946</v>
      </c>
      <c r="D26" s="4">
        <v>-2.8891188830000001</v>
      </c>
      <c r="E26" s="5">
        <v>1.29E-8</v>
      </c>
      <c r="F26" s="5">
        <v>3.1999999999999999E-6</v>
      </c>
    </row>
    <row r="27" spans="1:6" ht="15.75">
      <c r="A27" s="4" t="s">
        <v>2948</v>
      </c>
      <c r="B27" s="4" t="s">
        <v>487</v>
      </c>
      <c r="C27" s="4">
        <v>0.14128433600000001</v>
      </c>
      <c r="D27" s="4">
        <v>-2.8233265730000001</v>
      </c>
      <c r="E27" s="4">
        <v>2.4307600000000001E-3</v>
      </c>
      <c r="F27" s="4">
        <v>4.9441330999999998E-2</v>
      </c>
    </row>
    <row r="28" spans="1:6" ht="15.75">
      <c r="A28" s="4" t="s">
        <v>2947</v>
      </c>
      <c r="B28" s="4" t="s">
        <v>2369</v>
      </c>
      <c r="C28" s="4">
        <v>0.14297848599999999</v>
      </c>
      <c r="D28" s="4">
        <v>-2.8061300120000001</v>
      </c>
      <c r="E28" s="4">
        <v>7.4070899999999999E-4</v>
      </c>
      <c r="F28" s="4">
        <v>2.1070866000000001E-2</v>
      </c>
    </row>
    <row r="29" spans="1:6" ht="15.75">
      <c r="A29" s="4" t="s">
        <v>2946</v>
      </c>
      <c r="B29" s="4" t="s">
        <v>83</v>
      </c>
      <c r="C29" s="4">
        <v>0.14308367799999999</v>
      </c>
      <c r="D29" s="4">
        <v>-2.805068983</v>
      </c>
      <c r="E29" s="4">
        <v>5.9863600000000005E-4</v>
      </c>
      <c r="F29" s="4">
        <v>1.8021803999999999E-2</v>
      </c>
    </row>
    <row r="30" spans="1:6" ht="15.75">
      <c r="A30" s="4" t="s">
        <v>2945</v>
      </c>
      <c r="B30" s="4" t="s">
        <v>126</v>
      </c>
      <c r="C30" s="4">
        <v>0.14486358899999999</v>
      </c>
      <c r="D30" s="4">
        <v>-2.787233074</v>
      </c>
      <c r="E30" s="4">
        <v>2.1473799999999999E-4</v>
      </c>
      <c r="F30" s="4">
        <v>8.4269310000000004E-3</v>
      </c>
    </row>
    <row r="31" spans="1:6" ht="15.75">
      <c r="A31" s="4" t="s">
        <v>2944</v>
      </c>
      <c r="B31" s="4" t="s">
        <v>2245</v>
      </c>
      <c r="C31" s="4">
        <v>0.146460168</v>
      </c>
      <c r="D31" s="4">
        <v>-2.7714197399999998</v>
      </c>
      <c r="E31" s="5">
        <v>1.7200000000000001E-9</v>
      </c>
      <c r="F31" s="5">
        <v>6.0299999999999999E-7</v>
      </c>
    </row>
    <row r="32" spans="1:6" ht="15.75">
      <c r="A32" s="4" t="s">
        <v>2943</v>
      </c>
      <c r="B32" s="4" t="s">
        <v>1054</v>
      </c>
      <c r="C32" s="4">
        <v>0.148911561</v>
      </c>
      <c r="D32" s="4">
        <v>-2.7474723280000002</v>
      </c>
      <c r="E32" s="5">
        <v>4.9900000000000002E-24</v>
      </c>
      <c r="F32" s="5">
        <v>4.1099999999999998E-20</v>
      </c>
    </row>
    <row r="33" spans="1:6" ht="15.75">
      <c r="A33" s="4" t="s">
        <v>2942</v>
      </c>
      <c r="B33" s="4" t="s">
        <v>1829</v>
      </c>
      <c r="C33" s="4">
        <v>0.14959318199999999</v>
      </c>
      <c r="D33" s="4">
        <v>-2.740883669</v>
      </c>
      <c r="E33" s="5">
        <v>6.28E-6</v>
      </c>
      <c r="F33" s="4">
        <v>5.3705799999999998E-4</v>
      </c>
    </row>
    <row r="34" spans="1:6" ht="15.75">
      <c r="A34" s="4" t="s">
        <v>2941</v>
      </c>
      <c r="B34" s="4" t="s">
        <v>2365</v>
      </c>
      <c r="C34" s="4">
        <v>0.15044872200000001</v>
      </c>
      <c r="D34" s="4">
        <v>-2.7326562409999999</v>
      </c>
      <c r="E34" s="4">
        <v>1.413089E-3</v>
      </c>
      <c r="F34" s="4">
        <v>3.3449514E-2</v>
      </c>
    </row>
    <row r="35" spans="1:6" ht="15.75">
      <c r="A35" s="4" t="s">
        <v>2940</v>
      </c>
      <c r="B35" s="4" t="s">
        <v>1848</v>
      </c>
      <c r="C35" s="4">
        <v>0.15320601</v>
      </c>
      <c r="D35" s="4">
        <v>-2.7064552050000001</v>
      </c>
      <c r="E35" s="5">
        <v>1.3400000000000001E-7</v>
      </c>
      <c r="F35" s="5">
        <v>2.23E-5</v>
      </c>
    </row>
    <row r="36" spans="1:6" ht="15.75">
      <c r="A36" s="4" t="s">
        <v>2939</v>
      </c>
      <c r="B36" s="4" t="s">
        <v>1024</v>
      </c>
      <c r="C36" s="4">
        <v>0.156034743</v>
      </c>
      <c r="D36" s="4">
        <v>-2.6800607919999999</v>
      </c>
      <c r="E36" s="5">
        <v>3.46E-7</v>
      </c>
      <c r="F36" s="5">
        <v>4.9200000000000003E-5</v>
      </c>
    </row>
    <row r="37" spans="1:6" ht="15.75">
      <c r="A37" s="4" t="s">
        <v>2938</v>
      </c>
      <c r="B37" s="4" t="s">
        <v>1538</v>
      </c>
      <c r="C37" s="4">
        <v>0.15744118800000001</v>
      </c>
      <c r="D37" s="4">
        <v>-2.6671150799999999</v>
      </c>
      <c r="E37" s="5">
        <v>3.8500000000000002E-7</v>
      </c>
      <c r="F37" s="5">
        <v>5.3499999999999999E-5</v>
      </c>
    </row>
    <row r="38" spans="1:6" ht="15.75">
      <c r="A38" s="4" t="s">
        <v>2937</v>
      </c>
      <c r="B38" s="4" t="s">
        <v>2330</v>
      </c>
      <c r="C38" s="4">
        <v>0.16161357200000001</v>
      </c>
      <c r="D38" s="4">
        <v>-2.6293797360000002</v>
      </c>
      <c r="E38" s="4">
        <v>6.6708100000000003E-4</v>
      </c>
      <c r="F38" s="4">
        <v>1.9574001000000001E-2</v>
      </c>
    </row>
    <row r="39" spans="1:6" ht="15.75">
      <c r="A39" s="4" t="s">
        <v>2936</v>
      </c>
      <c r="B39" s="4" t="s">
        <v>220</v>
      </c>
      <c r="C39" s="4">
        <v>0.17275096700000001</v>
      </c>
      <c r="D39" s="4">
        <v>-2.5332343100000001</v>
      </c>
      <c r="E39" s="4">
        <v>7.4734900000000002E-4</v>
      </c>
      <c r="F39" s="4">
        <v>2.1181129999999999E-2</v>
      </c>
    </row>
    <row r="40" spans="1:6" ht="15.75">
      <c r="A40" s="4" t="s">
        <v>2935</v>
      </c>
      <c r="B40" s="4" t="s">
        <v>1103</v>
      </c>
      <c r="C40" s="4">
        <v>0.173396089</v>
      </c>
      <c r="D40" s="4">
        <v>-2.5278567359999999</v>
      </c>
      <c r="E40" s="5">
        <v>7.0100000000000004E-20</v>
      </c>
      <c r="F40" s="5">
        <v>3.34E-16</v>
      </c>
    </row>
    <row r="41" spans="1:6" ht="15.75">
      <c r="A41" s="4" t="s">
        <v>2934</v>
      </c>
      <c r="B41" s="4" t="s">
        <v>646</v>
      </c>
      <c r="C41" s="4">
        <v>0.17404693700000001</v>
      </c>
      <c r="D41" s="4">
        <v>-2.5224516690000001</v>
      </c>
      <c r="E41" s="5">
        <v>4.08E-7</v>
      </c>
      <c r="F41" s="5">
        <v>5.6100000000000002E-5</v>
      </c>
    </row>
    <row r="42" spans="1:6" ht="15.75">
      <c r="A42" s="4" t="s">
        <v>2933</v>
      </c>
      <c r="B42" s="4" t="s">
        <v>671</v>
      </c>
      <c r="C42" s="4">
        <v>0.17408084200000001</v>
      </c>
      <c r="D42" s="4">
        <v>-2.5221706560000001</v>
      </c>
      <c r="E42" s="5">
        <v>3.7799999999999999E-10</v>
      </c>
      <c r="F42" s="5">
        <v>1.68E-7</v>
      </c>
    </row>
    <row r="43" spans="1:6" ht="15.75">
      <c r="A43" s="4" t="s">
        <v>2932</v>
      </c>
      <c r="B43" s="4" t="s">
        <v>2357</v>
      </c>
      <c r="C43" s="4">
        <v>0.17656486399999999</v>
      </c>
      <c r="D43" s="4">
        <v>-2.501729815</v>
      </c>
      <c r="E43" s="5">
        <v>7.9500000000000007E-12</v>
      </c>
      <c r="F43" s="5">
        <v>5.9900000000000002E-9</v>
      </c>
    </row>
    <row r="44" spans="1:6" ht="15.75">
      <c r="A44" s="4" t="s">
        <v>2931</v>
      </c>
      <c r="B44" s="4" t="s">
        <v>808</v>
      </c>
      <c r="C44" s="4">
        <v>0.17670054700000001</v>
      </c>
      <c r="D44" s="4">
        <v>-2.5006215859999998</v>
      </c>
      <c r="E44" s="5">
        <v>5.8100000000000003E-6</v>
      </c>
      <c r="F44" s="4">
        <v>5.0834999999999997E-4</v>
      </c>
    </row>
    <row r="45" spans="1:6" ht="15.75">
      <c r="A45" s="4" t="s">
        <v>2930</v>
      </c>
      <c r="B45" s="4" t="s">
        <v>120</v>
      </c>
      <c r="C45" s="4">
        <v>0.17858062999999999</v>
      </c>
      <c r="D45" s="4">
        <v>-2.4853524880000002</v>
      </c>
      <c r="E45" s="5">
        <v>7.4499999999999997E-9</v>
      </c>
      <c r="F45" s="5">
        <v>2.0099999999999998E-6</v>
      </c>
    </row>
    <row r="46" spans="1:6" ht="15.75">
      <c r="A46" s="4" t="s">
        <v>2929</v>
      </c>
      <c r="B46" s="4" t="s">
        <v>1914</v>
      </c>
      <c r="C46" s="4">
        <v>0.17963253400000001</v>
      </c>
      <c r="D46" s="4">
        <v>-2.476879426</v>
      </c>
      <c r="E46" s="5">
        <v>1.68E-7</v>
      </c>
      <c r="F46" s="5">
        <v>2.6999999999999999E-5</v>
      </c>
    </row>
    <row r="47" spans="1:6" ht="15.75">
      <c r="A47" s="4" t="s">
        <v>2928</v>
      </c>
      <c r="B47" s="4" t="s">
        <v>604</v>
      </c>
      <c r="C47" s="4">
        <v>0.18259915099999999</v>
      </c>
      <c r="D47" s="4">
        <v>-2.4532480350000001</v>
      </c>
      <c r="E47" s="4">
        <v>4.5062100000000001E-4</v>
      </c>
      <c r="F47" s="4">
        <v>1.4536881E-2</v>
      </c>
    </row>
    <row r="48" spans="1:6" ht="15.75">
      <c r="A48" s="4" t="s">
        <v>2927</v>
      </c>
      <c r="B48" s="4" t="s">
        <v>2315</v>
      </c>
      <c r="C48" s="4">
        <v>0.18266596099999999</v>
      </c>
      <c r="D48" s="4">
        <v>-2.4527202780000001</v>
      </c>
      <c r="E48" s="5">
        <v>1.9699999999999999E-13</v>
      </c>
      <c r="F48" s="5">
        <v>2.6600000000000001E-10</v>
      </c>
    </row>
    <row r="49" spans="1:6" ht="15.75">
      <c r="A49" s="4" t="s">
        <v>2926</v>
      </c>
      <c r="B49" s="4" t="s">
        <v>2227</v>
      </c>
      <c r="C49" s="4">
        <v>0.18308318800000001</v>
      </c>
      <c r="D49" s="4">
        <v>-2.4494287770000001</v>
      </c>
      <c r="E49" s="5">
        <v>8.8399999999999994E-5</v>
      </c>
      <c r="F49" s="4">
        <v>4.3436239999999999E-3</v>
      </c>
    </row>
    <row r="50" spans="1:6" ht="15.75">
      <c r="A50" s="4" t="s">
        <v>2925</v>
      </c>
      <c r="B50" s="4" t="s">
        <v>1314</v>
      </c>
      <c r="C50" s="4">
        <v>0.183501304</v>
      </c>
      <c r="D50" s="4">
        <v>-2.4461377780000002</v>
      </c>
      <c r="E50" s="5">
        <v>9.1599999999999999E-11</v>
      </c>
      <c r="F50" s="5">
        <v>4.7600000000000003E-8</v>
      </c>
    </row>
    <row r="51" spans="1:6" ht="15.75">
      <c r="A51" s="4" t="s">
        <v>2924</v>
      </c>
      <c r="B51" s="4" t="s">
        <v>1727</v>
      </c>
      <c r="C51" s="4">
        <v>0.184011439</v>
      </c>
      <c r="D51" s="4">
        <v>-2.4421326410000002</v>
      </c>
      <c r="E51" s="5">
        <v>1.34E-10</v>
      </c>
      <c r="F51" s="5">
        <v>6.5299999999999996E-8</v>
      </c>
    </row>
    <row r="52" spans="1:6" ht="15.75">
      <c r="A52" s="4" t="s">
        <v>2923</v>
      </c>
      <c r="B52" s="4" t="s">
        <v>64</v>
      </c>
      <c r="C52" s="4">
        <v>0.189709078</v>
      </c>
      <c r="D52" s="4">
        <v>-2.3981393799999999</v>
      </c>
      <c r="E52" s="4">
        <v>2.3954799999999999E-4</v>
      </c>
      <c r="F52" s="4">
        <v>9.1083610000000006E-3</v>
      </c>
    </row>
    <row r="53" spans="1:6" ht="15.75">
      <c r="A53" s="4" t="s">
        <v>2922</v>
      </c>
      <c r="B53" s="4" t="s">
        <v>1078</v>
      </c>
      <c r="C53" s="4">
        <v>0.19150498199999999</v>
      </c>
      <c r="D53" s="4">
        <v>-2.384546169</v>
      </c>
      <c r="E53" s="4">
        <v>3.4826200000000001E-4</v>
      </c>
      <c r="F53" s="4">
        <v>1.2038195E-2</v>
      </c>
    </row>
    <row r="54" spans="1:6" ht="15.75">
      <c r="A54" s="4" t="s">
        <v>2921</v>
      </c>
      <c r="B54" s="4" t="s">
        <v>249</v>
      </c>
      <c r="C54" s="4">
        <v>0.19374050400000001</v>
      </c>
      <c r="D54" s="4">
        <v>-2.367802491</v>
      </c>
      <c r="E54" s="5">
        <v>1.12E-20</v>
      </c>
      <c r="F54" s="5">
        <v>5.6500000000000006E-17</v>
      </c>
    </row>
    <row r="55" spans="1:6" ht="15.75">
      <c r="A55" s="4" t="s">
        <v>2920</v>
      </c>
      <c r="B55" s="4" t="s">
        <v>943</v>
      </c>
      <c r="C55" s="4">
        <v>0.193827623</v>
      </c>
      <c r="D55" s="4">
        <v>-2.3671539089999998</v>
      </c>
      <c r="E55" s="5">
        <v>1.02E-10</v>
      </c>
      <c r="F55" s="5">
        <v>5.2199999999999998E-8</v>
      </c>
    </row>
    <row r="56" spans="1:6" ht="15.75">
      <c r="A56" s="4" t="s">
        <v>2919</v>
      </c>
      <c r="B56" s="4" t="s">
        <v>601</v>
      </c>
      <c r="C56" s="4">
        <v>0.19762121199999999</v>
      </c>
      <c r="D56" s="4">
        <v>-2.339190286</v>
      </c>
      <c r="E56" s="5">
        <v>5.81E-14</v>
      </c>
      <c r="F56" s="5">
        <v>8.3499999999999996E-11</v>
      </c>
    </row>
    <row r="57" spans="1:6" ht="15.75">
      <c r="A57" s="4" t="s">
        <v>2918</v>
      </c>
      <c r="B57" s="4" t="s">
        <v>1945</v>
      </c>
      <c r="C57" s="4">
        <v>0.207462966</v>
      </c>
      <c r="D57" s="4">
        <v>-2.269074271</v>
      </c>
      <c r="E57" s="4">
        <v>2.0681459999999999E-3</v>
      </c>
      <c r="F57" s="4">
        <v>4.4151177E-2</v>
      </c>
    </row>
    <row r="58" spans="1:6" ht="15.75">
      <c r="A58" s="4" t="s">
        <v>2917</v>
      </c>
      <c r="B58" s="4" t="s">
        <v>2176</v>
      </c>
      <c r="C58" s="4">
        <v>0.208635139</v>
      </c>
      <c r="D58" s="4">
        <v>-2.2609459360000002</v>
      </c>
      <c r="E58" s="4">
        <v>7.1544800000000004E-4</v>
      </c>
      <c r="F58" s="4">
        <v>2.0586465000000002E-2</v>
      </c>
    </row>
    <row r="59" spans="1:6" ht="15.75">
      <c r="A59" s="4" t="s">
        <v>2916</v>
      </c>
      <c r="B59" s="4" t="s">
        <v>2007</v>
      </c>
      <c r="C59" s="4">
        <v>0.21390970600000001</v>
      </c>
      <c r="D59" s="4">
        <v>-2.2249261520000001</v>
      </c>
      <c r="E59" s="4">
        <v>1.9968300000000001E-4</v>
      </c>
      <c r="F59" s="4">
        <v>8.0134379999999995E-3</v>
      </c>
    </row>
    <row r="60" spans="1:6" ht="15.75">
      <c r="A60" s="4" t="s">
        <v>2915</v>
      </c>
      <c r="B60" s="4" t="s">
        <v>731</v>
      </c>
      <c r="C60" s="4">
        <v>0.214581625</v>
      </c>
      <c r="D60" s="4">
        <v>-2.2204015519999998</v>
      </c>
      <c r="E60" s="5">
        <v>8.7299999999999994E-5</v>
      </c>
      <c r="F60" s="4">
        <v>4.3037149999999996E-3</v>
      </c>
    </row>
    <row r="61" spans="1:6" ht="15.75">
      <c r="A61" s="4" t="s">
        <v>2914</v>
      </c>
      <c r="B61" s="4" t="s">
        <v>1514</v>
      </c>
      <c r="C61" s="4">
        <v>0.21557364400000001</v>
      </c>
      <c r="D61" s="4">
        <v>-2.2137472909999998</v>
      </c>
      <c r="E61" s="4">
        <v>7.1268199999999996E-4</v>
      </c>
      <c r="F61" s="4">
        <v>2.0539549000000001E-2</v>
      </c>
    </row>
    <row r="62" spans="1:6" ht="15.75">
      <c r="A62" s="4" t="s">
        <v>2913</v>
      </c>
      <c r="B62" s="4" t="s">
        <v>573</v>
      </c>
      <c r="C62" s="4">
        <v>0.21585311300000001</v>
      </c>
      <c r="D62" s="4">
        <v>-2.2118781959999998</v>
      </c>
      <c r="E62" s="5">
        <v>2.6399999999999998E-7</v>
      </c>
      <c r="F62" s="5">
        <v>3.93E-5</v>
      </c>
    </row>
    <row r="63" spans="1:6" ht="15.75">
      <c r="A63" s="4" t="s">
        <v>2912</v>
      </c>
      <c r="B63" s="4" t="s">
        <v>376</v>
      </c>
      <c r="C63" s="4">
        <v>0.216843433</v>
      </c>
      <c r="D63" s="4">
        <v>-2.205274341</v>
      </c>
      <c r="E63" s="4">
        <v>2.20273E-4</v>
      </c>
      <c r="F63" s="4">
        <v>8.5743680000000006E-3</v>
      </c>
    </row>
    <row r="64" spans="1:6" ht="15.75">
      <c r="A64" s="4" t="s">
        <v>2911</v>
      </c>
      <c r="B64" s="4" t="s">
        <v>2327</v>
      </c>
      <c r="C64" s="4">
        <v>0.22111404600000001</v>
      </c>
      <c r="D64" s="4">
        <v>-2.1771374240000001</v>
      </c>
      <c r="E64" s="5">
        <v>3.5499999999999999E-7</v>
      </c>
      <c r="F64" s="5">
        <v>5.0399999999999999E-5</v>
      </c>
    </row>
    <row r="65" spans="1:6" ht="15.75">
      <c r="A65" s="4" t="s">
        <v>2910</v>
      </c>
      <c r="B65" s="4" t="s">
        <v>296</v>
      </c>
      <c r="C65" s="4">
        <v>0.221326151</v>
      </c>
      <c r="D65" s="4">
        <v>-2.1757541730000001</v>
      </c>
      <c r="E65" s="4">
        <v>6.1232400000000003E-4</v>
      </c>
      <c r="F65" s="4">
        <v>1.8318098000000001E-2</v>
      </c>
    </row>
    <row r="66" spans="1:6" ht="15.75">
      <c r="A66" s="4" t="s">
        <v>2909</v>
      </c>
      <c r="B66" s="4" t="s">
        <v>424</v>
      </c>
      <c r="C66" s="4">
        <v>0.221456076</v>
      </c>
      <c r="D66" s="4">
        <v>-2.1749075119999999</v>
      </c>
      <c r="E66" s="5">
        <v>1.09E-9</v>
      </c>
      <c r="F66" s="5">
        <v>4.0999999999999999E-7</v>
      </c>
    </row>
    <row r="67" spans="1:6" ht="15.75">
      <c r="A67" s="4" t="s">
        <v>2908</v>
      </c>
      <c r="B67" s="4" t="s">
        <v>1023</v>
      </c>
      <c r="C67" s="4">
        <v>0.22217577999999999</v>
      </c>
      <c r="D67" s="4">
        <v>-2.1702265409999999</v>
      </c>
      <c r="E67" s="5">
        <v>6.3699999999999997E-10</v>
      </c>
      <c r="F67" s="5">
        <v>2.5600000000000002E-7</v>
      </c>
    </row>
    <row r="68" spans="1:6" ht="15.75">
      <c r="A68" s="4" t="s">
        <v>2907</v>
      </c>
      <c r="B68" s="4" t="s">
        <v>1143</v>
      </c>
      <c r="C68" s="4">
        <v>0.222662687</v>
      </c>
      <c r="D68" s="4">
        <v>-2.1670682779999999</v>
      </c>
      <c r="E68" s="5">
        <v>2.7400000000000001E-18</v>
      </c>
      <c r="F68" s="5">
        <v>9.9100000000000005E-15</v>
      </c>
    </row>
    <row r="69" spans="1:6" ht="15.75">
      <c r="A69" s="4" t="s">
        <v>2906</v>
      </c>
      <c r="B69" s="4" t="s">
        <v>1487</v>
      </c>
      <c r="C69" s="4">
        <v>0.22269549499999999</v>
      </c>
      <c r="D69" s="4">
        <v>-2.1668557239999999</v>
      </c>
      <c r="E69" s="4">
        <v>2.100761E-3</v>
      </c>
      <c r="F69" s="4">
        <v>4.4631644999999998E-2</v>
      </c>
    </row>
    <row r="70" spans="1:6" ht="15.75">
      <c r="A70" s="4" t="s">
        <v>2905</v>
      </c>
      <c r="B70" s="4" t="s">
        <v>2017</v>
      </c>
      <c r="C70" s="4">
        <v>0.222715046</v>
      </c>
      <c r="D70" s="4">
        <v>-2.1667290709999998</v>
      </c>
      <c r="E70" s="4">
        <v>1.4130100000000001E-4</v>
      </c>
      <c r="F70" s="4">
        <v>6.195257E-3</v>
      </c>
    </row>
    <row r="71" spans="1:6" ht="15.75">
      <c r="A71" s="4" t="s">
        <v>2904</v>
      </c>
      <c r="B71" s="4" t="s">
        <v>817</v>
      </c>
      <c r="C71" s="4">
        <v>0.22302044700000001</v>
      </c>
      <c r="D71" s="4">
        <v>-2.1647521059999999</v>
      </c>
      <c r="E71" s="4">
        <v>2.437673E-3</v>
      </c>
      <c r="F71" s="4">
        <v>4.9527885000000001E-2</v>
      </c>
    </row>
    <row r="72" spans="1:6" ht="15.75">
      <c r="A72" s="4" t="s">
        <v>2903</v>
      </c>
      <c r="B72" s="4" t="s">
        <v>2093</v>
      </c>
      <c r="C72" s="4">
        <v>0.225624083</v>
      </c>
      <c r="D72" s="4">
        <v>-2.1480070250000001</v>
      </c>
      <c r="E72" s="4">
        <v>1.41951E-4</v>
      </c>
      <c r="F72" s="4">
        <v>6.2177320000000001E-3</v>
      </c>
    </row>
    <row r="73" spans="1:6" ht="15.75">
      <c r="A73" s="4" t="s">
        <v>2902</v>
      </c>
      <c r="B73" s="4" t="s">
        <v>1542</v>
      </c>
      <c r="C73" s="4">
        <v>0.22810918899999999</v>
      </c>
      <c r="D73" s="4">
        <v>-2.132203531</v>
      </c>
      <c r="E73" s="5">
        <v>5.2100000000000001E-6</v>
      </c>
      <c r="F73" s="4">
        <v>4.6445500000000001E-4</v>
      </c>
    </row>
    <row r="74" spans="1:6" ht="15.75">
      <c r="A74" s="4" t="s">
        <v>2901</v>
      </c>
      <c r="B74" s="4" t="s">
        <v>346</v>
      </c>
      <c r="C74" s="4">
        <v>0.22973170700000001</v>
      </c>
      <c r="D74" s="4">
        <v>-2.1219781050000002</v>
      </c>
      <c r="E74" s="5">
        <v>9.3700000000000001E-6</v>
      </c>
      <c r="F74" s="4">
        <v>7.36014E-4</v>
      </c>
    </row>
    <row r="75" spans="1:6" ht="15.75">
      <c r="A75" s="4" t="s">
        <v>2900</v>
      </c>
      <c r="B75" s="4" t="s">
        <v>276</v>
      </c>
      <c r="C75" s="4">
        <v>0.23051681299999999</v>
      </c>
      <c r="D75" s="4">
        <v>-2.117056115</v>
      </c>
      <c r="E75" s="5">
        <v>2.8300000000000001E-13</v>
      </c>
      <c r="F75" s="5">
        <v>3.4599999999999999E-10</v>
      </c>
    </row>
    <row r="76" spans="1:6" ht="15.75">
      <c r="A76" s="4" t="s">
        <v>2899</v>
      </c>
      <c r="B76" s="4" t="s">
        <v>86</v>
      </c>
      <c r="C76" s="4">
        <v>0.23207967199999999</v>
      </c>
      <c r="D76" s="4">
        <v>-2.1073079360000002</v>
      </c>
      <c r="E76" s="4">
        <v>6.8238200000000004E-4</v>
      </c>
      <c r="F76" s="4">
        <v>1.9911208999999999E-2</v>
      </c>
    </row>
    <row r="77" spans="1:6" ht="15.75">
      <c r="A77" s="4" t="s">
        <v>2898</v>
      </c>
      <c r="B77" s="4" t="s">
        <v>1161</v>
      </c>
      <c r="C77" s="4">
        <v>0.23269677</v>
      </c>
      <c r="D77" s="4">
        <v>-2.1034769070000001</v>
      </c>
      <c r="E77" s="5">
        <v>1.5400000000000002E-5</v>
      </c>
      <c r="F77" s="4">
        <v>1.0978330000000001E-3</v>
      </c>
    </row>
    <row r="78" spans="1:6" ht="15.75">
      <c r="A78" s="4" t="s">
        <v>2897</v>
      </c>
      <c r="B78" s="4" t="s">
        <v>2299</v>
      </c>
      <c r="C78" s="4">
        <v>0.23386541999999999</v>
      </c>
      <c r="D78" s="4">
        <v>-2.0962495379999999</v>
      </c>
      <c r="E78" s="5">
        <v>4.7699999999999999E-9</v>
      </c>
      <c r="F78" s="5">
        <v>1.4500000000000001E-6</v>
      </c>
    </row>
    <row r="79" spans="1:6" ht="15.75">
      <c r="A79" s="4" t="s">
        <v>2896</v>
      </c>
      <c r="B79" s="4" t="s">
        <v>1517</v>
      </c>
      <c r="C79" s="4">
        <v>0.23696377099999999</v>
      </c>
      <c r="D79" s="4">
        <v>-2.0772615910000001</v>
      </c>
      <c r="E79" s="4">
        <v>2.05818E-4</v>
      </c>
      <c r="F79" s="4">
        <v>8.1924460000000008E-3</v>
      </c>
    </row>
    <row r="80" spans="1:6" ht="15.75">
      <c r="A80" s="4" t="s">
        <v>2895</v>
      </c>
      <c r="B80" s="4" t="s">
        <v>1057</v>
      </c>
      <c r="C80" s="4">
        <v>0.24241583899999999</v>
      </c>
      <c r="D80" s="4">
        <v>-2.0444441289999999</v>
      </c>
      <c r="E80" s="5">
        <v>2.3300000000000001E-6</v>
      </c>
      <c r="F80" s="4">
        <v>2.3993800000000001E-4</v>
      </c>
    </row>
    <row r="81" spans="1:6" ht="15.75">
      <c r="A81" s="4" t="s">
        <v>2894</v>
      </c>
      <c r="B81" s="4" t="s">
        <v>339</v>
      </c>
      <c r="C81" s="4">
        <v>0.24384468100000001</v>
      </c>
      <c r="D81" s="4">
        <v>-2.0359655920000002</v>
      </c>
      <c r="E81" s="4">
        <v>9.6761299999999998E-4</v>
      </c>
      <c r="F81" s="4">
        <v>2.5656073000000001E-2</v>
      </c>
    </row>
    <row r="82" spans="1:6" ht="15.75">
      <c r="A82" s="4" t="s">
        <v>2893</v>
      </c>
      <c r="B82" s="4" t="s">
        <v>1956</v>
      </c>
      <c r="C82" s="4">
        <v>0.24445143</v>
      </c>
      <c r="D82" s="4">
        <v>-2.032380249</v>
      </c>
      <c r="E82" s="4">
        <v>6.5596600000000001E-4</v>
      </c>
      <c r="F82" s="4">
        <v>1.9317167999999999E-2</v>
      </c>
    </row>
    <row r="83" spans="1:6" ht="15.75">
      <c r="A83" s="4" t="s">
        <v>2892</v>
      </c>
      <c r="B83" s="4" t="s">
        <v>576</v>
      </c>
      <c r="C83" s="4">
        <v>0.24446609899999999</v>
      </c>
      <c r="D83" s="4">
        <v>-2.0322936789999999</v>
      </c>
      <c r="E83" s="4">
        <v>8.3945199999999997E-4</v>
      </c>
      <c r="F83" s="4">
        <v>2.3139262000000001E-2</v>
      </c>
    </row>
    <row r="84" spans="1:6" ht="15.75">
      <c r="A84" s="4" t="s">
        <v>2891</v>
      </c>
      <c r="B84" s="4" t="s">
        <v>459</v>
      </c>
      <c r="C84" s="4">
        <v>0.244601979</v>
      </c>
      <c r="D84" s="4">
        <v>-2.031492021</v>
      </c>
      <c r="E84" s="4">
        <v>1.09051E-4</v>
      </c>
      <c r="F84" s="4">
        <v>5.115896E-3</v>
      </c>
    </row>
    <row r="85" spans="1:6" ht="15.75">
      <c r="A85" s="4" t="s">
        <v>2890</v>
      </c>
      <c r="B85" s="4" t="s">
        <v>800</v>
      </c>
      <c r="C85" s="4">
        <v>0.244603392</v>
      </c>
      <c r="D85" s="4">
        <v>-2.0314836820000002</v>
      </c>
      <c r="E85" s="4">
        <v>2.27433E-4</v>
      </c>
      <c r="F85" s="4">
        <v>8.7730450000000001E-3</v>
      </c>
    </row>
    <row r="86" spans="1:6" ht="15.75">
      <c r="A86" s="4" t="s">
        <v>2889</v>
      </c>
      <c r="B86" s="4" t="s">
        <v>1811</v>
      </c>
      <c r="C86" s="4">
        <v>0.24573521400000001</v>
      </c>
      <c r="D86" s="4">
        <v>-2.0248234809999999</v>
      </c>
      <c r="E86" s="5">
        <v>1.46E-6</v>
      </c>
      <c r="F86" s="4">
        <v>1.6545500000000001E-4</v>
      </c>
    </row>
    <row r="87" spans="1:6" ht="15.75">
      <c r="A87" s="4" t="s">
        <v>2888</v>
      </c>
      <c r="B87" s="4" t="s">
        <v>2364</v>
      </c>
      <c r="C87" s="4">
        <v>0.250209758</v>
      </c>
      <c r="D87" s="4">
        <v>-1.9987900409999999</v>
      </c>
      <c r="E87" s="5">
        <v>5.7E-10</v>
      </c>
      <c r="F87" s="5">
        <v>2.36E-7</v>
      </c>
    </row>
    <row r="88" spans="1:6" ht="15.75">
      <c r="A88" s="4" t="s">
        <v>2887</v>
      </c>
      <c r="B88" s="4" t="s">
        <v>706</v>
      </c>
      <c r="C88" s="4">
        <v>0.25046822299999999</v>
      </c>
      <c r="D88" s="4">
        <v>-1.997300514</v>
      </c>
      <c r="E88" s="4">
        <v>2.43976E-4</v>
      </c>
      <c r="F88" s="4">
        <v>9.2446590000000006E-3</v>
      </c>
    </row>
    <row r="89" spans="1:6" ht="15.75">
      <c r="A89" s="4" t="s">
        <v>2886</v>
      </c>
      <c r="B89" s="4" t="s">
        <v>1364</v>
      </c>
      <c r="C89" s="4">
        <v>0.25115056899999999</v>
      </c>
      <c r="D89" s="4">
        <v>-1.993375554</v>
      </c>
      <c r="E89" s="4">
        <v>3.8562299999999998E-4</v>
      </c>
      <c r="F89" s="4">
        <v>1.2953572E-2</v>
      </c>
    </row>
    <row r="90" spans="1:6" ht="15.75">
      <c r="A90" s="4" t="s">
        <v>2885</v>
      </c>
      <c r="B90" s="4" t="s">
        <v>842</v>
      </c>
      <c r="C90" s="4">
        <v>0.25226254100000001</v>
      </c>
      <c r="D90" s="4">
        <v>-1.987002103</v>
      </c>
      <c r="E90" s="5">
        <v>3.14E-6</v>
      </c>
      <c r="F90" s="4">
        <v>3.0597300000000002E-4</v>
      </c>
    </row>
    <row r="91" spans="1:6" ht="15.75">
      <c r="A91" s="4" t="s">
        <v>2884</v>
      </c>
      <c r="B91" s="4" t="s">
        <v>493</v>
      </c>
      <c r="C91" s="4">
        <v>0.25303523700000002</v>
      </c>
      <c r="D91" s="4">
        <v>-1.982589792</v>
      </c>
      <c r="E91" s="5">
        <v>1.48E-11</v>
      </c>
      <c r="F91" s="5">
        <v>9.6799999999999997E-9</v>
      </c>
    </row>
    <row r="92" spans="1:6" ht="15.75">
      <c r="A92" s="4" t="s">
        <v>2883</v>
      </c>
      <c r="B92" s="4" t="s">
        <v>713</v>
      </c>
      <c r="C92" s="4">
        <v>0.253762763</v>
      </c>
      <c r="D92" s="4">
        <v>-1.97844771</v>
      </c>
      <c r="E92" s="5">
        <v>5.6599999999999996E-7</v>
      </c>
      <c r="F92" s="5">
        <v>7.3499999999999998E-5</v>
      </c>
    </row>
    <row r="93" spans="1:6" ht="15.75">
      <c r="A93" s="4" t="s">
        <v>2882</v>
      </c>
      <c r="B93" s="4" t="s">
        <v>2044</v>
      </c>
      <c r="C93" s="4">
        <v>0.25469143799999999</v>
      </c>
      <c r="D93" s="4">
        <v>-1.9731776329999999</v>
      </c>
      <c r="E93" s="5">
        <v>2.0100000000000001E-5</v>
      </c>
      <c r="F93" s="4">
        <v>1.3577769999999999E-3</v>
      </c>
    </row>
    <row r="94" spans="1:6" ht="15.75">
      <c r="A94" s="4" t="s">
        <v>2881</v>
      </c>
      <c r="B94" s="4" t="s">
        <v>25</v>
      </c>
      <c r="C94" s="4">
        <v>0.25506459399999998</v>
      </c>
      <c r="D94" s="4">
        <v>-1.9710654460000001</v>
      </c>
      <c r="E94" s="5">
        <v>4.1E-5</v>
      </c>
      <c r="F94" s="4">
        <v>2.3755450000000002E-3</v>
      </c>
    </row>
    <row r="95" spans="1:6" ht="15.75">
      <c r="A95" s="4" t="s">
        <v>2880</v>
      </c>
      <c r="B95" s="4" t="s">
        <v>1683</v>
      </c>
      <c r="C95" s="4">
        <v>0.256175563</v>
      </c>
      <c r="D95" s="4">
        <v>-1.9647952360000001</v>
      </c>
      <c r="E95" s="4">
        <v>1.7968249999999999E-3</v>
      </c>
      <c r="F95" s="4">
        <v>3.9834316000000002E-2</v>
      </c>
    </row>
    <row r="96" spans="1:6" ht="15.75">
      <c r="A96" s="4" t="s">
        <v>2879</v>
      </c>
      <c r="B96" s="4" t="s">
        <v>418</v>
      </c>
      <c r="C96" s="4">
        <v>0.25634006500000001</v>
      </c>
      <c r="D96" s="4">
        <v>-1.963869109</v>
      </c>
      <c r="E96" s="5">
        <v>1.6799999999999998E-5</v>
      </c>
      <c r="F96" s="4">
        <v>1.1749810000000001E-3</v>
      </c>
    </row>
    <row r="97" spans="1:6" ht="15.75">
      <c r="A97" s="4" t="s">
        <v>2878</v>
      </c>
      <c r="B97" s="4" t="s">
        <v>105</v>
      </c>
      <c r="C97" s="4">
        <v>0.25957076800000001</v>
      </c>
      <c r="D97" s="4">
        <v>-1.945800177</v>
      </c>
      <c r="E97" s="4">
        <v>1.6007200000000001E-4</v>
      </c>
      <c r="F97" s="4">
        <v>6.7848689999999998E-3</v>
      </c>
    </row>
    <row r="98" spans="1:6" ht="15.75">
      <c r="A98" s="4" t="s">
        <v>2877</v>
      </c>
      <c r="B98" s="4" t="s">
        <v>1300</v>
      </c>
      <c r="C98" s="4">
        <v>0.26035241100000001</v>
      </c>
      <c r="D98" s="4">
        <v>-1.9414623289999999</v>
      </c>
      <c r="E98" s="5">
        <v>1.82E-16</v>
      </c>
      <c r="F98" s="5">
        <v>4.4600000000000002E-13</v>
      </c>
    </row>
    <row r="99" spans="1:6" ht="15.75">
      <c r="A99" s="4" t="s">
        <v>2876</v>
      </c>
      <c r="B99" s="4" t="s">
        <v>2298</v>
      </c>
      <c r="C99" s="4">
        <v>0.26070474199999999</v>
      </c>
      <c r="D99" s="4">
        <v>-1.9395112729999999</v>
      </c>
      <c r="E99" s="5">
        <v>3.7200000000000003E-12</v>
      </c>
      <c r="F99" s="5">
        <v>3.1500000000000001E-9</v>
      </c>
    </row>
    <row r="100" spans="1:6" ht="15.75">
      <c r="A100" s="4" t="s">
        <v>2875</v>
      </c>
      <c r="B100" s="4" t="s">
        <v>1464</v>
      </c>
      <c r="C100" s="4">
        <v>0.261231239</v>
      </c>
      <c r="D100" s="4">
        <v>-1.9366006659999999</v>
      </c>
      <c r="E100" s="5">
        <v>2.1100000000000001E-6</v>
      </c>
      <c r="F100" s="4">
        <v>2.2124300000000001E-4</v>
      </c>
    </row>
    <row r="101" spans="1:6" ht="15.75">
      <c r="A101" s="4" t="s">
        <v>2874</v>
      </c>
      <c r="B101" s="4" t="s">
        <v>704</v>
      </c>
      <c r="C101" s="4">
        <v>0.261508821</v>
      </c>
      <c r="D101" s="4">
        <v>-1.9350684849999999</v>
      </c>
      <c r="E101" s="5">
        <v>1.4100000000000001E-7</v>
      </c>
      <c r="F101" s="5">
        <v>2.3300000000000001E-5</v>
      </c>
    </row>
    <row r="102" spans="1:6" ht="15.75">
      <c r="A102" s="4" t="s">
        <v>2873</v>
      </c>
      <c r="B102" s="4" t="s">
        <v>2178</v>
      </c>
      <c r="C102" s="4">
        <v>0.26586522800000001</v>
      </c>
      <c r="D102" s="4">
        <v>-1.911232993</v>
      </c>
      <c r="E102" s="5">
        <v>4.9200000000000003E-15</v>
      </c>
      <c r="F102" s="5">
        <v>9.6700000000000006E-12</v>
      </c>
    </row>
    <row r="103" spans="1:6" ht="15.75">
      <c r="A103" s="4" t="s">
        <v>2872</v>
      </c>
      <c r="B103" s="4" t="s">
        <v>530</v>
      </c>
      <c r="C103" s="4">
        <v>0.26808663500000002</v>
      </c>
      <c r="D103" s="4">
        <v>-1.8992287969999999</v>
      </c>
      <c r="E103" s="4">
        <v>1.96763E-4</v>
      </c>
      <c r="F103" s="4">
        <v>7.9243820000000006E-3</v>
      </c>
    </row>
    <row r="104" spans="1:6" ht="15.75">
      <c r="A104" s="4" t="s">
        <v>2871</v>
      </c>
      <c r="B104" s="4" t="s">
        <v>172</v>
      </c>
      <c r="C104" s="4">
        <v>0.26861273299999999</v>
      </c>
      <c r="D104" s="4">
        <v>-1.896400399</v>
      </c>
      <c r="E104" s="5">
        <v>7.4200000000000001E-5</v>
      </c>
      <c r="F104" s="4">
        <v>3.7485869999999998E-3</v>
      </c>
    </row>
    <row r="105" spans="1:6" ht="15.75">
      <c r="A105" s="4" t="s">
        <v>2870</v>
      </c>
      <c r="B105" s="4" t="s">
        <v>1299</v>
      </c>
      <c r="C105" s="4">
        <v>0.26913462300000002</v>
      </c>
      <c r="D105" s="4">
        <v>-1.893600095</v>
      </c>
      <c r="E105" s="5">
        <v>1.6400000000000001E-7</v>
      </c>
      <c r="F105" s="5">
        <v>2.6400000000000001E-5</v>
      </c>
    </row>
    <row r="106" spans="1:6" ht="15.75">
      <c r="A106" s="4" t="s">
        <v>2869</v>
      </c>
      <c r="B106" s="4" t="s">
        <v>1398</v>
      </c>
      <c r="C106" s="4">
        <v>0.26943128799999999</v>
      </c>
      <c r="D106" s="4">
        <v>-1.892010698</v>
      </c>
      <c r="E106" s="4">
        <v>1.0291569999999999E-3</v>
      </c>
      <c r="F106" s="4">
        <v>2.6747150000000001E-2</v>
      </c>
    </row>
    <row r="107" spans="1:6" ht="15.75">
      <c r="A107" s="4" t="s">
        <v>2868</v>
      </c>
      <c r="B107" s="4" t="s">
        <v>1586</v>
      </c>
      <c r="C107" s="4">
        <v>0.270499936</v>
      </c>
      <c r="D107" s="4">
        <v>-1.8862998399999999</v>
      </c>
      <c r="E107" s="4">
        <v>2.2279219999999998E-3</v>
      </c>
      <c r="F107" s="4">
        <v>4.6508832E-2</v>
      </c>
    </row>
    <row r="108" spans="1:6" ht="15.75">
      <c r="A108" s="4" t="s">
        <v>2867</v>
      </c>
      <c r="B108" s="4" t="s">
        <v>2293</v>
      </c>
      <c r="C108" s="4">
        <v>0.27111506899999999</v>
      </c>
      <c r="D108" s="4">
        <v>-1.883022795</v>
      </c>
      <c r="E108" s="5">
        <v>1.8199999999999999E-7</v>
      </c>
      <c r="F108" s="5">
        <v>2.8799999999999999E-5</v>
      </c>
    </row>
    <row r="109" spans="1:6" ht="15.75">
      <c r="A109" s="4" t="s">
        <v>2866</v>
      </c>
      <c r="B109" s="4" t="s">
        <v>615</v>
      </c>
      <c r="C109" s="4">
        <v>0.27143386899999999</v>
      </c>
      <c r="D109" s="4">
        <v>-1.8813273450000001</v>
      </c>
      <c r="E109" s="4">
        <v>1.496989E-3</v>
      </c>
      <c r="F109" s="4">
        <v>3.4950981999999998E-2</v>
      </c>
    </row>
    <row r="110" spans="1:6" ht="15.75">
      <c r="A110" s="4" t="s">
        <v>2865</v>
      </c>
      <c r="B110" s="4" t="s">
        <v>1128</v>
      </c>
      <c r="C110" s="4">
        <v>0.27236084500000002</v>
      </c>
      <c r="D110" s="4">
        <v>-1.8764087810000001</v>
      </c>
      <c r="E110" s="4">
        <v>8.5926000000000004E-4</v>
      </c>
      <c r="F110" s="4">
        <v>2.3527616000000001E-2</v>
      </c>
    </row>
    <row r="111" spans="1:6" ht="15.75">
      <c r="A111" s="4" t="s">
        <v>2864</v>
      </c>
      <c r="B111" s="4" t="s">
        <v>73</v>
      </c>
      <c r="C111" s="4">
        <v>0.272841636</v>
      </c>
      <c r="D111" s="4">
        <v>-1.8738642780000001</v>
      </c>
      <c r="E111" s="5">
        <v>1.1E-5</v>
      </c>
      <c r="F111" s="4">
        <v>8.3470400000000002E-4</v>
      </c>
    </row>
    <row r="112" spans="1:6" ht="15.75">
      <c r="A112" s="4" t="s">
        <v>2863</v>
      </c>
      <c r="B112" s="4" t="s">
        <v>1169</v>
      </c>
      <c r="C112" s="4">
        <v>0.27405529000000001</v>
      </c>
      <c r="D112" s="4">
        <v>-1.867461115</v>
      </c>
      <c r="E112" s="5">
        <v>9.5799999999999998E-5</v>
      </c>
      <c r="F112" s="4">
        <v>4.6246000000000004E-3</v>
      </c>
    </row>
    <row r="113" spans="1:6" ht="15.75">
      <c r="A113" s="4" t="s">
        <v>2862</v>
      </c>
      <c r="B113" s="4" t="s">
        <v>756</v>
      </c>
      <c r="C113" s="4">
        <v>0.274122109</v>
      </c>
      <c r="D113" s="4">
        <v>-1.8671094029999999</v>
      </c>
      <c r="E113" s="5">
        <v>4.3800000000000004E-6</v>
      </c>
      <c r="F113" s="4">
        <v>4.00536E-4</v>
      </c>
    </row>
    <row r="114" spans="1:6" ht="15.75">
      <c r="A114" s="4" t="s">
        <v>2861</v>
      </c>
      <c r="B114" s="4" t="s">
        <v>1079</v>
      </c>
      <c r="C114" s="4">
        <v>0.27446939999999997</v>
      </c>
      <c r="D114" s="4">
        <v>-1.865282782</v>
      </c>
      <c r="E114" s="5">
        <v>3.1E-6</v>
      </c>
      <c r="F114" s="4">
        <v>3.0275099999999997E-4</v>
      </c>
    </row>
    <row r="115" spans="1:6" ht="15.75">
      <c r="A115" s="4" t="s">
        <v>2860</v>
      </c>
      <c r="B115" s="4" t="s">
        <v>2199</v>
      </c>
      <c r="C115" s="4">
        <v>0.27596948999999998</v>
      </c>
      <c r="D115" s="4">
        <v>-1.857419318</v>
      </c>
      <c r="E115" s="4">
        <v>1.16363E-4</v>
      </c>
      <c r="F115" s="4">
        <v>5.3698690000000002E-3</v>
      </c>
    </row>
    <row r="116" spans="1:6" ht="15.75">
      <c r="A116" s="4" t="s">
        <v>2859</v>
      </c>
      <c r="B116" s="4" t="s">
        <v>2271</v>
      </c>
      <c r="C116" s="4">
        <v>0.27670239400000002</v>
      </c>
      <c r="D116" s="4">
        <v>-1.8535929680000001</v>
      </c>
      <c r="E116" s="4">
        <v>5.1883599999999995E-4</v>
      </c>
      <c r="F116" s="4">
        <v>1.6145817E-2</v>
      </c>
    </row>
    <row r="117" spans="1:6" ht="15.75">
      <c r="A117" s="4" t="s">
        <v>2858</v>
      </c>
      <c r="B117" s="4" t="s">
        <v>2076</v>
      </c>
      <c r="C117" s="4">
        <v>0.27809686700000003</v>
      </c>
      <c r="D117" s="4">
        <v>-1.846340605</v>
      </c>
      <c r="E117" s="5">
        <v>8.2600000000000004E-10</v>
      </c>
      <c r="F117" s="5">
        <v>3.1800000000000002E-7</v>
      </c>
    </row>
    <row r="118" spans="1:6" ht="15.75">
      <c r="A118" s="4" t="s">
        <v>2857</v>
      </c>
      <c r="B118" s="4" t="s">
        <v>1101</v>
      </c>
      <c r="C118" s="4">
        <v>0.27865222899999997</v>
      </c>
      <c r="D118" s="4">
        <v>-1.8434623999999999</v>
      </c>
      <c r="E118" s="4">
        <v>1.31524E-4</v>
      </c>
      <c r="F118" s="4">
        <v>5.8718499999999996E-3</v>
      </c>
    </row>
    <row r="119" spans="1:6" ht="15.75">
      <c r="A119" s="4" t="s">
        <v>2856</v>
      </c>
      <c r="B119" s="4" t="s">
        <v>2167</v>
      </c>
      <c r="C119" s="4">
        <v>0.27906145799999998</v>
      </c>
      <c r="D119" s="4">
        <v>-1.8413452100000001</v>
      </c>
      <c r="E119" s="5">
        <v>6.5300000000000002E-6</v>
      </c>
      <c r="F119" s="4">
        <v>5.5503300000000002E-4</v>
      </c>
    </row>
    <row r="120" spans="1:6" ht="15.75">
      <c r="A120" s="4" t="s">
        <v>2855</v>
      </c>
      <c r="B120" s="4" t="s">
        <v>1909</v>
      </c>
      <c r="C120" s="4">
        <v>0.279138622</v>
      </c>
      <c r="D120" s="4">
        <v>-1.840946346</v>
      </c>
      <c r="E120" s="4">
        <v>1.9297909999999999E-3</v>
      </c>
      <c r="F120" s="4">
        <v>4.1929520999999997E-2</v>
      </c>
    </row>
    <row r="121" spans="1:6" ht="15.75">
      <c r="A121" s="4" t="s">
        <v>2854</v>
      </c>
      <c r="B121" s="4" t="s">
        <v>99</v>
      </c>
      <c r="C121" s="4">
        <v>0.28161465600000002</v>
      </c>
      <c r="D121" s="4">
        <v>-1.8282056760000001</v>
      </c>
      <c r="E121" s="4">
        <v>8.2065700000000003E-4</v>
      </c>
      <c r="F121" s="4">
        <v>2.2711123999999999E-2</v>
      </c>
    </row>
    <row r="122" spans="1:6" ht="15.75">
      <c r="A122" s="4" t="s">
        <v>2853</v>
      </c>
      <c r="B122" s="4" t="s">
        <v>2297</v>
      </c>
      <c r="C122" s="4">
        <v>0.28208818699999999</v>
      </c>
      <c r="D122" s="4">
        <v>-1.825781841</v>
      </c>
      <c r="E122" s="5">
        <v>4.3299999999999997E-8</v>
      </c>
      <c r="F122" s="5">
        <v>8.6799999999999999E-6</v>
      </c>
    </row>
    <row r="123" spans="1:6" ht="15.75">
      <c r="A123" s="4" t="s">
        <v>2852</v>
      </c>
      <c r="B123" s="4" t="s">
        <v>2110</v>
      </c>
      <c r="C123" s="4">
        <v>0.286004023</v>
      </c>
      <c r="D123" s="4">
        <v>-1.8058926529999999</v>
      </c>
      <c r="E123" s="5">
        <v>1E-8</v>
      </c>
      <c r="F123" s="5">
        <v>2.6199999999999999E-6</v>
      </c>
    </row>
    <row r="124" spans="1:6" ht="15.75">
      <c r="A124" s="4" t="s">
        <v>2851</v>
      </c>
      <c r="B124" s="4" t="s">
        <v>2079</v>
      </c>
      <c r="C124" s="4">
        <v>0.286764984</v>
      </c>
      <c r="D124" s="4">
        <v>-1.8020592230000001</v>
      </c>
      <c r="E124" s="4">
        <v>1.2923700000000001E-4</v>
      </c>
      <c r="F124" s="4">
        <v>5.8156689999999999E-3</v>
      </c>
    </row>
    <row r="125" spans="1:6" ht="15.75">
      <c r="A125" s="4" t="s">
        <v>2850</v>
      </c>
      <c r="B125" s="4" t="s">
        <v>1621</v>
      </c>
      <c r="C125" s="4">
        <v>0.28704072899999999</v>
      </c>
      <c r="D125" s="4">
        <v>-1.800672638</v>
      </c>
      <c r="E125" s="4">
        <v>3.5123199999999999E-4</v>
      </c>
      <c r="F125" s="4">
        <v>1.2106893000000001E-2</v>
      </c>
    </row>
    <row r="126" spans="1:6" ht="15.75">
      <c r="A126" s="4" t="s">
        <v>2849</v>
      </c>
      <c r="B126" s="4" t="s">
        <v>273</v>
      </c>
      <c r="C126" s="4">
        <v>0.28779780700000002</v>
      </c>
      <c r="D126" s="4">
        <v>-1.796872496</v>
      </c>
      <c r="E126" s="4">
        <v>3.2423800000000002E-4</v>
      </c>
      <c r="F126" s="4">
        <v>1.1390492E-2</v>
      </c>
    </row>
    <row r="127" spans="1:6" ht="15.75">
      <c r="A127" s="4" t="s">
        <v>2848</v>
      </c>
      <c r="B127" s="4" t="s">
        <v>1289</v>
      </c>
      <c r="C127" s="4">
        <v>0.28961020500000001</v>
      </c>
      <c r="D127" s="4">
        <v>-1.787815656</v>
      </c>
      <c r="E127" s="4">
        <v>1.11636E-4</v>
      </c>
      <c r="F127" s="4">
        <v>5.1860880000000002E-3</v>
      </c>
    </row>
    <row r="128" spans="1:6" ht="15.75">
      <c r="A128" s="4" t="s">
        <v>2847</v>
      </c>
      <c r="B128" s="4" t="s">
        <v>2362</v>
      </c>
      <c r="C128" s="4">
        <v>0.289669183</v>
      </c>
      <c r="D128" s="4">
        <v>-1.787521887</v>
      </c>
      <c r="E128" s="4">
        <v>9.0043199999999995E-4</v>
      </c>
      <c r="F128" s="4">
        <v>2.4403904000000001E-2</v>
      </c>
    </row>
    <row r="129" spans="1:6" ht="15.75">
      <c r="A129" s="4" t="s">
        <v>2846</v>
      </c>
      <c r="B129" s="4" t="s">
        <v>2116</v>
      </c>
      <c r="C129" s="4">
        <v>0.289780645</v>
      </c>
      <c r="D129" s="4">
        <v>-1.786966855</v>
      </c>
      <c r="E129" s="5">
        <v>8.28E-8</v>
      </c>
      <c r="F129" s="5">
        <v>1.49E-5</v>
      </c>
    </row>
    <row r="130" spans="1:6" ht="15.75">
      <c r="A130" s="4" t="s">
        <v>2845</v>
      </c>
      <c r="B130" s="4" t="s">
        <v>794</v>
      </c>
      <c r="C130" s="4">
        <v>0.29032471100000001</v>
      </c>
      <c r="D130" s="4">
        <v>-1.7842607210000001</v>
      </c>
      <c r="E130" s="5">
        <v>3.6799999999999999E-8</v>
      </c>
      <c r="F130" s="5">
        <v>7.6299999999999998E-6</v>
      </c>
    </row>
    <row r="131" spans="1:6" ht="15.75">
      <c r="A131" s="4" t="s">
        <v>2844</v>
      </c>
      <c r="B131" s="4" t="s">
        <v>2203</v>
      </c>
      <c r="C131" s="4">
        <v>0.29193643400000002</v>
      </c>
      <c r="D131" s="4">
        <v>-1.776273824</v>
      </c>
      <c r="E131" s="5">
        <v>3.0199999999999999E-9</v>
      </c>
      <c r="F131" s="5">
        <v>9.7900000000000007E-7</v>
      </c>
    </row>
    <row r="132" spans="1:6" ht="15.75">
      <c r="A132" s="4" t="s">
        <v>2843</v>
      </c>
      <c r="B132" s="4" t="s">
        <v>649</v>
      </c>
      <c r="C132" s="4">
        <v>0.29266094799999998</v>
      </c>
      <c r="D132" s="4">
        <v>-1.772697848</v>
      </c>
      <c r="E132" s="5">
        <v>7.8999999999999996E-5</v>
      </c>
      <c r="F132" s="4">
        <v>3.9505929999999996E-3</v>
      </c>
    </row>
    <row r="133" spans="1:6" ht="15.75">
      <c r="A133" s="4" t="s">
        <v>2842</v>
      </c>
      <c r="B133" s="4" t="s">
        <v>2142</v>
      </c>
      <c r="C133" s="4">
        <v>0.29452877399999999</v>
      </c>
      <c r="D133" s="4">
        <v>-1.7635195100000001</v>
      </c>
      <c r="E133" s="5">
        <v>1.5500000000000001E-5</v>
      </c>
      <c r="F133" s="4">
        <v>1.101231E-3</v>
      </c>
    </row>
    <row r="134" spans="1:6" ht="15.75">
      <c r="A134" s="4" t="s">
        <v>2841</v>
      </c>
      <c r="B134" s="4" t="s">
        <v>427</v>
      </c>
      <c r="C134" s="4">
        <v>0.2946105</v>
      </c>
      <c r="D134" s="4">
        <v>-1.7631192440000001</v>
      </c>
      <c r="E134" s="5">
        <v>1.0200000000000001E-5</v>
      </c>
      <c r="F134" s="4">
        <v>7.8958499999999998E-4</v>
      </c>
    </row>
    <row r="135" spans="1:6" ht="15.75">
      <c r="A135" s="4" t="s">
        <v>2840</v>
      </c>
      <c r="B135" s="4" t="s">
        <v>2201</v>
      </c>
      <c r="C135" s="4">
        <v>0.29485082099999999</v>
      </c>
      <c r="D135" s="4">
        <v>-1.761942884</v>
      </c>
      <c r="E135" s="4">
        <v>2.3027E-3</v>
      </c>
      <c r="F135" s="4">
        <v>4.7608589999999999E-2</v>
      </c>
    </row>
    <row r="136" spans="1:6" ht="15.75">
      <c r="A136" s="4" t="s">
        <v>2839</v>
      </c>
      <c r="B136" s="4" t="s">
        <v>2296</v>
      </c>
      <c r="C136" s="4">
        <v>0.29518993700000001</v>
      </c>
      <c r="D136" s="4">
        <v>-1.7602845540000001</v>
      </c>
      <c r="E136" s="5">
        <v>1.96E-8</v>
      </c>
      <c r="F136" s="5">
        <v>4.5000000000000001E-6</v>
      </c>
    </row>
    <row r="137" spans="1:6" ht="15.75">
      <c r="A137" s="4" t="s">
        <v>2838</v>
      </c>
      <c r="B137" s="4" t="s">
        <v>1977</v>
      </c>
      <c r="C137" s="4">
        <v>0.295915392</v>
      </c>
      <c r="D137" s="4">
        <v>-1.7567433530000001</v>
      </c>
      <c r="E137" s="5">
        <v>4.6099999999999999E-6</v>
      </c>
      <c r="F137" s="4">
        <v>4.1774999999999999E-4</v>
      </c>
    </row>
    <row r="138" spans="1:6" ht="15.75">
      <c r="A138" s="4" t="s">
        <v>2837</v>
      </c>
      <c r="B138" s="4" t="s">
        <v>602</v>
      </c>
      <c r="C138" s="4">
        <v>0.29733148999999998</v>
      </c>
      <c r="D138" s="4">
        <v>-1.74985583</v>
      </c>
      <c r="E138" s="4">
        <v>1.9336700000000001E-4</v>
      </c>
      <c r="F138" s="4">
        <v>7.8406220000000002E-3</v>
      </c>
    </row>
    <row r="139" spans="1:6" ht="15.75">
      <c r="A139" s="4" t="s">
        <v>2836</v>
      </c>
      <c r="B139" s="4" t="s">
        <v>2221</v>
      </c>
      <c r="C139" s="4">
        <v>0.29750779300000002</v>
      </c>
      <c r="D139" s="4">
        <v>-1.7490006360000001</v>
      </c>
      <c r="E139" s="4">
        <v>2.004048E-3</v>
      </c>
      <c r="F139" s="4">
        <v>4.3118477000000002E-2</v>
      </c>
    </row>
    <row r="140" spans="1:6" ht="15.75">
      <c r="A140" s="4" t="s">
        <v>2835</v>
      </c>
      <c r="B140" s="4" t="s">
        <v>549</v>
      </c>
      <c r="C140" s="4">
        <v>0.29832038900000002</v>
      </c>
      <c r="D140" s="4">
        <v>-1.745065511</v>
      </c>
      <c r="E140" s="4">
        <v>1.7931499999999999E-4</v>
      </c>
      <c r="F140" s="4">
        <v>7.4130139999999999E-3</v>
      </c>
    </row>
    <row r="141" spans="1:6" ht="15.75">
      <c r="A141" s="4" t="s">
        <v>2834</v>
      </c>
      <c r="B141" s="4" t="s">
        <v>978</v>
      </c>
      <c r="C141" s="4">
        <v>0.29919551300000002</v>
      </c>
      <c r="D141" s="4">
        <v>-1.740839555</v>
      </c>
      <c r="E141" s="4">
        <v>1.27914E-4</v>
      </c>
      <c r="F141" s="4">
        <v>5.784885E-3</v>
      </c>
    </row>
    <row r="142" spans="1:6" ht="15.75">
      <c r="A142" s="4" t="s">
        <v>2833</v>
      </c>
      <c r="B142" s="4" t="s">
        <v>1006</v>
      </c>
      <c r="C142" s="4">
        <v>0.30021019999999998</v>
      </c>
      <c r="D142" s="4">
        <v>-1.7359550989999999</v>
      </c>
      <c r="E142" s="5">
        <v>2.7599999999999998E-7</v>
      </c>
      <c r="F142" s="5">
        <v>4.1E-5</v>
      </c>
    </row>
    <row r="143" spans="1:6" ht="15.75">
      <c r="A143" s="4" t="s">
        <v>2832</v>
      </c>
      <c r="B143" s="4" t="s">
        <v>2224</v>
      </c>
      <c r="C143" s="4">
        <v>0.30069763500000002</v>
      </c>
      <c r="D143" s="4">
        <v>-1.733614572</v>
      </c>
      <c r="E143" s="5">
        <v>4.2500000000000003E-5</v>
      </c>
      <c r="F143" s="4">
        <v>2.4366000000000001E-3</v>
      </c>
    </row>
    <row r="144" spans="1:6" ht="15.75">
      <c r="A144" s="4" t="s">
        <v>2831</v>
      </c>
      <c r="B144" s="4" t="s">
        <v>603</v>
      </c>
      <c r="C144" s="4">
        <v>0.30262189699999997</v>
      </c>
      <c r="D144" s="4">
        <v>-1.724411712</v>
      </c>
      <c r="E144" s="4">
        <v>1.9304540000000001E-3</v>
      </c>
      <c r="F144" s="4">
        <v>4.1933862000000002E-2</v>
      </c>
    </row>
    <row r="145" spans="1:6" ht="15.75">
      <c r="A145" s="4" t="s">
        <v>2830</v>
      </c>
      <c r="B145" s="4" t="s">
        <v>2373</v>
      </c>
      <c r="C145" s="4">
        <v>0.30466169599999998</v>
      </c>
      <c r="D145" s="4">
        <v>-1.714719968</v>
      </c>
      <c r="E145" s="4">
        <v>7.5563900000000001E-4</v>
      </c>
      <c r="F145" s="4">
        <v>2.1362552E-2</v>
      </c>
    </row>
    <row r="146" spans="1:6" ht="15.75">
      <c r="A146" s="4" t="s">
        <v>2829</v>
      </c>
      <c r="B146" s="4" t="s">
        <v>1459</v>
      </c>
      <c r="C146" s="4">
        <v>0.305199946</v>
      </c>
      <c r="D146" s="4">
        <v>-1.7121733889999999</v>
      </c>
      <c r="E146" s="4">
        <v>2.4570439999999998E-3</v>
      </c>
      <c r="F146" s="4">
        <v>4.9733304999999998E-2</v>
      </c>
    </row>
    <row r="147" spans="1:6" ht="15.75">
      <c r="A147" s="4" t="s">
        <v>2828</v>
      </c>
      <c r="B147" s="4" t="s">
        <v>1544</v>
      </c>
      <c r="C147" s="4">
        <v>0.30547924199999998</v>
      </c>
      <c r="D147" s="4">
        <v>-1.710853744</v>
      </c>
      <c r="E147" s="4">
        <v>3.1098699999999998E-4</v>
      </c>
      <c r="F147" s="4">
        <v>1.1049076E-2</v>
      </c>
    </row>
    <row r="148" spans="1:6" ht="15.75">
      <c r="A148" s="4" t="s">
        <v>2827</v>
      </c>
      <c r="B148" s="4" t="s">
        <v>552</v>
      </c>
      <c r="C148" s="4">
        <v>0.30621610199999999</v>
      </c>
      <c r="D148" s="4">
        <v>-1.7073779490000001</v>
      </c>
      <c r="E148" s="4">
        <v>4.4928500000000001E-4</v>
      </c>
      <c r="F148" s="4">
        <v>1.4505199E-2</v>
      </c>
    </row>
    <row r="149" spans="1:6" ht="15.75">
      <c r="A149" s="4" t="s">
        <v>2826</v>
      </c>
      <c r="B149" s="4" t="s">
        <v>1796</v>
      </c>
      <c r="C149" s="4">
        <v>0.307127121</v>
      </c>
      <c r="D149" s="4">
        <v>-1.703092179</v>
      </c>
      <c r="E149" s="5">
        <v>6.51E-11</v>
      </c>
      <c r="F149" s="5">
        <v>3.5700000000000002E-8</v>
      </c>
    </row>
    <row r="150" spans="1:6" ht="15.75">
      <c r="A150" s="4" t="s">
        <v>2825</v>
      </c>
      <c r="B150" s="4" t="s">
        <v>210</v>
      </c>
      <c r="C150" s="4">
        <v>0.30853930699999998</v>
      </c>
      <c r="D150" s="4">
        <v>-1.6964737999999999</v>
      </c>
      <c r="E150" s="5">
        <v>2.23E-9</v>
      </c>
      <c r="F150" s="5">
        <v>7.5600000000000005E-7</v>
      </c>
    </row>
    <row r="151" spans="1:6" ht="15.75">
      <c r="A151" s="4" t="s">
        <v>2824</v>
      </c>
      <c r="B151" s="4" t="s">
        <v>1046</v>
      </c>
      <c r="C151" s="4">
        <v>0.30972988699999998</v>
      </c>
      <c r="D151" s="4">
        <v>-1.6909174950000001</v>
      </c>
      <c r="E151" s="5">
        <v>1.5199999999999999E-9</v>
      </c>
      <c r="F151" s="5">
        <v>5.4799999999999998E-7</v>
      </c>
    </row>
    <row r="152" spans="1:6" ht="15.75">
      <c r="A152" s="4" t="s">
        <v>2823</v>
      </c>
      <c r="B152" s="4" t="s">
        <v>570</v>
      </c>
      <c r="C152" s="4">
        <v>0.31153703900000002</v>
      </c>
      <c r="D152" s="4">
        <v>-1.682524398</v>
      </c>
      <c r="E152" s="5">
        <v>1.1200000000000001E-6</v>
      </c>
      <c r="F152" s="4">
        <v>1.3048700000000001E-4</v>
      </c>
    </row>
    <row r="153" spans="1:6" ht="15.75">
      <c r="A153" s="4" t="s">
        <v>2822</v>
      </c>
      <c r="B153" s="4" t="s">
        <v>1630</v>
      </c>
      <c r="C153" s="4">
        <v>0.31207372500000002</v>
      </c>
      <c r="D153" s="4">
        <v>-1.680041202</v>
      </c>
      <c r="E153" s="5">
        <v>2.51E-5</v>
      </c>
      <c r="F153" s="4">
        <v>1.623907E-3</v>
      </c>
    </row>
    <row r="154" spans="1:6" ht="15.75">
      <c r="A154" s="4" t="s">
        <v>2821</v>
      </c>
      <c r="B154" s="4" t="s">
        <v>699</v>
      </c>
      <c r="C154" s="4">
        <v>0.31559874900000001</v>
      </c>
      <c r="D154" s="4">
        <v>-1.6638366090000001</v>
      </c>
      <c r="E154" s="5">
        <v>1.1700000000000001E-10</v>
      </c>
      <c r="F154" s="5">
        <v>5.84E-8</v>
      </c>
    </row>
    <row r="155" spans="1:6" ht="15.75">
      <c r="A155" s="4" t="s">
        <v>2820</v>
      </c>
      <c r="B155" s="4" t="s">
        <v>2248</v>
      </c>
      <c r="C155" s="4">
        <v>0.31789517900000003</v>
      </c>
      <c r="D155" s="4">
        <v>-1.653376959</v>
      </c>
      <c r="E155" s="4">
        <v>6.5000699999999997E-4</v>
      </c>
      <c r="F155" s="4">
        <v>1.918539E-2</v>
      </c>
    </row>
    <row r="156" spans="1:6" ht="15.75">
      <c r="A156" s="4" t="s">
        <v>2819</v>
      </c>
      <c r="B156" s="4" t="s">
        <v>850</v>
      </c>
      <c r="C156" s="4">
        <v>0.31867066300000002</v>
      </c>
      <c r="D156" s="4">
        <v>-1.649861883</v>
      </c>
      <c r="E156" s="5">
        <v>1.5400000000000001E-6</v>
      </c>
      <c r="F156" s="4">
        <v>1.7256500000000001E-4</v>
      </c>
    </row>
    <row r="157" spans="1:6" ht="15.75">
      <c r="A157" s="4" t="s">
        <v>2818</v>
      </c>
      <c r="B157" s="4" t="s">
        <v>980</v>
      </c>
      <c r="C157" s="4">
        <v>0.31870245600000002</v>
      </c>
      <c r="D157" s="4">
        <v>-1.649717957</v>
      </c>
      <c r="E157" s="4">
        <v>1.3243650000000001E-3</v>
      </c>
      <c r="F157" s="4">
        <v>3.1954680999999999E-2</v>
      </c>
    </row>
    <row r="158" spans="1:6" ht="15.75">
      <c r="A158" s="4" t="s">
        <v>2817</v>
      </c>
      <c r="B158" s="4" t="s">
        <v>1814</v>
      </c>
      <c r="C158" s="4">
        <v>0.320575096</v>
      </c>
      <c r="D158" s="4">
        <v>-1.641265741</v>
      </c>
      <c r="E158" s="5">
        <v>1.5400000000000001E-10</v>
      </c>
      <c r="F158" s="5">
        <v>7.3099999999999999E-8</v>
      </c>
    </row>
    <row r="159" spans="1:6" ht="15.75">
      <c r="A159" s="4" t="s">
        <v>2816</v>
      </c>
      <c r="B159" s="4" t="s">
        <v>442</v>
      </c>
      <c r="C159" s="4">
        <v>0.32502587199999999</v>
      </c>
      <c r="D159" s="4">
        <v>-1.6213735339999999</v>
      </c>
      <c r="E159" s="5">
        <v>4.9400000000000004E-12</v>
      </c>
      <c r="F159" s="5">
        <v>3.9899999999999997E-9</v>
      </c>
    </row>
    <row r="160" spans="1:6" ht="15.75">
      <c r="A160" s="4" t="s">
        <v>2815</v>
      </c>
      <c r="B160" s="4" t="s">
        <v>1207</v>
      </c>
      <c r="C160" s="4">
        <v>0.32618778700000001</v>
      </c>
      <c r="D160" s="4">
        <v>-1.6162253259999999</v>
      </c>
      <c r="E160" s="5">
        <v>5.5899999999999997E-5</v>
      </c>
      <c r="F160" s="4">
        <v>3.0148459999999998E-3</v>
      </c>
    </row>
    <row r="161" spans="1:6" ht="15.75">
      <c r="A161" s="4" t="s">
        <v>2814</v>
      </c>
      <c r="B161" s="4" t="s">
        <v>1417</v>
      </c>
      <c r="C161" s="4">
        <v>0.32633457399999999</v>
      </c>
      <c r="D161" s="4">
        <v>-1.615576251</v>
      </c>
      <c r="E161" s="4">
        <v>6.30742E-4</v>
      </c>
      <c r="F161" s="4">
        <v>1.8745162999999999E-2</v>
      </c>
    </row>
    <row r="162" spans="1:6" ht="15.75">
      <c r="A162" s="4" t="s">
        <v>2813</v>
      </c>
      <c r="B162" s="4" t="s">
        <v>1902</v>
      </c>
      <c r="C162" s="4">
        <v>0.327403691</v>
      </c>
      <c r="D162" s="4">
        <v>-1.610857507</v>
      </c>
      <c r="E162" s="5">
        <v>3.0200000000000003E-11</v>
      </c>
      <c r="F162" s="5">
        <v>1.7999999999999999E-8</v>
      </c>
    </row>
    <row r="163" spans="1:6" ht="15.75">
      <c r="A163" s="4" t="s">
        <v>2812</v>
      </c>
      <c r="B163" s="4" t="s">
        <v>907</v>
      </c>
      <c r="C163" s="4">
        <v>0.32809417000000002</v>
      </c>
      <c r="D163" s="4">
        <v>-1.6078181380000001</v>
      </c>
      <c r="E163" s="4">
        <v>1.3918700000000001E-4</v>
      </c>
      <c r="F163" s="4">
        <v>6.1323039999999999E-3</v>
      </c>
    </row>
    <row r="164" spans="1:6" ht="15.75">
      <c r="A164" s="4" t="s">
        <v>2811</v>
      </c>
      <c r="B164" s="4" t="s">
        <v>2114</v>
      </c>
      <c r="C164" s="4">
        <v>0.328568735</v>
      </c>
      <c r="D164" s="4">
        <v>-1.6057328870000001</v>
      </c>
      <c r="E164" s="5">
        <v>2.05E-5</v>
      </c>
      <c r="F164" s="4">
        <v>1.3768949999999999E-3</v>
      </c>
    </row>
    <row r="165" spans="1:6" ht="15.75">
      <c r="A165" s="4" t="s">
        <v>2810</v>
      </c>
      <c r="B165" s="4" t="s">
        <v>258</v>
      </c>
      <c r="C165" s="4">
        <v>0.32893423199999999</v>
      </c>
      <c r="D165" s="4">
        <v>-1.604128939</v>
      </c>
      <c r="E165" s="5">
        <v>2.9600000000000001E-5</v>
      </c>
      <c r="F165" s="4">
        <v>1.833648E-3</v>
      </c>
    </row>
    <row r="166" spans="1:6" ht="15.75">
      <c r="A166" s="4" t="s">
        <v>2809</v>
      </c>
      <c r="B166" s="4" t="s">
        <v>1196</v>
      </c>
      <c r="C166" s="4">
        <v>0.32991371899999999</v>
      </c>
      <c r="D166" s="4">
        <v>-1.599839324</v>
      </c>
      <c r="E166" s="4">
        <v>3.8783999999999997E-4</v>
      </c>
      <c r="F166" s="4">
        <v>1.3005753E-2</v>
      </c>
    </row>
    <row r="167" spans="1:6" ht="15.75">
      <c r="A167" s="4" t="s">
        <v>2808</v>
      </c>
      <c r="B167" s="4" t="s">
        <v>318</v>
      </c>
      <c r="C167" s="4">
        <v>0.33035208399999999</v>
      </c>
      <c r="D167" s="4">
        <v>-1.597923647</v>
      </c>
      <c r="E167" s="5">
        <v>1.1600000000000001E-5</v>
      </c>
      <c r="F167" s="4">
        <v>8.7355699999999996E-4</v>
      </c>
    </row>
    <row r="168" spans="1:6" ht="15.75">
      <c r="A168" s="4" t="s">
        <v>2807</v>
      </c>
      <c r="B168" s="4" t="s">
        <v>452</v>
      </c>
      <c r="C168" s="4">
        <v>0.33118193899999998</v>
      </c>
      <c r="D168" s="4">
        <v>-1.5943040989999999</v>
      </c>
      <c r="E168" s="5">
        <v>1.72E-6</v>
      </c>
      <c r="F168" s="4">
        <v>1.8858699999999999E-4</v>
      </c>
    </row>
    <row r="169" spans="1:6" ht="15.75">
      <c r="A169" s="4" t="s">
        <v>2806</v>
      </c>
      <c r="B169" s="4" t="s">
        <v>2111</v>
      </c>
      <c r="C169" s="4">
        <v>0.33149593399999999</v>
      </c>
      <c r="D169" s="4">
        <v>-1.592936922</v>
      </c>
      <c r="E169" s="5">
        <v>2.7299999999999999E-12</v>
      </c>
      <c r="F169" s="5">
        <v>2.4E-9</v>
      </c>
    </row>
    <row r="170" spans="1:6" ht="15.75">
      <c r="A170" s="4" t="s">
        <v>2805</v>
      </c>
      <c r="B170" s="4" t="s">
        <v>1642</v>
      </c>
      <c r="C170" s="4">
        <v>0.33164251700000003</v>
      </c>
      <c r="D170" s="4">
        <v>-1.592299122</v>
      </c>
      <c r="E170" s="5">
        <v>1.1600000000000001E-11</v>
      </c>
      <c r="F170" s="5">
        <v>7.9200000000000008E-9</v>
      </c>
    </row>
    <row r="171" spans="1:6" ht="15.75">
      <c r="A171" s="4" t="s">
        <v>2804</v>
      </c>
      <c r="B171" s="4" t="s">
        <v>1098</v>
      </c>
      <c r="C171" s="4">
        <v>0.33220122200000002</v>
      </c>
      <c r="D171" s="4">
        <v>-1.589870715</v>
      </c>
      <c r="E171" s="5">
        <v>4.0800000000000004E-12</v>
      </c>
      <c r="F171" s="5">
        <v>3.36E-9</v>
      </c>
    </row>
    <row r="172" spans="1:6" ht="15.75">
      <c r="A172" s="4" t="s">
        <v>2803</v>
      </c>
      <c r="B172" s="4" t="s">
        <v>533</v>
      </c>
      <c r="C172" s="4">
        <v>0.332424942</v>
      </c>
      <c r="D172" s="4">
        <v>-1.588899461</v>
      </c>
      <c r="E172" s="5">
        <v>3.0000000000000001E-6</v>
      </c>
      <c r="F172" s="4">
        <v>2.9491000000000001E-4</v>
      </c>
    </row>
    <row r="173" spans="1:6" ht="15.75">
      <c r="A173" s="4" t="s">
        <v>2802</v>
      </c>
      <c r="B173" s="4" t="s">
        <v>490</v>
      </c>
      <c r="C173" s="4">
        <v>0.33429162400000001</v>
      </c>
      <c r="D173" s="4">
        <v>-1.5808208880000001</v>
      </c>
      <c r="E173" s="5">
        <v>1.39E-9</v>
      </c>
      <c r="F173" s="5">
        <v>5.0999999999999999E-7</v>
      </c>
    </row>
    <row r="174" spans="1:6" ht="15.75">
      <c r="A174" s="4" t="s">
        <v>2801</v>
      </c>
      <c r="B174" s="4" t="s">
        <v>39</v>
      </c>
      <c r="C174" s="4">
        <v>0.335597011</v>
      </c>
      <c r="D174" s="4">
        <v>-1.5751982280000001</v>
      </c>
      <c r="E174" s="4">
        <v>1.7996850000000001E-3</v>
      </c>
      <c r="F174" s="4">
        <v>3.9844848000000002E-2</v>
      </c>
    </row>
    <row r="175" spans="1:6" ht="15.75">
      <c r="A175" s="4" t="s">
        <v>2800</v>
      </c>
      <c r="B175" s="4" t="s">
        <v>1458</v>
      </c>
      <c r="C175" s="4">
        <v>0.33675339100000001</v>
      </c>
      <c r="D175" s="4">
        <v>-1.5702356200000001</v>
      </c>
      <c r="E175" s="4">
        <v>1.5880199999999999E-4</v>
      </c>
      <c r="F175" s="4">
        <v>6.7563570000000002E-3</v>
      </c>
    </row>
    <row r="176" spans="1:6" ht="15.75">
      <c r="A176" s="4" t="s">
        <v>2799</v>
      </c>
      <c r="B176" s="4" t="s">
        <v>483</v>
      </c>
      <c r="C176" s="4">
        <v>0.338641199</v>
      </c>
      <c r="D176" s="4">
        <v>-1.5621705939999999</v>
      </c>
      <c r="E176" s="4">
        <v>9.28406E-4</v>
      </c>
      <c r="F176" s="4">
        <v>2.4893658999999999E-2</v>
      </c>
    </row>
    <row r="177" spans="1:6" ht="15.75">
      <c r="A177" s="4" t="s">
        <v>2798</v>
      </c>
      <c r="B177" s="4" t="s">
        <v>179</v>
      </c>
      <c r="C177" s="4">
        <v>0.33958609000000001</v>
      </c>
      <c r="D177" s="4">
        <v>-1.5581507290000001</v>
      </c>
      <c r="E177" s="5">
        <v>7.6800000000000004E-10</v>
      </c>
      <c r="F177" s="5">
        <v>2.9999999999999999E-7</v>
      </c>
    </row>
    <row r="178" spans="1:6" ht="15.75">
      <c r="A178" s="4" t="s">
        <v>2797</v>
      </c>
      <c r="B178" s="4" t="s">
        <v>544</v>
      </c>
      <c r="C178" s="4">
        <v>0.33988551900000002</v>
      </c>
      <c r="D178" s="4">
        <v>-1.5568792</v>
      </c>
      <c r="E178" s="5">
        <v>3.6899999999999998E-7</v>
      </c>
      <c r="F178" s="5">
        <v>5.1900000000000001E-5</v>
      </c>
    </row>
    <row r="179" spans="1:6" ht="15.75">
      <c r="A179" s="4" t="s">
        <v>2796</v>
      </c>
      <c r="B179" s="4" t="s">
        <v>1971</v>
      </c>
      <c r="C179" s="4">
        <v>0.34064625999999998</v>
      </c>
      <c r="D179" s="4">
        <v>-1.5536537260000001</v>
      </c>
      <c r="E179" s="5">
        <v>4.3399999999999998E-5</v>
      </c>
      <c r="F179" s="4">
        <v>2.4759600000000001E-3</v>
      </c>
    </row>
    <row r="180" spans="1:6" ht="15.75">
      <c r="A180" s="4" t="s">
        <v>2795</v>
      </c>
      <c r="B180" s="4" t="s">
        <v>449</v>
      </c>
      <c r="C180" s="4">
        <v>0.34106741400000001</v>
      </c>
      <c r="D180" s="4">
        <v>-1.5518711700000001</v>
      </c>
      <c r="E180" s="5">
        <v>1.9700000000000001E-5</v>
      </c>
      <c r="F180" s="4">
        <v>1.334256E-3</v>
      </c>
    </row>
    <row r="181" spans="1:6" ht="15.75">
      <c r="A181" s="4" t="s">
        <v>2794</v>
      </c>
      <c r="B181" s="4" t="s">
        <v>1859</v>
      </c>
      <c r="C181" s="4">
        <v>0.342656291</v>
      </c>
      <c r="D181" s="4">
        <v>-1.545165919</v>
      </c>
      <c r="E181" s="5">
        <v>4.0899999999999998E-5</v>
      </c>
      <c r="F181" s="4">
        <v>2.373829E-3</v>
      </c>
    </row>
    <row r="182" spans="1:6" ht="15.75">
      <c r="A182" s="4" t="s">
        <v>2793</v>
      </c>
      <c r="B182" s="4" t="s">
        <v>2070</v>
      </c>
      <c r="C182" s="4">
        <v>0.34320250699999999</v>
      </c>
      <c r="D182" s="4">
        <v>-1.5428680029999999</v>
      </c>
      <c r="E182" s="5">
        <v>1.9099999999999999E-6</v>
      </c>
      <c r="F182" s="4">
        <v>2.05028E-4</v>
      </c>
    </row>
    <row r="183" spans="1:6" ht="15.75">
      <c r="A183" s="4" t="s">
        <v>2792</v>
      </c>
      <c r="B183" s="4" t="s">
        <v>462</v>
      </c>
      <c r="C183" s="4">
        <v>0.34385211799999998</v>
      </c>
      <c r="D183" s="4">
        <v>-1.540139865</v>
      </c>
      <c r="E183" s="5">
        <v>1.39E-11</v>
      </c>
      <c r="F183" s="5">
        <v>9.3100000000000003E-9</v>
      </c>
    </row>
    <row r="184" spans="1:6" ht="15.75">
      <c r="A184" s="4" t="s">
        <v>2791</v>
      </c>
      <c r="B184" s="4" t="s">
        <v>2244</v>
      </c>
      <c r="C184" s="4">
        <v>0.34580889399999998</v>
      </c>
      <c r="D184" s="4">
        <v>-1.5319531209999999</v>
      </c>
      <c r="E184" s="5">
        <v>2.4600000000000001E-7</v>
      </c>
      <c r="F184" s="5">
        <v>3.7200000000000003E-5</v>
      </c>
    </row>
    <row r="185" spans="1:6" ht="15.75">
      <c r="A185" s="4" t="s">
        <v>2790</v>
      </c>
      <c r="B185" s="4" t="s">
        <v>2171</v>
      </c>
      <c r="C185" s="4">
        <v>0.34630336099999998</v>
      </c>
      <c r="D185" s="4">
        <v>-1.529891704</v>
      </c>
      <c r="E185" s="5">
        <v>6.3099999999999997E-6</v>
      </c>
      <c r="F185" s="4">
        <v>5.3855000000000005E-4</v>
      </c>
    </row>
    <row r="186" spans="1:6" ht="15.75">
      <c r="A186" s="4" t="s">
        <v>2789</v>
      </c>
      <c r="B186" s="4" t="s">
        <v>1922</v>
      </c>
      <c r="C186" s="4">
        <v>0.34671822800000002</v>
      </c>
      <c r="D186" s="4">
        <v>-1.52816441</v>
      </c>
      <c r="E186" s="5">
        <v>2.8700000000000001E-6</v>
      </c>
      <c r="F186" s="4">
        <v>2.8329000000000001E-4</v>
      </c>
    </row>
    <row r="187" spans="1:6" ht="15.75">
      <c r="A187" s="4" t="s">
        <v>2788</v>
      </c>
      <c r="B187" s="4" t="s">
        <v>2164</v>
      </c>
      <c r="C187" s="4">
        <v>0.34741621299999997</v>
      </c>
      <c r="D187" s="4">
        <v>-1.5252630119999999</v>
      </c>
      <c r="E187" s="4">
        <v>7.0704899999999996E-4</v>
      </c>
      <c r="F187" s="4">
        <v>2.0426381E-2</v>
      </c>
    </row>
    <row r="188" spans="1:6" ht="15.75">
      <c r="A188" s="4" t="s">
        <v>2787</v>
      </c>
      <c r="B188" s="4" t="s">
        <v>836</v>
      </c>
      <c r="C188" s="4">
        <v>0.34745352800000001</v>
      </c>
      <c r="D188" s="4">
        <v>-1.525108066</v>
      </c>
      <c r="E188" s="5">
        <v>6.4699999999999994E-11</v>
      </c>
      <c r="F188" s="5">
        <v>3.5700000000000002E-8</v>
      </c>
    </row>
    <row r="189" spans="1:6" ht="15.75">
      <c r="A189" s="4" t="s">
        <v>2786</v>
      </c>
      <c r="B189" s="4" t="s">
        <v>307</v>
      </c>
      <c r="C189" s="4">
        <v>0.34866962000000001</v>
      </c>
      <c r="D189" s="4">
        <v>-1.5200674300000001</v>
      </c>
      <c r="E189" s="4">
        <v>2.7138900000000003E-4</v>
      </c>
      <c r="F189" s="4">
        <v>1.0011963E-2</v>
      </c>
    </row>
    <row r="190" spans="1:6" ht="15.75">
      <c r="A190" s="4" t="s">
        <v>2785</v>
      </c>
      <c r="B190" s="4" t="s">
        <v>2321</v>
      </c>
      <c r="C190" s="4">
        <v>0.34870236500000001</v>
      </c>
      <c r="D190" s="4">
        <v>-1.5199319469999999</v>
      </c>
      <c r="E190" s="5">
        <v>2.7700000000000002E-9</v>
      </c>
      <c r="F190" s="5">
        <v>9.0800000000000003E-7</v>
      </c>
    </row>
    <row r="191" spans="1:6" ht="15.75">
      <c r="A191" s="4" t="s">
        <v>2784</v>
      </c>
      <c r="B191" s="4" t="s">
        <v>501</v>
      </c>
      <c r="C191" s="4">
        <v>0.348795301</v>
      </c>
      <c r="D191" s="4">
        <v>-1.519547491</v>
      </c>
      <c r="E191" s="5">
        <v>1.5600000000000001E-8</v>
      </c>
      <c r="F191" s="5">
        <v>3.7299999999999999E-6</v>
      </c>
    </row>
    <row r="192" spans="1:6" ht="15.75">
      <c r="A192" s="4" t="s">
        <v>2783</v>
      </c>
      <c r="B192" s="4" t="s">
        <v>1783</v>
      </c>
      <c r="C192" s="4">
        <v>0.34952745200000002</v>
      </c>
      <c r="D192" s="4">
        <v>-1.516522323</v>
      </c>
      <c r="E192" s="5">
        <v>1.1600000000000001E-5</v>
      </c>
      <c r="F192" s="4">
        <v>8.7344300000000001E-4</v>
      </c>
    </row>
    <row r="193" spans="1:6" ht="15.75">
      <c r="A193" s="4" t="s">
        <v>2782</v>
      </c>
      <c r="B193" s="4" t="s">
        <v>1650</v>
      </c>
      <c r="C193" s="4">
        <v>0.35026004999999999</v>
      </c>
      <c r="D193" s="4">
        <v>-1.5135016480000001</v>
      </c>
      <c r="E193" s="4">
        <v>1.28675E-4</v>
      </c>
      <c r="F193" s="4">
        <v>5.801914E-3</v>
      </c>
    </row>
    <row r="194" spans="1:6" ht="15.75">
      <c r="A194" s="4" t="s">
        <v>2781</v>
      </c>
      <c r="B194" s="4" t="s">
        <v>2152</v>
      </c>
      <c r="C194" s="4">
        <v>0.35047410299999998</v>
      </c>
      <c r="D194" s="4">
        <v>-1.5126202479999999</v>
      </c>
      <c r="E194" s="5">
        <v>7.7900000000000003E-8</v>
      </c>
      <c r="F194" s="5">
        <v>1.4100000000000001E-5</v>
      </c>
    </row>
    <row r="195" spans="1:6" ht="15.75">
      <c r="A195" s="4" t="s">
        <v>2780</v>
      </c>
      <c r="B195" s="4" t="s">
        <v>882</v>
      </c>
      <c r="C195" s="4">
        <v>0.35090503200000001</v>
      </c>
      <c r="D195" s="4">
        <v>-1.510847461</v>
      </c>
      <c r="E195" s="5">
        <v>5.6199999999999997E-11</v>
      </c>
      <c r="F195" s="5">
        <v>3.18E-8</v>
      </c>
    </row>
    <row r="196" spans="1:6" ht="15.75">
      <c r="A196" s="4" t="s">
        <v>2779</v>
      </c>
      <c r="B196" s="4" t="s">
        <v>818</v>
      </c>
      <c r="C196" s="4">
        <v>0.35107187299999998</v>
      </c>
      <c r="D196" s="4">
        <v>-1.51016168</v>
      </c>
      <c r="E196" s="5">
        <v>8.2700000000000004E-5</v>
      </c>
      <c r="F196" s="4">
        <v>4.1105270000000001E-3</v>
      </c>
    </row>
    <row r="197" spans="1:6" ht="15.75">
      <c r="A197" s="4" t="s">
        <v>2778</v>
      </c>
      <c r="B197" s="4" t="s">
        <v>1722</v>
      </c>
      <c r="C197" s="4">
        <v>0.35194784800000001</v>
      </c>
      <c r="D197" s="4">
        <v>-1.506566431</v>
      </c>
      <c r="E197" s="4">
        <v>9.30389E-4</v>
      </c>
      <c r="F197" s="4">
        <v>2.4939454E-2</v>
      </c>
    </row>
    <row r="198" spans="1:6" ht="15.75">
      <c r="A198" s="4" t="s">
        <v>2777</v>
      </c>
      <c r="B198" s="4" t="s">
        <v>430</v>
      </c>
      <c r="C198" s="4">
        <v>0.352068041</v>
      </c>
      <c r="D198" s="4">
        <v>-1.5060738220000001</v>
      </c>
      <c r="E198" s="4">
        <v>9.7716600000000002E-4</v>
      </c>
      <c r="F198" s="4">
        <v>2.5818588999999999E-2</v>
      </c>
    </row>
    <row r="199" spans="1:6" ht="15.75">
      <c r="A199" s="4" t="s">
        <v>2776</v>
      </c>
      <c r="B199" s="4" t="s">
        <v>1655</v>
      </c>
      <c r="C199" s="4">
        <v>0.35261782200000003</v>
      </c>
      <c r="D199" s="4">
        <v>-1.5038227019999999</v>
      </c>
      <c r="E199" s="5">
        <v>6.2199999999999994E-5</v>
      </c>
      <c r="F199" s="4">
        <v>3.266063E-3</v>
      </c>
    </row>
    <row r="200" spans="1:6" ht="15.75">
      <c r="A200" s="4" t="s">
        <v>2775</v>
      </c>
      <c r="B200" s="4" t="s">
        <v>1784</v>
      </c>
      <c r="C200" s="4">
        <v>0.35297268599999998</v>
      </c>
      <c r="D200" s="4">
        <v>-1.5023715479999999</v>
      </c>
      <c r="E200" s="5">
        <v>8.9099999999999994E-6</v>
      </c>
      <c r="F200" s="4">
        <v>7.0861100000000005E-4</v>
      </c>
    </row>
    <row r="201" spans="1:6" ht="15.75">
      <c r="A201" s="4" t="s">
        <v>2774</v>
      </c>
      <c r="B201" s="4" t="s">
        <v>1183</v>
      </c>
      <c r="C201" s="4">
        <v>0.35323853999999999</v>
      </c>
      <c r="D201" s="4">
        <v>-1.501285338</v>
      </c>
      <c r="E201" s="5">
        <v>1.9600000000000001E-7</v>
      </c>
      <c r="F201" s="5">
        <v>3.0599999999999998E-5</v>
      </c>
    </row>
    <row r="202" spans="1:6" ht="15.75">
      <c r="A202" s="4" t="s">
        <v>2773</v>
      </c>
      <c r="B202" s="4" t="s">
        <v>1972</v>
      </c>
      <c r="C202" s="4">
        <v>0.353729142</v>
      </c>
      <c r="D202" s="4">
        <v>-1.4992830150000001</v>
      </c>
      <c r="E202" s="4">
        <v>2.1820799999999999E-3</v>
      </c>
      <c r="F202" s="4">
        <v>4.5869300000000002E-2</v>
      </c>
    </row>
    <row r="203" spans="1:6" ht="15.75">
      <c r="A203" s="4" t="s">
        <v>2772</v>
      </c>
      <c r="B203" s="4" t="s">
        <v>2190</v>
      </c>
      <c r="C203" s="4">
        <v>0.353768572</v>
      </c>
      <c r="D203" s="4">
        <v>-1.499122208</v>
      </c>
      <c r="E203" s="5">
        <v>1.6399999999999999E-5</v>
      </c>
      <c r="F203" s="4">
        <v>1.1543980000000001E-3</v>
      </c>
    </row>
    <row r="204" spans="1:6" ht="15.75">
      <c r="A204" s="4" t="s">
        <v>2771</v>
      </c>
      <c r="B204" s="4" t="s">
        <v>1985</v>
      </c>
      <c r="C204" s="4">
        <v>0.35382523100000002</v>
      </c>
      <c r="D204" s="4">
        <v>-1.4988911659999999</v>
      </c>
      <c r="E204" s="5">
        <v>5.68E-7</v>
      </c>
      <c r="F204" s="5">
        <v>7.36E-5</v>
      </c>
    </row>
    <row r="205" spans="1:6" ht="15.75">
      <c r="A205" s="4" t="s">
        <v>2770</v>
      </c>
      <c r="B205" s="4" t="s">
        <v>1503</v>
      </c>
      <c r="C205" s="4">
        <v>0.35512935499999998</v>
      </c>
      <c r="D205" s="4">
        <v>-1.4935834750000001</v>
      </c>
      <c r="E205" s="5">
        <v>9.6400000000000006E-9</v>
      </c>
      <c r="F205" s="5">
        <v>2.5399999999999998E-6</v>
      </c>
    </row>
    <row r="206" spans="1:6" ht="15.75">
      <c r="A206" s="4" t="s">
        <v>2769</v>
      </c>
      <c r="B206" s="4" t="s">
        <v>1672</v>
      </c>
      <c r="C206" s="4">
        <v>0.35549709699999998</v>
      </c>
      <c r="D206" s="4">
        <v>-1.4920903160000001</v>
      </c>
      <c r="E206" s="5">
        <v>5.8700000000000003E-8</v>
      </c>
      <c r="F206" s="5">
        <v>1.13E-5</v>
      </c>
    </row>
    <row r="207" spans="1:6" ht="15.75">
      <c r="A207" s="4" t="s">
        <v>2768</v>
      </c>
      <c r="B207" s="4" t="s">
        <v>526</v>
      </c>
      <c r="C207" s="4">
        <v>0.35618333699999999</v>
      </c>
      <c r="D207" s="4">
        <v>-1.4893080700000001</v>
      </c>
      <c r="E207" s="5">
        <v>1.19E-10</v>
      </c>
      <c r="F207" s="5">
        <v>5.8799999999999997E-8</v>
      </c>
    </row>
    <row r="208" spans="1:6" ht="15.75">
      <c r="A208" s="4" t="s">
        <v>2767</v>
      </c>
      <c r="B208" s="4" t="s">
        <v>2183</v>
      </c>
      <c r="C208" s="4">
        <v>0.35741678199999999</v>
      </c>
      <c r="D208" s="4">
        <v>-1.484320718</v>
      </c>
      <c r="E208" s="4">
        <v>3.2008900000000002E-4</v>
      </c>
      <c r="F208" s="4">
        <v>1.1275389E-2</v>
      </c>
    </row>
    <row r="209" spans="1:6" ht="15.75">
      <c r="A209" s="4" t="s">
        <v>2766</v>
      </c>
      <c r="B209" s="4" t="s">
        <v>1516</v>
      </c>
      <c r="C209" s="4">
        <v>0.35789039900000003</v>
      </c>
      <c r="D209" s="4">
        <v>-1.482410255</v>
      </c>
      <c r="E209" s="5">
        <v>2.3400000000000002E-9</v>
      </c>
      <c r="F209" s="5">
        <v>7.7700000000000004E-7</v>
      </c>
    </row>
    <row r="210" spans="1:6" ht="15.75">
      <c r="A210" s="4" t="s">
        <v>2765</v>
      </c>
      <c r="B210" s="4" t="s">
        <v>70</v>
      </c>
      <c r="C210" s="4">
        <v>0.35856412999999998</v>
      </c>
      <c r="D210" s="4">
        <v>-1.479696924</v>
      </c>
      <c r="E210" s="5">
        <v>3.2599999999999998E-7</v>
      </c>
      <c r="F210" s="5">
        <v>4.6900000000000002E-5</v>
      </c>
    </row>
    <row r="211" spans="1:6" ht="15.75">
      <c r="A211" s="4" t="s">
        <v>2764</v>
      </c>
      <c r="B211" s="4" t="s">
        <v>2092</v>
      </c>
      <c r="C211" s="4">
        <v>0.358587041</v>
      </c>
      <c r="D211" s="4">
        <v>-1.479604742</v>
      </c>
      <c r="E211" s="5">
        <v>1.47E-5</v>
      </c>
      <c r="F211" s="4">
        <v>1.064448E-3</v>
      </c>
    </row>
    <row r="212" spans="1:6" ht="15.75">
      <c r="A212" s="4" t="s">
        <v>2763</v>
      </c>
      <c r="B212" s="4" t="s">
        <v>1086</v>
      </c>
      <c r="C212" s="4">
        <v>0.35945312400000001</v>
      </c>
      <c r="D212" s="4">
        <v>-1.476124451</v>
      </c>
      <c r="E212" s="5">
        <v>1.1000000000000001E-6</v>
      </c>
      <c r="F212" s="4">
        <v>1.28551E-4</v>
      </c>
    </row>
    <row r="213" spans="1:6" ht="15.75">
      <c r="A213" s="4" t="s">
        <v>2762</v>
      </c>
      <c r="B213" s="4" t="s">
        <v>1684</v>
      </c>
      <c r="C213" s="4">
        <v>0.36132023499999999</v>
      </c>
      <c r="D213" s="4">
        <v>-1.4686500440000001</v>
      </c>
      <c r="E213" s="4">
        <v>1.04713E-4</v>
      </c>
      <c r="F213" s="4">
        <v>4.9560730000000001E-3</v>
      </c>
    </row>
    <row r="214" spans="1:6" ht="15.75">
      <c r="A214" s="4" t="s">
        <v>2761</v>
      </c>
      <c r="B214" s="4" t="s">
        <v>1921</v>
      </c>
      <c r="C214" s="4">
        <v>0.361480947</v>
      </c>
      <c r="D214" s="4">
        <v>-1.4680084879999999</v>
      </c>
      <c r="E214" s="4">
        <v>1.96384E-4</v>
      </c>
      <c r="F214" s="4">
        <v>7.9185230000000002E-3</v>
      </c>
    </row>
    <row r="215" spans="1:6" ht="15.75">
      <c r="A215" s="4" t="s">
        <v>2760</v>
      </c>
      <c r="B215" s="4" t="s">
        <v>2261</v>
      </c>
      <c r="C215" s="4">
        <v>0.36203593899999997</v>
      </c>
      <c r="D215" s="4">
        <v>-1.4657951769999999</v>
      </c>
      <c r="E215" s="5">
        <v>6.2200000000000004E-7</v>
      </c>
      <c r="F215" s="5">
        <v>7.9800000000000002E-5</v>
      </c>
    </row>
    <row r="216" spans="1:6" ht="15.75">
      <c r="A216" s="4" t="s">
        <v>2759</v>
      </c>
      <c r="B216" s="4" t="s">
        <v>1311</v>
      </c>
      <c r="C216" s="4">
        <v>0.36226646099999998</v>
      </c>
      <c r="D216" s="4">
        <v>-1.464876847</v>
      </c>
      <c r="E216" s="5">
        <v>9.2E-5</v>
      </c>
      <c r="F216" s="4">
        <v>4.4866150000000002E-3</v>
      </c>
    </row>
    <row r="217" spans="1:6" ht="15.75">
      <c r="A217" s="4" t="s">
        <v>2758</v>
      </c>
      <c r="B217" s="4" t="s">
        <v>1413</v>
      </c>
      <c r="C217" s="4">
        <v>0.36243771699999999</v>
      </c>
      <c r="D217" s="4">
        <v>-1.4641949970000001</v>
      </c>
      <c r="E217" s="4">
        <v>7.5856899999999995E-4</v>
      </c>
      <c r="F217" s="4">
        <v>2.1405282000000001E-2</v>
      </c>
    </row>
    <row r="218" spans="1:6" ht="15.75">
      <c r="A218" s="4" t="s">
        <v>2757</v>
      </c>
      <c r="B218" s="4" t="s">
        <v>1966</v>
      </c>
      <c r="C218" s="4">
        <v>0.36262828800000002</v>
      </c>
      <c r="D218" s="4">
        <v>-1.4634366249999999</v>
      </c>
      <c r="E218" s="5">
        <v>1.31E-9</v>
      </c>
      <c r="F218" s="5">
        <v>4.8500000000000002E-7</v>
      </c>
    </row>
    <row r="219" spans="1:6" ht="15.75">
      <c r="A219" s="4" t="s">
        <v>2756</v>
      </c>
      <c r="B219" s="4" t="s">
        <v>1014</v>
      </c>
      <c r="C219" s="4">
        <v>0.36285686900000003</v>
      </c>
      <c r="D219" s="4">
        <v>-1.4625275149999999</v>
      </c>
      <c r="E219" s="5">
        <v>5.38E-5</v>
      </c>
      <c r="F219" s="4">
        <v>2.9303889999999998E-3</v>
      </c>
    </row>
    <row r="220" spans="1:6" ht="15.75">
      <c r="A220" s="4" t="s">
        <v>2755</v>
      </c>
      <c r="B220" s="4" t="s">
        <v>2177</v>
      </c>
      <c r="C220" s="4">
        <v>0.363039846</v>
      </c>
      <c r="D220" s="4">
        <v>-1.4618001949999999</v>
      </c>
      <c r="E220" s="5">
        <v>9.1700000000000006E-5</v>
      </c>
      <c r="F220" s="4">
        <v>4.473744E-3</v>
      </c>
    </row>
    <row r="221" spans="1:6" ht="15.75">
      <c r="A221" s="4" t="s">
        <v>2754</v>
      </c>
      <c r="B221" s="4" t="s">
        <v>1916</v>
      </c>
      <c r="C221" s="4">
        <v>0.36343741299999999</v>
      </c>
      <c r="D221" s="4">
        <v>-1.4602211519999999</v>
      </c>
      <c r="E221" s="5">
        <v>3.9999999999999998E-6</v>
      </c>
      <c r="F221" s="4">
        <v>3.7246700000000002E-4</v>
      </c>
    </row>
    <row r="222" spans="1:6" ht="15.75">
      <c r="A222" s="4" t="s">
        <v>2753</v>
      </c>
      <c r="B222" s="4" t="s">
        <v>1574</v>
      </c>
      <c r="C222" s="4">
        <v>0.36698786799999999</v>
      </c>
      <c r="D222" s="4">
        <v>-1.4461957249999999</v>
      </c>
      <c r="E222" s="4">
        <v>1.321504E-3</v>
      </c>
      <c r="F222" s="4">
        <v>3.1916075000000002E-2</v>
      </c>
    </row>
    <row r="223" spans="1:6" ht="15.75">
      <c r="A223" s="4" t="s">
        <v>2752</v>
      </c>
      <c r="B223" s="4" t="s">
        <v>1856</v>
      </c>
      <c r="C223" s="4">
        <v>0.36716047299999999</v>
      </c>
      <c r="D223" s="4">
        <v>-1.445517341</v>
      </c>
      <c r="E223" s="4">
        <v>3.7153099999999998E-4</v>
      </c>
      <c r="F223" s="4">
        <v>1.2582980000000001E-2</v>
      </c>
    </row>
    <row r="224" spans="1:6" ht="15.75">
      <c r="A224" s="4" t="s">
        <v>2751</v>
      </c>
      <c r="B224" s="4" t="s">
        <v>2133</v>
      </c>
      <c r="C224" s="4">
        <v>0.367488227</v>
      </c>
      <c r="D224" s="4">
        <v>-1.4442300640000001</v>
      </c>
      <c r="E224" s="5">
        <v>3.49E-6</v>
      </c>
      <c r="F224" s="4">
        <v>3.3424399999999998E-4</v>
      </c>
    </row>
    <row r="225" spans="1:6" ht="15.75">
      <c r="A225" s="4" t="s">
        <v>2750</v>
      </c>
      <c r="B225" s="4" t="s">
        <v>591</v>
      </c>
      <c r="C225" s="4">
        <v>0.367533848</v>
      </c>
      <c r="D225" s="4">
        <v>-1.444050973</v>
      </c>
      <c r="E225" s="5">
        <v>4.4400000000000002E-5</v>
      </c>
      <c r="F225" s="4">
        <v>2.5216750000000001E-3</v>
      </c>
    </row>
    <row r="226" spans="1:6" ht="15.75">
      <c r="A226" s="4" t="s">
        <v>2749</v>
      </c>
      <c r="B226" s="4" t="s">
        <v>2264</v>
      </c>
      <c r="C226" s="4">
        <v>0.36776582899999999</v>
      </c>
      <c r="D226" s="4">
        <v>-1.443140656</v>
      </c>
      <c r="E226" s="4">
        <v>7.1650000000000001E-4</v>
      </c>
      <c r="F226" s="4">
        <v>2.0592431000000001E-2</v>
      </c>
    </row>
    <row r="227" spans="1:6" ht="15.75">
      <c r="A227" s="4" t="s">
        <v>2748</v>
      </c>
      <c r="B227" s="4" t="s">
        <v>735</v>
      </c>
      <c r="C227" s="4">
        <v>0.36799924899999997</v>
      </c>
      <c r="D227" s="4">
        <v>-1.4422252739999999</v>
      </c>
      <c r="E227" s="5">
        <v>7.24E-8</v>
      </c>
      <c r="F227" s="5">
        <v>1.33E-5</v>
      </c>
    </row>
    <row r="228" spans="1:6" ht="15.75">
      <c r="A228" s="4" t="s">
        <v>2747</v>
      </c>
      <c r="B228" s="4" t="s">
        <v>1716</v>
      </c>
      <c r="C228" s="4">
        <v>0.36920042800000002</v>
      </c>
      <c r="D228" s="4">
        <v>-1.4375238699999999</v>
      </c>
      <c r="E228" s="4">
        <v>2.0011400000000002E-3</v>
      </c>
      <c r="F228" s="4">
        <v>4.3066142000000002E-2</v>
      </c>
    </row>
    <row r="229" spans="1:6" ht="15.75">
      <c r="A229" s="4" t="s">
        <v>2746</v>
      </c>
      <c r="B229" s="4" t="s">
        <v>1296</v>
      </c>
      <c r="C229" s="4">
        <v>0.36976804600000002</v>
      </c>
      <c r="D229" s="4">
        <v>-1.435307535</v>
      </c>
      <c r="E229" s="5">
        <v>5.08E-10</v>
      </c>
      <c r="F229" s="5">
        <v>2.16E-7</v>
      </c>
    </row>
    <row r="230" spans="1:6" ht="15.75">
      <c r="A230" s="4" t="s">
        <v>2745</v>
      </c>
      <c r="B230" s="4" t="s">
        <v>759</v>
      </c>
      <c r="C230" s="4">
        <v>0.36998000399999997</v>
      </c>
      <c r="D230" s="4">
        <v>-1.4344807939999999</v>
      </c>
      <c r="E230" s="5">
        <v>1.5500000000000001E-5</v>
      </c>
      <c r="F230" s="4">
        <v>1.1021340000000001E-3</v>
      </c>
    </row>
    <row r="231" spans="1:6" ht="15.75">
      <c r="A231" s="4" t="s">
        <v>2744</v>
      </c>
      <c r="B231" s="4" t="s">
        <v>1110</v>
      </c>
      <c r="C231" s="4">
        <v>0.370193357</v>
      </c>
      <c r="D231" s="4">
        <v>-1.433649089</v>
      </c>
      <c r="E231" s="4">
        <v>1.3061769999999999E-3</v>
      </c>
      <c r="F231" s="4">
        <v>3.1689684000000003E-2</v>
      </c>
    </row>
    <row r="232" spans="1:6" ht="15.75">
      <c r="A232" s="4" t="s">
        <v>2743</v>
      </c>
      <c r="B232" s="4" t="s">
        <v>261</v>
      </c>
      <c r="C232" s="4">
        <v>0.37160755000000001</v>
      </c>
      <c r="D232" s="4">
        <v>-1.4281482809999999</v>
      </c>
      <c r="E232" s="4">
        <v>1.31058E-4</v>
      </c>
      <c r="F232" s="4">
        <v>5.8647990000000004E-3</v>
      </c>
    </row>
    <row r="233" spans="1:6" ht="15.75">
      <c r="A233" s="4" t="s">
        <v>2742</v>
      </c>
      <c r="B233" s="4" t="s">
        <v>2126</v>
      </c>
      <c r="C233" s="4">
        <v>0.37334921700000001</v>
      </c>
      <c r="D233" s="4">
        <v>-1.421402388</v>
      </c>
      <c r="E233" s="4">
        <v>1.0631550000000001E-3</v>
      </c>
      <c r="F233" s="4">
        <v>2.7332453E-2</v>
      </c>
    </row>
    <row r="234" spans="1:6" ht="15.75">
      <c r="A234" s="4" t="s">
        <v>2741</v>
      </c>
      <c r="B234" s="4" t="s">
        <v>315</v>
      </c>
      <c r="C234" s="4">
        <v>0.37374871999999998</v>
      </c>
      <c r="D234" s="4">
        <v>-1.4198594550000001</v>
      </c>
      <c r="E234" s="5">
        <v>7.8200000000000003E-5</v>
      </c>
      <c r="F234" s="4">
        <v>3.9215550000000002E-3</v>
      </c>
    </row>
    <row r="235" spans="1:6" ht="15.75">
      <c r="A235" s="4" t="s">
        <v>2740</v>
      </c>
      <c r="B235" s="4" t="s">
        <v>745</v>
      </c>
      <c r="C235" s="4">
        <v>0.37377870200000002</v>
      </c>
      <c r="D235" s="4">
        <v>-1.419743728</v>
      </c>
      <c r="E235" s="5">
        <v>3.25E-8</v>
      </c>
      <c r="F235" s="5">
        <v>6.9299999999999997E-6</v>
      </c>
    </row>
    <row r="236" spans="1:6" ht="15.75">
      <c r="A236" s="4" t="s">
        <v>2739</v>
      </c>
      <c r="B236" s="4" t="s">
        <v>1616</v>
      </c>
      <c r="C236" s="4">
        <v>0.37396631000000002</v>
      </c>
      <c r="D236" s="4">
        <v>-1.419019789</v>
      </c>
      <c r="E236" s="4">
        <v>1.2837999999999999E-4</v>
      </c>
      <c r="F236" s="4">
        <v>5.7973010000000004E-3</v>
      </c>
    </row>
    <row r="237" spans="1:6" ht="15.75">
      <c r="A237" s="4" t="s">
        <v>2738</v>
      </c>
      <c r="B237" s="4" t="s">
        <v>1904</v>
      </c>
      <c r="C237" s="4">
        <v>0.37408940899999998</v>
      </c>
      <c r="D237" s="4">
        <v>-1.418544974</v>
      </c>
      <c r="E237" s="4">
        <v>1.0105139999999999E-3</v>
      </c>
      <c r="F237" s="4">
        <v>2.6391475000000001E-2</v>
      </c>
    </row>
    <row r="238" spans="1:6" ht="15.75">
      <c r="A238" s="4" t="s">
        <v>2737</v>
      </c>
      <c r="B238" s="4" t="s">
        <v>1429</v>
      </c>
      <c r="C238" s="4">
        <v>0.37581867600000002</v>
      </c>
      <c r="D238" s="4">
        <v>-1.4118913340000001</v>
      </c>
      <c r="E238" s="4">
        <v>1.846938E-3</v>
      </c>
      <c r="F238" s="4">
        <v>4.0567635999999997E-2</v>
      </c>
    </row>
    <row r="239" spans="1:6" ht="15.75">
      <c r="A239" s="4" t="s">
        <v>2736</v>
      </c>
      <c r="B239" s="4" t="s">
        <v>923</v>
      </c>
      <c r="C239" s="4">
        <v>0.375877348</v>
      </c>
      <c r="D239" s="4">
        <v>-1.41166612</v>
      </c>
      <c r="E239" s="4">
        <v>1.7224800000000001E-4</v>
      </c>
      <c r="F239" s="4">
        <v>7.1799209999999997E-3</v>
      </c>
    </row>
    <row r="240" spans="1:6" ht="15.75">
      <c r="A240" s="4" t="s">
        <v>2735</v>
      </c>
      <c r="B240" s="4" t="s">
        <v>2184</v>
      </c>
      <c r="C240" s="4">
        <v>0.37681011800000003</v>
      </c>
      <c r="D240" s="4">
        <v>-1.4080903899999999</v>
      </c>
      <c r="E240" s="5">
        <v>7.5299999999999998E-10</v>
      </c>
      <c r="F240" s="5">
        <v>2.96E-7</v>
      </c>
    </row>
    <row r="241" spans="1:6" ht="15.75">
      <c r="A241" s="4" t="s">
        <v>2734</v>
      </c>
      <c r="B241" s="4" t="s">
        <v>1885</v>
      </c>
      <c r="C241" s="4">
        <v>0.37781118800000002</v>
      </c>
      <c r="D241" s="4">
        <v>-1.404262672</v>
      </c>
      <c r="E241" s="5">
        <v>7.5599999999999995E-9</v>
      </c>
      <c r="F241" s="5">
        <v>2.0200000000000001E-6</v>
      </c>
    </row>
    <row r="242" spans="1:6" ht="15.75">
      <c r="A242" s="4" t="s">
        <v>2733</v>
      </c>
      <c r="B242" s="4" t="s">
        <v>2153</v>
      </c>
      <c r="C242" s="4">
        <v>0.37829470199999998</v>
      </c>
      <c r="D242" s="4">
        <v>-1.4024175240000001</v>
      </c>
      <c r="E242" s="5">
        <v>1.5900000000000001E-9</v>
      </c>
      <c r="F242" s="5">
        <v>5.68E-7</v>
      </c>
    </row>
    <row r="243" spans="1:6" ht="15.75">
      <c r="A243" s="4" t="s">
        <v>2732</v>
      </c>
      <c r="B243" s="4" t="s">
        <v>966</v>
      </c>
      <c r="C243" s="4">
        <v>0.378322832</v>
      </c>
      <c r="D243" s="4">
        <v>-1.402310247</v>
      </c>
      <c r="E243" s="4">
        <v>2.12661E-4</v>
      </c>
      <c r="F243" s="4">
        <v>8.3745639999999993E-3</v>
      </c>
    </row>
    <row r="244" spans="1:6" ht="15.75">
      <c r="A244" s="4" t="s">
        <v>2731</v>
      </c>
      <c r="B244" s="4" t="s">
        <v>176</v>
      </c>
      <c r="C244" s="4">
        <v>0.37904169700000001</v>
      </c>
      <c r="D244" s="4">
        <v>-1.399571533</v>
      </c>
      <c r="E244" s="4">
        <v>1.476404E-3</v>
      </c>
      <c r="F244" s="4">
        <v>3.4613247E-2</v>
      </c>
    </row>
    <row r="245" spans="1:6" ht="15.75">
      <c r="A245" s="4" t="s">
        <v>2730</v>
      </c>
      <c r="B245" s="4" t="s">
        <v>1445</v>
      </c>
      <c r="C245" s="4">
        <v>0.37913861399999998</v>
      </c>
      <c r="D245" s="4">
        <v>-1.3992026959999999</v>
      </c>
      <c r="E245" s="5">
        <v>5.0699999999999997E-8</v>
      </c>
      <c r="F245" s="5">
        <v>9.9699999999999994E-6</v>
      </c>
    </row>
    <row r="246" spans="1:6" ht="15.75">
      <c r="A246" s="4" t="s">
        <v>2729</v>
      </c>
      <c r="B246" s="4" t="s">
        <v>861</v>
      </c>
      <c r="C246" s="4">
        <v>0.37962832299999999</v>
      </c>
      <c r="D246" s="4">
        <v>-1.3973404620000001</v>
      </c>
      <c r="E246" s="5">
        <v>8.4899999999999999E-8</v>
      </c>
      <c r="F246" s="5">
        <v>1.52E-5</v>
      </c>
    </row>
    <row r="247" spans="1:6" ht="15.75">
      <c r="A247" s="4" t="s">
        <v>2728</v>
      </c>
      <c r="B247" s="4" t="s">
        <v>1963</v>
      </c>
      <c r="C247" s="4">
        <v>0.380482194</v>
      </c>
      <c r="D247" s="4">
        <v>-1.394099156</v>
      </c>
      <c r="E247" s="5">
        <v>3.4900000000000001E-5</v>
      </c>
      <c r="F247" s="4">
        <v>2.089105E-3</v>
      </c>
    </row>
    <row r="248" spans="1:6" ht="15.75">
      <c r="A248" s="4" t="s">
        <v>2727</v>
      </c>
      <c r="B248" s="4" t="s">
        <v>507</v>
      </c>
      <c r="C248" s="4">
        <v>0.38092359599999998</v>
      </c>
      <c r="D248" s="4">
        <v>-1.392426436</v>
      </c>
      <c r="E248" s="4">
        <v>2.3527550000000002E-3</v>
      </c>
      <c r="F248" s="4">
        <v>4.8312354000000002E-2</v>
      </c>
    </row>
    <row r="249" spans="1:6" ht="15.75">
      <c r="A249" s="4" t="s">
        <v>2726</v>
      </c>
      <c r="B249" s="4" t="s">
        <v>20</v>
      </c>
      <c r="C249" s="4">
        <v>0.38127412799999999</v>
      </c>
      <c r="D249" s="4">
        <v>-1.391099458</v>
      </c>
      <c r="E249" s="5">
        <v>6.73E-8</v>
      </c>
      <c r="F249" s="5">
        <v>1.2500000000000001E-5</v>
      </c>
    </row>
    <row r="250" spans="1:6" ht="15.75">
      <c r="A250" s="4" t="s">
        <v>2725</v>
      </c>
      <c r="B250" s="4" t="s">
        <v>1160</v>
      </c>
      <c r="C250" s="4">
        <v>0.38146692500000001</v>
      </c>
      <c r="D250" s="4">
        <v>-1.3903701230000001</v>
      </c>
      <c r="E250" s="4">
        <v>1.54468E-4</v>
      </c>
      <c r="F250" s="4">
        <v>6.6217819999999997E-3</v>
      </c>
    </row>
    <row r="251" spans="1:6" ht="15.75">
      <c r="A251" s="4" t="s">
        <v>2724</v>
      </c>
      <c r="B251" s="4" t="s">
        <v>2288</v>
      </c>
      <c r="C251" s="4">
        <v>0.381959681</v>
      </c>
      <c r="D251" s="4">
        <v>-1.388507736</v>
      </c>
      <c r="E251" s="4">
        <v>4.8839399999999996E-4</v>
      </c>
      <c r="F251" s="4">
        <v>1.5437377E-2</v>
      </c>
    </row>
    <row r="252" spans="1:6" ht="15.75">
      <c r="A252" s="4" t="s">
        <v>2723</v>
      </c>
      <c r="B252" s="4" t="s">
        <v>1627</v>
      </c>
      <c r="C252" s="4">
        <v>0.38206117099999998</v>
      </c>
      <c r="D252" s="4">
        <v>-1.3881244509999999</v>
      </c>
      <c r="E252" s="4">
        <v>7.57787E-4</v>
      </c>
      <c r="F252" s="4">
        <v>2.139655E-2</v>
      </c>
    </row>
    <row r="253" spans="1:6" ht="15.75">
      <c r="A253" s="4" t="s">
        <v>2722</v>
      </c>
      <c r="B253" s="4" t="s">
        <v>2292</v>
      </c>
      <c r="C253" s="4">
        <v>0.38224792000000002</v>
      </c>
      <c r="D253" s="4">
        <v>-1.3874194440000001</v>
      </c>
      <c r="E253" s="5">
        <v>1.32E-9</v>
      </c>
      <c r="F253" s="5">
        <v>4.8699999999999995E-7</v>
      </c>
    </row>
    <row r="254" spans="1:6" ht="15.75">
      <c r="A254" s="4" t="s">
        <v>2721</v>
      </c>
      <c r="B254" s="4" t="s">
        <v>1766</v>
      </c>
      <c r="C254" s="4">
        <v>0.38268719099999998</v>
      </c>
      <c r="D254" s="4">
        <v>-1.3857624820000001</v>
      </c>
      <c r="E254" s="4">
        <v>2.2765120000000001E-3</v>
      </c>
      <c r="F254" s="4">
        <v>4.7229004999999998E-2</v>
      </c>
    </row>
    <row r="255" spans="1:6" ht="15.75">
      <c r="A255" s="4" t="s">
        <v>2720</v>
      </c>
      <c r="B255" s="4" t="s">
        <v>2086</v>
      </c>
      <c r="C255" s="4">
        <v>0.38352666400000002</v>
      </c>
      <c r="D255" s="4">
        <v>-1.3826012110000001</v>
      </c>
      <c r="E255" s="5">
        <v>1.42E-8</v>
      </c>
      <c r="F255" s="5">
        <v>3.45E-6</v>
      </c>
    </row>
    <row r="256" spans="1:6" ht="15.75">
      <c r="A256" s="4" t="s">
        <v>2719</v>
      </c>
      <c r="B256" s="4" t="s">
        <v>1865</v>
      </c>
      <c r="C256" s="4">
        <v>0.383726026</v>
      </c>
      <c r="D256" s="4">
        <v>-1.381851476</v>
      </c>
      <c r="E256" s="5">
        <v>1.1900000000000001E-8</v>
      </c>
      <c r="F256" s="5">
        <v>2.9799999999999998E-6</v>
      </c>
    </row>
    <row r="257" spans="1:6" ht="15.75">
      <c r="A257" s="4" t="s">
        <v>2718</v>
      </c>
      <c r="B257" s="4" t="s">
        <v>6</v>
      </c>
      <c r="C257" s="4">
        <v>0.38372794900000001</v>
      </c>
      <c r="D257" s="4">
        <v>-1.3818442470000001</v>
      </c>
      <c r="E257" s="4">
        <v>3.9909899999999998E-4</v>
      </c>
      <c r="F257" s="4">
        <v>1.3297679E-2</v>
      </c>
    </row>
    <row r="258" spans="1:6" ht="15.75">
      <c r="A258" s="4" t="s">
        <v>2717</v>
      </c>
      <c r="B258" s="4" t="s">
        <v>820</v>
      </c>
      <c r="C258" s="4">
        <v>0.38410182700000001</v>
      </c>
      <c r="D258" s="4">
        <v>-1.380439269</v>
      </c>
      <c r="E258" s="5">
        <v>9.0999999999999997E-7</v>
      </c>
      <c r="F258" s="4">
        <v>1.09071E-4</v>
      </c>
    </row>
    <row r="259" spans="1:6" ht="15.75">
      <c r="A259" s="4" t="s">
        <v>2716</v>
      </c>
      <c r="B259" s="4" t="s">
        <v>2267</v>
      </c>
      <c r="C259" s="4">
        <v>0.38416087599999998</v>
      </c>
      <c r="D259" s="4">
        <v>-1.3802174949999999</v>
      </c>
      <c r="E259" s="4">
        <v>1.4661899999999999E-4</v>
      </c>
      <c r="F259" s="4">
        <v>6.3698080000000002E-3</v>
      </c>
    </row>
    <row r="260" spans="1:6" ht="15.75">
      <c r="A260" s="4" t="s">
        <v>2715</v>
      </c>
      <c r="B260" s="4" t="s">
        <v>1705</v>
      </c>
      <c r="C260" s="4">
        <v>0.38437823500000001</v>
      </c>
      <c r="D260" s="4">
        <v>-1.379401447</v>
      </c>
      <c r="E260" s="4">
        <v>4.8065100000000002E-4</v>
      </c>
      <c r="F260" s="4">
        <v>1.5251242999999999E-2</v>
      </c>
    </row>
    <row r="261" spans="1:6" ht="15.75">
      <c r="A261" s="4" t="s">
        <v>2714</v>
      </c>
      <c r="B261" s="4" t="s">
        <v>1883</v>
      </c>
      <c r="C261" s="4">
        <v>0.38441834400000002</v>
      </c>
      <c r="D261" s="4">
        <v>-1.3792509120000001</v>
      </c>
      <c r="E261" s="5">
        <v>2.9200000000000002E-7</v>
      </c>
      <c r="F261" s="5">
        <v>4.2700000000000001E-5</v>
      </c>
    </row>
    <row r="262" spans="1:6" ht="15.75">
      <c r="A262" s="4" t="s">
        <v>2713</v>
      </c>
      <c r="B262" s="4" t="s">
        <v>722</v>
      </c>
      <c r="C262" s="4">
        <v>0.38461073800000001</v>
      </c>
      <c r="D262" s="4">
        <v>-1.3785290530000001</v>
      </c>
      <c r="E262" s="5">
        <v>1.03E-8</v>
      </c>
      <c r="F262" s="5">
        <v>2.6699999999999998E-6</v>
      </c>
    </row>
    <row r="263" spans="1:6" ht="15.75">
      <c r="A263" s="4" t="s">
        <v>2712</v>
      </c>
      <c r="B263" s="4" t="s">
        <v>2211</v>
      </c>
      <c r="C263" s="4">
        <v>0.38510138500000002</v>
      </c>
      <c r="D263" s="4">
        <v>-1.3766897819999999</v>
      </c>
      <c r="E263" s="5">
        <v>2.58E-5</v>
      </c>
      <c r="F263" s="4">
        <v>1.654062E-3</v>
      </c>
    </row>
    <row r="264" spans="1:6" ht="15.75">
      <c r="A264" s="4" t="s">
        <v>2711</v>
      </c>
      <c r="B264" s="4" t="s">
        <v>1422</v>
      </c>
      <c r="C264" s="4">
        <v>0.38516665900000002</v>
      </c>
      <c r="D264" s="4">
        <v>-1.3764452700000001</v>
      </c>
      <c r="E264" s="5">
        <v>6.48E-9</v>
      </c>
      <c r="F264" s="5">
        <v>1.7999999999999999E-6</v>
      </c>
    </row>
    <row r="265" spans="1:6" ht="15.75">
      <c r="A265" s="4" t="s">
        <v>2710</v>
      </c>
      <c r="B265" s="4" t="s">
        <v>1715</v>
      </c>
      <c r="C265" s="4">
        <v>0.38528664000000001</v>
      </c>
      <c r="D265" s="4">
        <v>-1.375995936</v>
      </c>
      <c r="E265" s="5">
        <v>2.34E-6</v>
      </c>
      <c r="F265" s="4">
        <v>2.3996400000000001E-4</v>
      </c>
    </row>
    <row r="266" spans="1:6" ht="15.75">
      <c r="A266" s="4" t="s">
        <v>2709</v>
      </c>
      <c r="B266" s="4" t="s">
        <v>2014</v>
      </c>
      <c r="C266" s="4">
        <v>0.385887804</v>
      </c>
      <c r="D266" s="4">
        <v>-1.373746645</v>
      </c>
      <c r="E266" s="5">
        <v>5.1799999999999995E-7</v>
      </c>
      <c r="F266" s="5">
        <v>6.8499999999999998E-5</v>
      </c>
    </row>
    <row r="267" spans="1:6" ht="15.75">
      <c r="A267" s="4" t="s">
        <v>2708</v>
      </c>
      <c r="B267" s="4" t="s">
        <v>216</v>
      </c>
      <c r="C267" s="4">
        <v>0.38647012600000002</v>
      </c>
      <c r="D267" s="4">
        <v>-1.371571197</v>
      </c>
      <c r="E267" s="5">
        <v>1.2700000000000001E-7</v>
      </c>
      <c r="F267" s="5">
        <v>2.1399999999999998E-5</v>
      </c>
    </row>
    <row r="268" spans="1:6" ht="15.75">
      <c r="A268" s="4" t="s">
        <v>2707</v>
      </c>
      <c r="B268" s="4" t="s">
        <v>686</v>
      </c>
      <c r="C268" s="4">
        <v>0.38657016799999999</v>
      </c>
      <c r="D268" s="4">
        <v>-1.3711977870000001</v>
      </c>
      <c r="E268" s="5">
        <v>2.1799999999999999E-9</v>
      </c>
      <c r="F268" s="5">
        <v>7.4300000000000002E-7</v>
      </c>
    </row>
    <row r="269" spans="1:6" ht="15.75">
      <c r="A269" s="4" t="s">
        <v>2706</v>
      </c>
      <c r="B269" s="4" t="s">
        <v>267</v>
      </c>
      <c r="C269" s="4">
        <v>0.38676398699999998</v>
      </c>
      <c r="D269" s="4">
        <v>-1.3704746269999999</v>
      </c>
      <c r="E269" s="4">
        <v>2.215641E-3</v>
      </c>
      <c r="F269" s="4">
        <v>4.6348682000000002E-2</v>
      </c>
    </row>
    <row r="270" spans="1:6" ht="15.75">
      <c r="A270" s="4" t="s">
        <v>2705</v>
      </c>
      <c r="B270" s="4" t="s">
        <v>946</v>
      </c>
      <c r="C270" s="4">
        <v>0.38841146900000001</v>
      </c>
      <c r="D270" s="4">
        <v>-1.3643422940000001</v>
      </c>
      <c r="E270" s="5">
        <v>1.0800000000000001E-8</v>
      </c>
      <c r="F270" s="5">
        <v>2.7599999999999998E-6</v>
      </c>
    </row>
    <row r="271" spans="1:6" ht="15.75">
      <c r="A271" s="4" t="s">
        <v>2704</v>
      </c>
      <c r="B271" s="4" t="s">
        <v>2340</v>
      </c>
      <c r="C271" s="4">
        <v>0.389016694</v>
      </c>
      <c r="D271" s="4">
        <v>-1.362096027</v>
      </c>
      <c r="E271" s="4">
        <v>1.2157100000000001E-4</v>
      </c>
      <c r="F271" s="4">
        <v>5.5732179999999996E-3</v>
      </c>
    </row>
    <row r="272" spans="1:6" ht="15.75">
      <c r="A272" s="4" t="s">
        <v>2703</v>
      </c>
      <c r="B272" s="4" t="s">
        <v>1577</v>
      </c>
      <c r="C272" s="4">
        <v>0.38913095199999997</v>
      </c>
      <c r="D272" s="4">
        <v>-1.361672354</v>
      </c>
      <c r="E272" s="4">
        <v>3.78215E-4</v>
      </c>
      <c r="F272" s="4">
        <v>1.2766328E-2</v>
      </c>
    </row>
    <row r="273" spans="1:6" ht="15.75">
      <c r="A273" s="4" t="s">
        <v>2702</v>
      </c>
      <c r="B273" s="4" t="s">
        <v>1523</v>
      </c>
      <c r="C273" s="4">
        <v>0.38964270899999998</v>
      </c>
      <c r="D273" s="4">
        <v>-1.359776275</v>
      </c>
      <c r="E273" s="4">
        <v>3.5418100000000002E-4</v>
      </c>
      <c r="F273" s="4">
        <v>1.2145357000000001E-2</v>
      </c>
    </row>
    <row r="274" spans="1:6" ht="15.75">
      <c r="A274" s="4" t="s">
        <v>2701</v>
      </c>
      <c r="B274" s="4" t="s">
        <v>219</v>
      </c>
      <c r="C274" s="4">
        <v>0.390453353</v>
      </c>
      <c r="D274" s="4">
        <v>-1.3567778930000001</v>
      </c>
      <c r="E274" s="5">
        <v>1.49E-9</v>
      </c>
      <c r="F274" s="5">
        <v>5.3900000000000005E-7</v>
      </c>
    </row>
    <row r="275" spans="1:6" ht="15.75">
      <c r="A275" s="4" t="s">
        <v>2700</v>
      </c>
      <c r="B275" s="4" t="s">
        <v>1211</v>
      </c>
      <c r="C275" s="4">
        <v>0.390936652</v>
      </c>
      <c r="D275" s="4">
        <v>-1.354993246</v>
      </c>
      <c r="E275" s="5">
        <v>1.73E-6</v>
      </c>
      <c r="F275" s="4">
        <v>1.8959200000000001E-4</v>
      </c>
    </row>
    <row r="276" spans="1:6" ht="15.75">
      <c r="A276" s="4" t="s">
        <v>2699</v>
      </c>
      <c r="B276" s="4" t="s">
        <v>1895</v>
      </c>
      <c r="C276" s="4">
        <v>0.39168134399999999</v>
      </c>
      <c r="D276" s="4">
        <v>-1.3522476800000001</v>
      </c>
      <c r="E276" s="5">
        <v>3.77E-8</v>
      </c>
      <c r="F276" s="5">
        <v>7.7200000000000006E-6</v>
      </c>
    </row>
    <row r="277" spans="1:6" ht="15.75">
      <c r="A277" s="4" t="s">
        <v>2698</v>
      </c>
      <c r="B277" s="4" t="s">
        <v>1999</v>
      </c>
      <c r="C277" s="4">
        <v>0.39303996200000002</v>
      </c>
      <c r="D277" s="4">
        <v>-1.3472520880000001</v>
      </c>
      <c r="E277" s="4">
        <v>2.6663099999999998E-4</v>
      </c>
      <c r="F277" s="4">
        <v>9.8847750000000002E-3</v>
      </c>
    </row>
    <row r="278" spans="1:6" ht="15.75">
      <c r="A278" s="4" t="s">
        <v>2697</v>
      </c>
      <c r="B278" s="4" t="s">
        <v>1746</v>
      </c>
      <c r="C278" s="4">
        <v>0.39338778200000002</v>
      </c>
      <c r="D278" s="4">
        <v>-1.3459759440000001</v>
      </c>
      <c r="E278" s="4">
        <v>1.0707609999999999E-3</v>
      </c>
      <c r="F278" s="4">
        <v>2.7465573E-2</v>
      </c>
    </row>
    <row r="279" spans="1:6" ht="15.75">
      <c r="A279" s="4" t="s">
        <v>2696</v>
      </c>
      <c r="B279" s="4" t="s">
        <v>1942</v>
      </c>
      <c r="C279" s="4">
        <v>0.39368220100000001</v>
      </c>
      <c r="D279" s="4">
        <v>-1.3448966090000001</v>
      </c>
      <c r="E279" s="5">
        <v>6.1999999999999999E-8</v>
      </c>
      <c r="F279" s="5">
        <v>1.19E-5</v>
      </c>
    </row>
    <row r="280" spans="1:6" ht="15.75">
      <c r="A280" s="4" t="s">
        <v>2695</v>
      </c>
      <c r="B280" s="4" t="s">
        <v>1970</v>
      </c>
      <c r="C280" s="4">
        <v>0.393823015</v>
      </c>
      <c r="D280" s="4">
        <v>-1.344380669</v>
      </c>
      <c r="E280" s="5">
        <v>3.2500000000000001E-7</v>
      </c>
      <c r="F280" s="5">
        <v>4.6799999999999999E-5</v>
      </c>
    </row>
    <row r="281" spans="1:6" ht="15.75">
      <c r="A281" s="4" t="s">
        <v>2694</v>
      </c>
      <c r="B281" s="4" t="s">
        <v>1707</v>
      </c>
      <c r="C281" s="4">
        <v>0.39424915799999999</v>
      </c>
      <c r="D281" s="4">
        <v>-1.3428204210000001</v>
      </c>
      <c r="E281" s="4">
        <v>1.6667900000000001E-4</v>
      </c>
      <c r="F281" s="4">
        <v>6.9928539999999997E-3</v>
      </c>
    </row>
    <row r="282" spans="1:6" ht="15.75">
      <c r="A282" s="4" t="s">
        <v>2693</v>
      </c>
      <c r="B282" s="4" t="s">
        <v>1454</v>
      </c>
      <c r="C282" s="4">
        <v>0.394393889</v>
      </c>
      <c r="D282" s="4">
        <v>-1.3422908979999999</v>
      </c>
      <c r="E282" s="5">
        <v>3.65E-7</v>
      </c>
      <c r="F282" s="5">
        <v>5.1600000000000001E-5</v>
      </c>
    </row>
    <row r="283" spans="1:6" ht="15.75">
      <c r="A283" s="4" t="s">
        <v>2692</v>
      </c>
      <c r="B283" s="4" t="s">
        <v>1303</v>
      </c>
      <c r="C283" s="4">
        <v>0.394629216</v>
      </c>
      <c r="D283" s="4">
        <v>-1.3414303270000001</v>
      </c>
      <c r="E283" s="4">
        <v>1.6043190000000001E-3</v>
      </c>
      <c r="F283" s="4">
        <v>3.6783076999999997E-2</v>
      </c>
    </row>
    <row r="284" spans="1:6" ht="15.75">
      <c r="A284" s="4" t="s">
        <v>2690</v>
      </c>
      <c r="B284" s="4" t="s">
        <v>2691</v>
      </c>
      <c r="C284" s="4">
        <v>0.394663812</v>
      </c>
      <c r="D284" s="4">
        <v>-1.341303854</v>
      </c>
      <c r="E284" s="5">
        <v>8.6299999999999999E-8</v>
      </c>
      <c r="F284" s="5">
        <v>1.5400000000000002E-5</v>
      </c>
    </row>
    <row r="285" spans="1:6" ht="15.75">
      <c r="A285" s="4" t="s">
        <v>2689</v>
      </c>
      <c r="B285" s="4" t="s">
        <v>1008</v>
      </c>
      <c r="C285" s="4">
        <v>0.39636643300000002</v>
      </c>
      <c r="D285" s="4">
        <v>-1.3350933039999999</v>
      </c>
      <c r="E285" s="5">
        <v>2.22E-7</v>
      </c>
      <c r="F285" s="5">
        <v>3.4100000000000002E-5</v>
      </c>
    </row>
    <row r="286" spans="1:6" ht="15.75">
      <c r="A286" s="4" t="s">
        <v>2688</v>
      </c>
      <c r="B286" s="4" t="s">
        <v>517</v>
      </c>
      <c r="C286" s="4">
        <v>0.39637031099999998</v>
      </c>
      <c r="D286" s="4">
        <v>-1.3350791900000001</v>
      </c>
      <c r="E286" s="5">
        <v>3.25E-8</v>
      </c>
      <c r="F286" s="5">
        <v>6.9299999999999997E-6</v>
      </c>
    </row>
    <row r="287" spans="1:6" ht="15.75">
      <c r="A287" s="4" t="s">
        <v>2687</v>
      </c>
      <c r="B287" s="4" t="s">
        <v>1141</v>
      </c>
      <c r="C287" s="4">
        <v>0.39662331499999998</v>
      </c>
      <c r="D287" s="4">
        <v>-1.3341586059999999</v>
      </c>
      <c r="E287" s="4">
        <v>1.48164E-3</v>
      </c>
      <c r="F287" s="4">
        <v>3.4691069999999997E-2</v>
      </c>
    </row>
    <row r="288" spans="1:6" ht="15.75">
      <c r="A288" s="4" t="s">
        <v>2686</v>
      </c>
      <c r="B288" s="4" t="s">
        <v>2138</v>
      </c>
      <c r="C288" s="4">
        <v>0.39703237299999999</v>
      </c>
      <c r="D288" s="4">
        <v>-1.332671449</v>
      </c>
      <c r="E288" s="5">
        <v>2.4200000000000002E-8</v>
      </c>
      <c r="F288" s="5">
        <v>5.3900000000000001E-6</v>
      </c>
    </row>
    <row r="289" spans="1:6" ht="15.75">
      <c r="A289" s="4" t="s">
        <v>2685</v>
      </c>
      <c r="B289" s="4" t="s">
        <v>981</v>
      </c>
      <c r="C289" s="4">
        <v>0.39758294599999999</v>
      </c>
      <c r="D289" s="4">
        <v>-1.3306722200000001</v>
      </c>
      <c r="E289" s="5">
        <v>3.4999999999999999E-6</v>
      </c>
      <c r="F289" s="4">
        <v>3.34865E-4</v>
      </c>
    </row>
    <row r="290" spans="1:6" ht="15.75">
      <c r="A290" s="4" t="s">
        <v>2684</v>
      </c>
      <c r="B290" s="4" t="s">
        <v>972</v>
      </c>
      <c r="C290" s="4">
        <v>0.39761054099999998</v>
      </c>
      <c r="D290" s="4">
        <v>-1.33057209</v>
      </c>
      <c r="E290" s="5">
        <v>1.51E-8</v>
      </c>
      <c r="F290" s="5">
        <v>3.6200000000000001E-6</v>
      </c>
    </row>
    <row r="291" spans="1:6" ht="15.75">
      <c r="A291" s="4" t="s">
        <v>2683</v>
      </c>
      <c r="B291" s="4" t="s">
        <v>598</v>
      </c>
      <c r="C291" s="4">
        <v>0.39811744900000001</v>
      </c>
      <c r="D291" s="4">
        <v>-1.3287339899999999</v>
      </c>
      <c r="E291" s="4">
        <v>6.4571799999999999E-4</v>
      </c>
      <c r="F291" s="4">
        <v>1.9108658000000001E-2</v>
      </c>
    </row>
    <row r="292" spans="1:6" ht="15.75">
      <c r="A292" s="4" t="s">
        <v>2682</v>
      </c>
      <c r="B292" s="4" t="s">
        <v>922</v>
      </c>
      <c r="C292" s="4">
        <v>0.398197199</v>
      </c>
      <c r="D292" s="4">
        <v>-1.3284450219999999</v>
      </c>
      <c r="E292" s="4">
        <v>6.4632700000000003E-4</v>
      </c>
      <c r="F292" s="4">
        <v>1.9120423000000001E-2</v>
      </c>
    </row>
    <row r="293" spans="1:6" ht="15.75">
      <c r="A293" s="4" t="s">
        <v>2681</v>
      </c>
      <c r="B293" s="4" t="s">
        <v>2181</v>
      </c>
      <c r="C293" s="4">
        <v>0.39857100600000001</v>
      </c>
      <c r="D293" s="4">
        <v>-1.32709133</v>
      </c>
      <c r="E293" s="5">
        <v>3.7300000000000003E-8</v>
      </c>
      <c r="F293" s="5">
        <v>7.7000000000000008E-6</v>
      </c>
    </row>
    <row r="294" spans="1:6" ht="15.75">
      <c r="A294" s="4" t="s">
        <v>2680</v>
      </c>
      <c r="B294" s="4" t="s">
        <v>1868</v>
      </c>
      <c r="C294" s="4">
        <v>0.398795705</v>
      </c>
      <c r="D294" s="4">
        <v>-1.326278225</v>
      </c>
      <c r="E294" s="4">
        <v>1.86334E-4</v>
      </c>
      <c r="F294" s="4">
        <v>7.6334549999999999E-3</v>
      </c>
    </row>
    <row r="295" spans="1:6" ht="15.75">
      <c r="A295" s="4" t="s">
        <v>2679</v>
      </c>
      <c r="B295" s="4" t="s">
        <v>1317</v>
      </c>
      <c r="C295" s="4">
        <v>0.39896129400000002</v>
      </c>
      <c r="D295" s="4">
        <v>-1.3256793069999999</v>
      </c>
      <c r="E295" s="4">
        <v>6.7753900000000001E-4</v>
      </c>
      <c r="F295" s="4">
        <v>1.9797834E-2</v>
      </c>
    </row>
    <row r="296" spans="1:6" ht="15.75">
      <c r="A296" s="4" t="s">
        <v>2678</v>
      </c>
      <c r="B296" s="4" t="s">
        <v>1052</v>
      </c>
      <c r="C296" s="4">
        <v>0.39982656599999999</v>
      </c>
      <c r="D296" s="4">
        <v>-1.322553761</v>
      </c>
      <c r="E296" s="5">
        <v>6.3699999999999995E-8</v>
      </c>
      <c r="F296" s="5">
        <v>1.2099999999999999E-5</v>
      </c>
    </row>
    <row r="297" spans="1:6" ht="15.75">
      <c r="A297" s="4" t="s">
        <v>2677</v>
      </c>
      <c r="B297" s="4" t="s">
        <v>858</v>
      </c>
      <c r="C297" s="4">
        <v>0.39982967600000002</v>
      </c>
      <c r="D297" s="4">
        <v>-1.322542541</v>
      </c>
      <c r="E297" s="4">
        <v>1.356774E-3</v>
      </c>
      <c r="F297" s="4">
        <v>3.2533447E-2</v>
      </c>
    </row>
    <row r="298" spans="1:6" ht="15.75">
      <c r="A298" s="4" t="s">
        <v>2676</v>
      </c>
      <c r="B298" s="4" t="s">
        <v>1791</v>
      </c>
      <c r="C298" s="4">
        <v>0.39999745399999997</v>
      </c>
      <c r="D298" s="4">
        <v>-1.3219372789999999</v>
      </c>
      <c r="E298" s="5">
        <v>1.9700000000000001E-8</v>
      </c>
      <c r="F298" s="5">
        <v>4.5000000000000001E-6</v>
      </c>
    </row>
    <row r="299" spans="1:6" ht="15.75">
      <c r="A299" s="4" t="s">
        <v>2675</v>
      </c>
      <c r="B299" s="4" t="s">
        <v>2263</v>
      </c>
      <c r="C299" s="4">
        <v>0.40014509599999998</v>
      </c>
      <c r="D299" s="4">
        <v>-1.3214048650000001</v>
      </c>
      <c r="E299" s="5">
        <v>1.4100000000000001E-8</v>
      </c>
      <c r="F299" s="5">
        <v>3.45E-6</v>
      </c>
    </row>
    <row r="300" spans="1:6" ht="15.75">
      <c r="A300" s="4" t="s">
        <v>2674</v>
      </c>
      <c r="B300" s="4" t="s">
        <v>437</v>
      </c>
      <c r="C300" s="4">
        <v>0.40072899400000001</v>
      </c>
      <c r="D300" s="4">
        <v>-1.3193011969999999</v>
      </c>
      <c r="E300" s="4">
        <v>1.8292429999999999E-3</v>
      </c>
      <c r="F300" s="4">
        <v>4.0335600999999999E-2</v>
      </c>
    </row>
    <row r="301" spans="1:6" ht="15.75">
      <c r="A301" s="4" t="s">
        <v>2673</v>
      </c>
      <c r="B301" s="4" t="s">
        <v>2036</v>
      </c>
      <c r="C301" s="4">
        <v>0.40112511099999998</v>
      </c>
      <c r="D301" s="4">
        <v>-1.3178758129999999</v>
      </c>
      <c r="E301" s="4">
        <v>1.864706E-3</v>
      </c>
      <c r="F301" s="4">
        <v>4.0858724999999999E-2</v>
      </c>
    </row>
    <row r="302" spans="1:6" ht="15.75">
      <c r="A302" s="4" t="s">
        <v>2672</v>
      </c>
      <c r="B302" s="4" t="s">
        <v>270</v>
      </c>
      <c r="C302" s="4">
        <v>0.40158543899999999</v>
      </c>
      <c r="D302" s="4">
        <v>-1.316221136</v>
      </c>
      <c r="E302" s="4">
        <v>1.0851599999999999E-3</v>
      </c>
      <c r="F302" s="4">
        <v>2.7732724E-2</v>
      </c>
    </row>
    <row r="303" spans="1:6" ht="15.75">
      <c r="A303" s="4" t="s">
        <v>2671</v>
      </c>
      <c r="B303" s="4" t="s">
        <v>24</v>
      </c>
      <c r="C303" s="4">
        <v>0.40191421300000002</v>
      </c>
      <c r="D303" s="4">
        <v>-1.315040497</v>
      </c>
      <c r="E303" s="4">
        <v>2.325227E-3</v>
      </c>
      <c r="F303" s="4">
        <v>4.7910152999999997E-2</v>
      </c>
    </row>
    <row r="304" spans="1:6" ht="15.75">
      <c r="A304" s="4" t="s">
        <v>2670</v>
      </c>
      <c r="B304" s="4" t="s">
        <v>730</v>
      </c>
      <c r="C304" s="4">
        <v>0.40223123500000002</v>
      </c>
      <c r="D304" s="4">
        <v>-1.3139029790000001</v>
      </c>
      <c r="E304" s="4">
        <v>1.1663579999999999E-3</v>
      </c>
      <c r="F304" s="4">
        <v>2.9165388E-2</v>
      </c>
    </row>
    <row r="305" spans="1:6" ht="15.75">
      <c r="A305" s="4" t="s">
        <v>2669</v>
      </c>
      <c r="B305" s="4" t="s">
        <v>1476</v>
      </c>
      <c r="C305" s="4">
        <v>0.40245840700000002</v>
      </c>
      <c r="D305" s="4">
        <v>-1.3130884039999999</v>
      </c>
      <c r="E305" s="5">
        <v>1.59E-8</v>
      </c>
      <c r="F305" s="5">
        <v>3.8E-6</v>
      </c>
    </row>
    <row r="306" spans="1:6" ht="15.75">
      <c r="A306" s="4" t="s">
        <v>2668</v>
      </c>
      <c r="B306" s="4" t="s">
        <v>1549</v>
      </c>
      <c r="C306" s="4">
        <v>0.40354463299999999</v>
      </c>
      <c r="D306" s="4">
        <v>-1.3091998460000001</v>
      </c>
      <c r="E306" s="5">
        <v>6.7999999999999997E-9</v>
      </c>
      <c r="F306" s="5">
        <v>1.86E-6</v>
      </c>
    </row>
    <row r="307" spans="1:6" ht="15.75">
      <c r="A307" s="4" t="s">
        <v>2667</v>
      </c>
      <c r="B307" s="4" t="s">
        <v>1034</v>
      </c>
      <c r="C307" s="4">
        <v>0.403679063</v>
      </c>
      <c r="D307" s="4">
        <v>-1.3087193319999999</v>
      </c>
      <c r="E307" s="5">
        <v>4.8600000000000002E-5</v>
      </c>
      <c r="F307" s="4">
        <v>2.7087769999999999E-3</v>
      </c>
    </row>
    <row r="308" spans="1:6" ht="15.75">
      <c r="A308" s="4" t="s">
        <v>2666</v>
      </c>
      <c r="B308" s="4" t="s">
        <v>937</v>
      </c>
      <c r="C308" s="4">
        <v>0.40406154300000002</v>
      </c>
      <c r="D308" s="4">
        <v>-1.307353048</v>
      </c>
      <c r="E308" s="4">
        <v>2.8868999999999998E-4</v>
      </c>
      <c r="F308" s="4">
        <v>1.0470946E-2</v>
      </c>
    </row>
    <row r="309" spans="1:6" ht="15.75">
      <c r="A309" s="4" t="s">
        <v>2665</v>
      </c>
      <c r="B309" s="4" t="s">
        <v>319</v>
      </c>
      <c r="C309" s="4">
        <v>0.40475809099999999</v>
      </c>
      <c r="D309" s="4">
        <v>-1.3048681740000001</v>
      </c>
      <c r="E309" s="5">
        <v>5.7599999999999997E-5</v>
      </c>
      <c r="F309" s="4">
        <v>3.080565E-3</v>
      </c>
    </row>
    <row r="310" spans="1:6" ht="15.75">
      <c r="A310" s="4" t="s">
        <v>2664</v>
      </c>
      <c r="B310" s="4" t="s">
        <v>939</v>
      </c>
      <c r="C310" s="4">
        <v>0.40519381399999999</v>
      </c>
      <c r="D310" s="4">
        <v>-1.3033159459999999</v>
      </c>
      <c r="E310" s="5">
        <v>3.3399999999999999E-5</v>
      </c>
      <c r="F310" s="4">
        <v>2.0199369999999999E-3</v>
      </c>
    </row>
    <row r="311" spans="1:6" ht="15.75">
      <c r="A311" s="4" t="s">
        <v>2663</v>
      </c>
      <c r="B311" s="4" t="s">
        <v>1753</v>
      </c>
      <c r="C311" s="4">
        <v>0.40523437800000001</v>
      </c>
      <c r="D311" s="4">
        <v>-1.3031715230000001</v>
      </c>
      <c r="E311" s="5">
        <v>1.8600000000000001E-5</v>
      </c>
      <c r="F311" s="4">
        <v>1.277617E-3</v>
      </c>
    </row>
    <row r="312" spans="1:6" ht="15.75">
      <c r="A312" s="4" t="s">
        <v>2662</v>
      </c>
      <c r="B312" s="4" t="s">
        <v>1991</v>
      </c>
      <c r="C312" s="4">
        <v>0.40523905100000002</v>
      </c>
      <c r="D312" s="4">
        <v>-1.303154887</v>
      </c>
      <c r="E312" s="4">
        <v>7.46969E-4</v>
      </c>
      <c r="F312" s="4">
        <v>2.1181129999999999E-2</v>
      </c>
    </row>
    <row r="313" spans="1:6" ht="15.75">
      <c r="A313" s="4" t="s">
        <v>2661</v>
      </c>
      <c r="B313" s="4" t="s">
        <v>2170</v>
      </c>
      <c r="C313" s="4">
        <v>0.40566005700000002</v>
      </c>
      <c r="D313" s="4">
        <v>-1.3016568390000001</v>
      </c>
      <c r="E313" s="4">
        <v>3.0440099999999999E-4</v>
      </c>
      <c r="F313" s="4">
        <v>1.0905283999999999E-2</v>
      </c>
    </row>
    <row r="314" spans="1:6" ht="15.75">
      <c r="A314" s="4" t="s">
        <v>2660</v>
      </c>
      <c r="B314" s="4" t="s">
        <v>1675</v>
      </c>
      <c r="C314" s="4">
        <v>0.40656285800000003</v>
      </c>
      <c r="D314" s="4">
        <v>-1.2984496729999999</v>
      </c>
      <c r="E314" s="4">
        <v>6.5120900000000003E-4</v>
      </c>
      <c r="F314" s="4">
        <v>1.9214604E-2</v>
      </c>
    </row>
    <row r="315" spans="1:6" ht="15.75">
      <c r="A315" s="4" t="s">
        <v>2659</v>
      </c>
      <c r="B315" s="4" t="s">
        <v>664</v>
      </c>
      <c r="C315" s="4">
        <v>0.40771526699999999</v>
      </c>
      <c r="D315" s="4">
        <v>-1.2943661150000001</v>
      </c>
      <c r="E315" s="5">
        <v>3.2199999999999997E-8</v>
      </c>
      <c r="F315" s="5">
        <v>6.9E-6</v>
      </c>
    </row>
    <row r="316" spans="1:6" ht="15.75">
      <c r="A316" s="4" t="s">
        <v>2658</v>
      </c>
      <c r="B316" s="4" t="s">
        <v>1415</v>
      </c>
      <c r="C316" s="4">
        <v>0.40798078599999998</v>
      </c>
      <c r="D316" s="4">
        <v>-1.2934268849999999</v>
      </c>
      <c r="E316" s="4">
        <v>2.4294030000000001E-3</v>
      </c>
      <c r="F316" s="4">
        <v>4.9426445999999999E-2</v>
      </c>
    </row>
    <row r="317" spans="1:6" ht="15.75">
      <c r="A317" s="4" t="s">
        <v>2657</v>
      </c>
      <c r="B317" s="4" t="s">
        <v>2051</v>
      </c>
      <c r="C317" s="4">
        <v>0.40804426900000001</v>
      </c>
      <c r="D317" s="4">
        <v>-1.293202416</v>
      </c>
      <c r="E317" s="5">
        <v>2.6599999999999999E-5</v>
      </c>
      <c r="F317" s="4">
        <v>1.695574E-3</v>
      </c>
    </row>
    <row r="318" spans="1:6" ht="15.75">
      <c r="A318" s="4" t="s">
        <v>2656</v>
      </c>
      <c r="B318" s="4" t="s">
        <v>45</v>
      </c>
      <c r="C318" s="4">
        <v>0.40815658300000002</v>
      </c>
      <c r="D318" s="4">
        <v>-1.29280537</v>
      </c>
      <c r="E318" s="5">
        <v>5.8899999999999998E-8</v>
      </c>
      <c r="F318" s="5">
        <v>1.13E-5</v>
      </c>
    </row>
    <row r="319" spans="1:6" ht="15.75">
      <c r="A319" s="4" t="s">
        <v>2655</v>
      </c>
      <c r="B319" s="4" t="s">
        <v>1040</v>
      </c>
      <c r="C319" s="4">
        <v>0.40833716799999997</v>
      </c>
      <c r="D319" s="4">
        <v>-1.2921672019999999</v>
      </c>
      <c r="E319" s="5">
        <v>1.8399999999999999E-8</v>
      </c>
      <c r="F319" s="5">
        <v>4.3100000000000002E-6</v>
      </c>
    </row>
    <row r="320" spans="1:6" ht="15.75">
      <c r="A320" s="4" t="s">
        <v>2654</v>
      </c>
      <c r="B320" s="4" t="s">
        <v>2085</v>
      </c>
      <c r="C320" s="4">
        <v>0.40888909299999998</v>
      </c>
      <c r="D320" s="4">
        <v>-1.290218514</v>
      </c>
      <c r="E320" s="4">
        <v>3.0143500000000002E-4</v>
      </c>
      <c r="F320" s="4">
        <v>1.0829043E-2</v>
      </c>
    </row>
    <row r="321" spans="1:6" ht="15.75">
      <c r="A321" s="4" t="s">
        <v>2653</v>
      </c>
      <c r="B321" s="4" t="s">
        <v>467</v>
      </c>
      <c r="C321" s="4">
        <v>0.40947813999999999</v>
      </c>
      <c r="D321" s="4">
        <v>-1.2881416590000001</v>
      </c>
      <c r="E321" s="5">
        <v>2.25E-8</v>
      </c>
      <c r="F321" s="5">
        <v>5.1100000000000002E-6</v>
      </c>
    </row>
    <row r="322" spans="1:6" ht="15.75">
      <c r="A322" s="4" t="s">
        <v>2652</v>
      </c>
      <c r="B322" s="4" t="s">
        <v>2262</v>
      </c>
      <c r="C322" s="4">
        <v>0.40999808300000001</v>
      </c>
      <c r="D322" s="4">
        <v>-1.28631093</v>
      </c>
      <c r="E322" s="4">
        <v>1.243339E-3</v>
      </c>
      <c r="F322" s="4">
        <v>3.0574998999999999E-2</v>
      </c>
    </row>
    <row r="323" spans="1:6" ht="15.75">
      <c r="A323" s="4" t="s">
        <v>2651</v>
      </c>
      <c r="B323" s="4" t="s">
        <v>504</v>
      </c>
      <c r="C323" s="4">
        <v>0.41001511400000001</v>
      </c>
      <c r="D323" s="4">
        <v>-1.2862510030000001</v>
      </c>
      <c r="E323" s="4">
        <v>1.26877E-3</v>
      </c>
      <c r="F323" s="4">
        <v>3.0989602000000002E-2</v>
      </c>
    </row>
    <row r="324" spans="1:6" ht="15.75">
      <c r="A324" s="4" t="s">
        <v>2650</v>
      </c>
      <c r="B324" s="4" t="s">
        <v>1494</v>
      </c>
      <c r="C324" s="4">
        <v>0.41026755799999998</v>
      </c>
      <c r="D324" s="4">
        <v>-1.2853630170000001</v>
      </c>
      <c r="E324" s="4">
        <v>9.5111600000000001E-4</v>
      </c>
      <c r="F324" s="4">
        <v>2.5341044E-2</v>
      </c>
    </row>
    <row r="325" spans="1:6" ht="15.75">
      <c r="A325" s="4" t="s">
        <v>2649</v>
      </c>
      <c r="B325" s="4" t="s">
        <v>56</v>
      </c>
      <c r="C325" s="4">
        <v>0.41041880200000003</v>
      </c>
      <c r="D325" s="4">
        <v>-1.2848312690000001</v>
      </c>
      <c r="E325" s="4">
        <v>6.0448100000000003E-4</v>
      </c>
      <c r="F325" s="4">
        <v>1.8167557000000001E-2</v>
      </c>
    </row>
    <row r="326" spans="1:6" ht="15.75">
      <c r="A326" s="4" t="s">
        <v>2648</v>
      </c>
      <c r="B326" s="4" t="s">
        <v>1631</v>
      </c>
      <c r="C326" s="4">
        <v>0.41044435400000001</v>
      </c>
      <c r="D326" s="4">
        <v>-1.2847414539999999</v>
      </c>
      <c r="E326" s="5">
        <v>6.8199999999999999E-7</v>
      </c>
      <c r="F326" s="5">
        <v>8.6299999999999997E-5</v>
      </c>
    </row>
    <row r="327" spans="1:6" ht="15.75">
      <c r="A327" s="4" t="s">
        <v>2647</v>
      </c>
      <c r="B327" s="4" t="s">
        <v>2161</v>
      </c>
      <c r="C327" s="4">
        <v>0.41045962000000003</v>
      </c>
      <c r="D327" s="4">
        <v>-1.2846877940000001</v>
      </c>
      <c r="E327" s="5">
        <v>4.6299999999999998E-8</v>
      </c>
      <c r="F327" s="5">
        <v>9.2099999999999999E-6</v>
      </c>
    </row>
    <row r="328" spans="1:6" ht="15.75">
      <c r="A328" s="4" t="s">
        <v>2646</v>
      </c>
      <c r="B328" s="4" t="s">
        <v>1795</v>
      </c>
      <c r="C328" s="4">
        <v>0.41077064099999999</v>
      </c>
      <c r="D328" s="4">
        <v>-1.283595024</v>
      </c>
      <c r="E328" s="5">
        <v>4.2699999999999999E-8</v>
      </c>
      <c r="F328" s="5">
        <v>8.6000000000000007E-6</v>
      </c>
    </row>
    <row r="329" spans="1:6" ht="15.75">
      <c r="A329" s="4" t="s">
        <v>2645</v>
      </c>
      <c r="B329" s="4" t="s">
        <v>2258</v>
      </c>
      <c r="C329" s="4">
        <v>0.41111313300000002</v>
      </c>
      <c r="D329" s="4">
        <v>-1.282392636</v>
      </c>
      <c r="E329" s="5">
        <v>6.6299999999999999E-5</v>
      </c>
      <c r="F329" s="4">
        <v>3.4273429999999998E-3</v>
      </c>
    </row>
    <row r="330" spans="1:6" ht="15.75">
      <c r="A330" s="4" t="s">
        <v>2644</v>
      </c>
      <c r="B330" s="4" t="s">
        <v>1467</v>
      </c>
      <c r="C330" s="4">
        <v>0.41117472500000002</v>
      </c>
      <c r="D330" s="4">
        <v>-1.2821765110000001</v>
      </c>
      <c r="E330" s="4">
        <v>1.15078E-4</v>
      </c>
      <c r="F330" s="4">
        <v>5.316332E-3</v>
      </c>
    </row>
    <row r="331" spans="1:6" ht="15.75">
      <c r="A331" s="4" t="s">
        <v>2643</v>
      </c>
      <c r="B331" s="4" t="s">
        <v>1495</v>
      </c>
      <c r="C331" s="4">
        <v>0.41125903400000002</v>
      </c>
      <c r="D331" s="4">
        <v>-1.2818807249999999</v>
      </c>
      <c r="E331" s="5">
        <v>2.6100000000000001E-5</v>
      </c>
      <c r="F331" s="4">
        <v>1.667354E-3</v>
      </c>
    </row>
    <row r="332" spans="1:6" ht="15.75">
      <c r="A332" s="4" t="s">
        <v>2642</v>
      </c>
      <c r="B332" s="4" t="s">
        <v>1929</v>
      </c>
      <c r="C332" s="4">
        <v>0.41201584400000002</v>
      </c>
      <c r="D332" s="4">
        <v>-1.2792282770000001</v>
      </c>
      <c r="E332" s="4">
        <v>2.18481E-4</v>
      </c>
      <c r="F332" s="4">
        <v>8.5220599999999997E-3</v>
      </c>
    </row>
    <row r="333" spans="1:6" ht="15.75">
      <c r="A333" s="4" t="s">
        <v>2641</v>
      </c>
      <c r="B333" s="4" t="s">
        <v>867</v>
      </c>
      <c r="C333" s="4">
        <v>0.41205407599999999</v>
      </c>
      <c r="D333" s="4">
        <v>-1.279094411</v>
      </c>
      <c r="E333" s="5">
        <v>2.4199999999999999E-5</v>
      </c>
      <c r="F333" s="4">
        <v>1.5748450000000001E-3</v>
      </c>
    </row>
    <row r="334" spans="1:6" ht="15.75">
      <c r="A334" s="4" t="s">
        <v>2640</v>
      </c>
      <c r="B334" s="4" t="s">
        <v>1367</v>
      </c>
      <c r="C334" s="4">
        <v>0.41229842799999999</v>
      </c>
      <c r="D334" s="4">
        <v>-1.278239135</v>
      </c>
      <c r="E334" s="5">
        <v>1.27E-5</v>
      </c>
      <c r="F334" s="4">
        <v>9.3981800000000003E-4</v>
      </c>
    </row>
    <row r="335" spans="1:6" ht="15.75">
      <c r="A335" s="4" t="s">
        <v>2639</v>
      </c>
      <c r="B335" s="4" t="s">
        <v>1424</v>
      </c>
      <c r="C335" s="4">
        <v>0.41242582100000003</v>
      </c>
      <c r="D335" s="4">
        <v>-1.2777934360000001</v>
      </c>
      <c r="E335" s="4">
        <v>1.9652609999999998E-3</v>
      </c>
      <c r="F335" s="4">
        <v>4.2496131999999999E-2</v>
      </c>
    </row>
    <row r="336" spans="1:6" ht="15.75">
      <c r="A336" s="4" t="s">
        <v>2638</v>
      </c>
      <c r="B336" s="4" t="s">
        <v>1011</v>
      </c>
      <c r="C336" s="4">
        <v>0.413147563</v>
      </c>
      <c r="D336" s="4">
        <v>-1.2752709369999999</v>
      </c>
      <c r="E336" s="4">
        <v>4.7563999999999999E-4</v>
      </c>
      <c r="F336" s="4">
        <v>1.5134685E-2</v>
      </c>
    </row>
    <row r="337" spans="1:6" ht="15.75">
      <c r="A337" s="4" t="s">
        <v>2637</v>
      </c>
      <c r="B337" s="4" t="s">
        <v>1089</v>
      </c>
      <c r="C337" s="4">
        <v>0.413407619</v>
      </c>
      <c r="D337" s="4">
        <v>-1.274363116</v>
      </c>
      <c r="E337" s="5">
        <v>9.0799999999999998E-5</v>
      </c>
      <c r="F337" s="4">
        <v>4.4408829999999996E-3</v>
      </c>
    </row>
    <row r="338" spans="1:6" ht="15.75">
      <c r="A338" s="4" t="s">
        <v>2636</v>
      </c>
      <c r="B338" s="4" t="s">
        <v>1203</v>
      </c>
      <c r="C338" s="4">
        <v>0.41343202600000001</v>
      </c>
      <c r="D338" s="4">
        <v>-1.2742779470000001</v>
      </c>
      <c r="E338" s="5">
        <v>3.4399999999999997E-8</v>
      </c>
      <c r="F338" s="5">
        <v>7.2699999999999999E-6</v>
      </c>
    </row>
    <row r="339" spans="1:6" ht="15.75">
      <c r="A339" s="4" t="s">
        <v>2635</v>
      </c>
      <c r="B339" s="4" t="s">
        <v>2361</v>
      </c>
      <c r="C339" s="4">
        <v>0.41378200100000001</v>
      </c>
      <c r="D339" s="4">
        <v>-1.2730572040000001</v>
      </c>
      <c r="E339" s="4">
        <v>1.3065400000000001E-4</v>
      </c>
      <c r="F339" s="4">
        <v>5.8593919999999997E-3</v>
      </c>
    </row>
    <row r="340" spans="1:6" ht="15.75">
      <c r="A340" s="4" t="s">
        <v>2634</v>
      </c>
      <c r="B340" s="4" t="s">
        <v>32</v>
      </c>
      <c r="C340" s="4">
        <v>0.41403313000000003</v>
      </c>
      <c r="D340" s="4">
        <v>-1.2721818810000001</v>
      </c>
      <c r="E340" s="4">
        <v>1.2087999999999999E-3</v>
      </c>
      <c r="F340" s="4">
        <v>2.9920782E-2</v>
      </c>
    </row>
    <row r="341" spans="1:6" ht="15.75">
      <c r="A341" s="4" t="s">
        <v>2633</v>
      </c>
      <c r="B341" s="4" t="s">
        <v>2335</v>
      </c>
      <c r="C341" s="4">
        <v>0.41416409599999998</v>
      </c>
      <c r="D341" s="4">
        <v>-1.271725604</v>
      </c>
      <c r="E341" s="5">
        <v>1.4999999999999999E-8</v>
      </c>
      <c r="F341" s="5">
        <v>3.6200000000000001E-6</v>
      </c>
    </row>
    <row r="342" spans="1:6" ht="15.75">
      <c r="A342" s="4" t="s">
        <v>2632</v>
      </c>
      <c r="B342" s="4" t="s">
        <v>380</v>
      </c>
      <c r="C342" s="4">
        <v>0.41416696800000002</v>
      </c>
      <c r="D342" s="4">
        <v>-1.2717155979999999</v>
      </c>
      <c r="E342" s="4">
        <v>8.1010700000000001E-4</v>
      </c>
      <c r="F342" s="4">
        <v>2.2508650000000002E-2</v>
      </c>
    </row>
    <row r="343" spans="1:6" ht="15.75">
      <c r="A343" s="4" t="s">
        <v>2631</v>
      </c>
      <c r="B343" s="4" t="s">
        <v>1472</v>
      </c>
      <c r="C343" s="4">
        <v>0.41521645299999999</v>
      </c>
      <c r="D343" s="4">
        <v>-1.2680644839999999</v>
      </c>
      <c r="E343" s="4">
        <v>4.4115199999999999E-4</v>
      </c>
      <c r="F343" s="4">
        <v>1.4319241E-2</v>
      </c>
    </row>
    <row r="344" spans="1:6" ht="15.75">
      <c r="A344" s="4" t="s">
        <v>2630</v>
      </c>
      <c r="B344" s="4" t="s">
        <v>2278</v>
      </c>
      <c r="C344" s="4">
        <v>0.41528452399999999</v>
      </c>
      <c r="D344" s="4">
        <v>-1.267827985</v>
      </c>
      <c r="E344" s="4">
        <v>2.5872900000000002E-4</v>
      </c>
      <c r="F344" s="4">
        <v>9.6710919999999992E-3</v>
      </c>
    </row>
    <row r="345" spans="1:6" ht="15.75">
      <c r="A345" s="4" t="s">
        <v>2629</v>
      </c>
      <c r="B345" s="4" t="s">
        <v>2307</v>
      </c>
      <c r="C345" s="4">
        <v>0.41539648499999998</v>
      </c>
      <c r="D345" s="4">
        <v>-1.2674390849999999</v>
      </c>
      <c r="E345" s="4">
        <v>4.01772E-4</v>
      </c>
      <c r="F345" s="4">
        <v>1.3357236999999999E-2</v>
      </c>
    </row>
    <row r="346" spans="1:6" ht="15.75">
      <c r="A346" s="4" t="s">
        <v>2628</v>
      </c>
      <c r="B346" s="4" t="s">
        <v>2309</v>
      </c>
      <c r="C346" s="4">
        <v>0.41545663900000002</v>
      </c>
      <c r="D346" s="4">
        <v>-1.267230184</v>
      </c>
      <c r="E346" s="4">
        <v>2.4917899999999998E-4</v>
      </c>
      <c r="F346" s="4">
        <v>9.3916899999999994E-3</v>
      </c>
    </row>
    <row r="347" spans="1:6" ht="15.75">
      <c r="A347" s="4" t="s">
        <v>2627</v>
      </c>
      <c r="B347" s="4" t="s">
        <v>1539</v>
      </c>
      <c r="C347" s="4">
        <v>0.416573833</v>
      </c>
      <c r="D347" s="4">
        <v>-1.263355877</v>
      </c>
      <c r="E347" s="4">
        <v>1.8035600000000001E-3</v>
      </c>
      <c r="F347" s="4">
        <v>3.9895656000000002E-2</v>
      </c>
    </row>
    <row r="348" spans="1:6" ht="15.75">
      <c r="A348" s="4" t="s">
        <v>2626</v>
      </c>
      <c r="B348" s="4" t="s">
        <v>1600</v>
      </c>
      <c r="C348" s="4">
        <v>0.416583653</v>
      </c>
      <c r="D348" s="4">
        <v>-1.263321868</v>
      </c>
      <c r="E348" s="4">
        <v>1.5771400000000001E-3</v>
      </c>
      <c r="F348" s="4">
        <v>3.6316367000000002E-2</v>
      </c>
    </row>
    <row r="349" spans="1:6" ht="15.75">
      <c r="A349" s="4" t="s">
        <v>2625</v>
      </c>
      <c r="B349" s="4" t="s">
        <v>1532</v>
      </c>
      <c r="C349" s="4">
        <v>0.41724085100000002</v>
      </c>
      <c r="D349" s="4">
        <v>-1.261047681</v>
      </c>
      <c r="E349" s="4">
        <v>5.8224999999999998E-4</v>
      </c>
      <c r="F349" s="4">
        <v>1.7657757999999999E-2</v>
      </c>
    </row>
    <row r="350" spans="1:6" ht="15.75">
      <c r="A350" s="4" t="s">
        <v>2624</v>
      </c>
      <c r="B350" s="4" t="s">
        <v>2326</v>
      </c>
      <c r="C350" s="4">
        <v>0.41752988600000002</v>
      </c>
      <c r="D350" s="4">
        <v>-1.2600486280000001</v>
      </c>
      <c r="E350" s="4">
        <v>1.05102E-4</v>
      </c>
      <c r="F350" s="4">
        <v>4.9668400000000001E-3</v>
      </c>
    </row>
    <row r="351" spans="1:6" ht="15.75">
      <c r="A351" s="4" t="s">
        <v>2623</v>
      </c>
      <c r="B351" s="4" t="s">
        <v>2317</v>
      </c>
      <c r="C351" s="4">
        <v>0.417948298</v>
      </c>
      <c r="D351" s="4">
        <v>-1.2586036089999999</v>
      </c>
      <c r="E351" s="5">
        <v>3.0499999999999999E-5</v>
      </c>
      <c r="F351" s="4">
        <v>1.8748809999999999E-3</v>
      </c>
    </row>
    <row r="352" spans="1:6" ht="15.75">
      <c r="A352" s="4" t="s">
        <v>2622</v>
      </c>
      <c r="B352" s="4" t="s">
        <v>1938</v>
      </c>
      <c r="C352" s="4">
        <v>0.41798773500000003</v>
      </c>
      <c r="D352" s="4">
        <v>-1.2584674849999999</v>
      </c>
      <c r="E352" s="4">
        <v>1.68794E-3</v>
      </c>
      <c r="F352" s="4">
        <v>3.8111315E-2</v>
      </c>
    </row>
    <row r="353" spans="1:6" ht="15.75">
      <c r="A353" s="4" t="s">
        <v>2621</v>
      </c>
      <c r="B353" s="4" t="s">
        <v>1928</v>
      </c>
      <c r="C353" s="4">
        <v>0.418023017</v>
      </c>
      <c r="D353" s="4">
        <v>-1.2583457149999999</v>
      </c>
      <c r="E353" s="4">
        <v>7.3791899999999997E-4</v>
      </c>
      <c r="F353" s="4">
        <v>2.1030529999999999E-2</v>
      </c>
    </row>
    <row r="354" spans="1:6" ht="15.75">
      <c r="A354" s="4" t="s">
        <v>2620</v>
      </c>
      <c r="B354" s="4" t="s">
        <v>1944</v>
      </c>
      <c r="C354" s="4">
        <v>0.41814628199999998</v>
      </c>
      <c r="D354" s="4">
        <v>-1.2579203590000001</v>
      </c>
      <c r="E354" s="4">
        <v>4.0775400000000003E-4</v>
      </c>
      <c r="F354" s="4">
        <v>1.3496612999999999E-2</v>
      </c>
    </row>
    <row r="355" spans="1:6" ht="15.75">
      <c r="A355" s="4" t="s">
        <v>2619</v>
      </c>
      <c r="B355" s="4" t="s">
        <v>391</v>
      </c>
      <c r="C355" s="4">
        <v>0.419084599</v>
      </c>
      <c r="D355" s="4">
        <v>-1.2546865890000001</v>
      </c>
      <c r="E355" s="4">
        <v>3.4613999999999999E-4</v>
      </c>
      <c r="F355" s="4">
        <v>1.1982309999999999E-2</v>
      </c>
    </row>
    <row r="356" spans="1:6" ht="15.75">
      <c r="A356" s="4" t="s">
        <v>2618</v>
      </c>
      <c r="B356" s="4" t="s">
        <v>481</v>
      </c>
      <c r="C356" s="4">
        <v>0.41930876299999997</v>
      </c>
      <c r="D356" s="4">
        <v>-1.2539151129999999</v>
      </c>
      <c r="E356" s="5">
        <v>7.9300000000000003E-5</v>
      </c>
      <c r="F356" s="4">
        <v>3.9601250000000001E-3</v>
      </c>
    </row>
    <row r="357" spans="1:6" ht="15.75">
      <c r="A357" s="4" t="s">
        <v>2617</v>
      </c>
      <c r="B357" s="4" t="s">
        <v>2059</v>
      </c>
      <c r="C357" s="4">
        <v>0.42022362000000002</v>
      </c>
      <c r="D357" s="4">
        <v>-1.250770841</v>
      </c>
      <c r="E357" s="5">
        <v>8.5500000000000005E-8</v>
      </c>
      <c r="F357" s="5">
        <v>1.5299999999999999E-5</v>
      </c>
    </row>
    <row r="358" spans="1:6" ht="15.75">
      <c r="A358" s="4" t="s">
        <v>2616</v>
      </c>
      <c r="B358" s="4" t="s">
        <v>2274</v>
      </c>
      <c r="C358" s="4">
        <v>0.42074599899999998</v>
      </c>
      <c r="D358" s="4">
        <v>-1.2489785440000001</v>
      </c>
      <c r="E358" s="4">
        <v>2.6308599999999999E-4</v>
      </c>
      <c r="F358" s="4">
        <v>9.7935030000000003E-3</v>
      </c>
    </row>
    <row r="359" spans="1:6" ht="15.75">
      <c r="A359" s="4" t="s">
        <v>2615</v>
      </c>
      <c r="B359" s="4" t="s">
        <v>1637</v>
      </c>
      <c r="C359" s="4">
        <v>0.42167455300000001</v>
      </c>
      <c r="D359" s="4">
        <v>-1.245798135</v>
      </c>
      <c r="E359" s="4">
        <v>1.81502E-4</v>
      </c>
      <c r="F359" s="4">
        <v>7.4897669999999996E-3</v>
      </c>
    </row>
    <row r="360" spans="1:6" ht="15.75">
      <c r="A360" s="4" t="s">
        <v>2614</v>
      </c>
      <c r="B360" s="4" t="s">
        <v>313</v>
      </c>
      <c r="C360" s="4">
        <v>0.42202665299999997</v>
      </c>
      <c r="D360" s="4">
        <v>-1.2445939800000001</v>
      </c>
      <c r="E360" s="5">
        <v>9.2200000000000005E-5</v>
      </c>
      <c r="F360" s="4">
        <v>4.4921099999999997E-3</v>
      </c>
    </row>
    <row r="361" spans="1:6" ht="15.75">
      <c r="A361" s="4" t="s">
        <v>2613</v>
      </c>
      <c r="B361" s="4" t="s">
        <v>2216</v>
      </c>
      <c r="C361" s="4">
        <v>0.42218238800000002</v>
      </c>
      <c r="D361" s="4">
        <v>-1.2440616980000001</v>
      </c>
      <c r="E361" s="4">
        <v>1.25418E-4</v>
      </c>
      <c r="F361" s="4">
        <v>5.7148379999999999E-3</v>
      </c>
    </row>
    <row r="362" spans="1:6" ht="15.75">
      <c r="A362" s="4" t="s">
        <v>2612</v>
      </c>
      <c r="B362" s="4" t="s">
        <v>1524</v>
      </c>
      <c r="C362" s="4">
        <v>0.42226552099999998</v>
      </c>
      <c r="D362" s="4">
        <v>-1.2437776439999999</v>
      </c>
      <c r="E362" s="5">
        <v>7.8599999999999997E-7</v>
      </c>
      <c r="F362" s="5">
        <v>9.6399999999999999E-5</v>
      </c>
    </row>
    <row r="363" spans="1:6" ht="15.75">
      <c r="A363" s="4" t="s">
        <v>2611</v>
      </c>
      <c r="B363" s="4" t="s">
        <v>2080</v>
      </c>
      <c r="C363" s="4">
        <v>0.423400149</v>
      </c>
      <c r="D363" s="4">
        <v>-1.2399063189999999</v>
      </c>
      <c r="E363" s="4">
        <v>1.9278279999999999E-3</v>
      </c>
      <c r="F363" s="4">
        <v>4.1896935000000003E-2</v>
      </c>
    </row>
    <row r="364" spans="1:6" ht="15.75">
      <c r="A364" s="4" t="s">
        <v>2610</v>
      </c>
      <c r="B364" s="4" t="s">
        <v>989</v>
      </c>
      <c r="C364" s="4">
        <v>0.42354113500000001</v>
      </c>
      <c r="D364" s="4">
        <v>-1.2394260029999999</v>
      </c>
      <c r="E364" s="5">
        <v>2.2699999999999999E-6</v>
      </c>
      <c r="F364" s="4">
        <v>2.3431099999999999E-4</v>
      </c>
    </row>
    <row r="365" spans="1:6" ht="15.75">
      <c r="A365" s="4" t="s">
        <v>2609</v>
      </c>
      <c r="B365" s="4" t="s">
        <v>1165</v>
      </c>
      <c r="C365" s="4">
        <v>0.42361329199999997</v>
      </c>
      <c r="D365" s="4">
        <v>-1.2391802359999999</v>
      </c>
      <c r="E365" s="5">
        <v>1.55E-6</v>
      </c>
      <c r="F365" s="4">
        <v>1.7409599999999999E-4</v>
      </c>
    </row>
    <row r="366" spans="1:6" ht="15.75">
      <c r="A366" s="4" t="s">
        <v>2608</v>
      </c>
      <c r="B366" s="4" t="s">
        <v>936</v>
      </c>
      <c r="C366" s="4">
        <v>0.42379356499999998</v>
      </c>
      <c r="D366" s="4">
        <v>-1.238566413</v>
      </c>
      <c r="E366" s="5">
        <v>1.91E-7</v>
      </c>
      <c r="F366" s="5">
        <v>2.9899999999999998E-5</v>
      </c>
    </row>
    <row r="367" spans="1:6" ht="15.75">
      <c r="A367" s="4" t="s">
        <v>2607</v>
      </c>
      <c r="B367" s="4" t="s">
        <v>1647</v>
      </c>
      <c r="C367" s="4">
        <v>0.424627755</v>
      </c>
      <c r="D367" s="4">
        <v>-1.23572942</v>
      </c>
      <c r="E367" s="4">
        <v>4.3937000000000002E-4</v>
      </c>
      <c r="F367" s="4">
        <v>1.4272794E-2</v>
      </c>
    </row>
    <row r="368" spans="1:6" ht="15.75">
      <c r="A368" s="4" t="s">
        <v>2606</v>
      </c>
      <c r="B368" s="4" t="s">
        <v>1527</v>
      </c>
      <c r="C368" s="4">
        <v>0.42473440699999998</v>
      </c>
      <c r="D368" s="4">
        <v>-1.235367111</v>
      </c>
      <c r="E368" s="5">
        <v>5.9599999999999999E-5</v>
      </c>
      <c r="F368" s="4">
        <v>3.1558010000000002E-3</v>
      </c>
    </row>
    <row r="369" spans="1:6" ht="15.75">
      <c r="A369" s="4" t="s">
        <v>2605</v>
      </c>
      <c r="B369" s="4" t="s">
        <v>897</v>
      </c>
      <c r="C369" s="4">
        <v>0.42510168199999998</v>
      </c>
      <c r="D369" s="4">
        <v>-1.2341201260000001</v>
      </c>
      <c r="E369" s="5">
        <v>1.1899999999999999E-7</v>
      </c>
      <c r="F369" s="5">
        <v>2.02E-5</v>
      </c>
    </row>
    <row r="370" spans="1:6" ht="15.75">
      <c r="A370" s="4" t="s">
        <v>2604</v>
      </c>
      <c r="B370" s="4" t="s">
        <v>1306</v>
      </c>
      <c r="C370" s="4">
        <v>0.42512230600000001</v>
      </c>
      <c r="D370" s="4">
        <v>-1.2340501349999999</v>
      </c>
      <c r="E370" s="5">
        <v>1.08E-5</v>
      </c>
      <c r="F370" s="4">
        <v>8.2229099999999995E-4</v>
      </c>
    </row>
    <row r="371" spans="1:6" ht="15.75">
      <c r="A371" s="4" t="s">
        <v>2603</v>
      </c>
      <c r="B371" s="4" t="s">
        <v>1288</v>
      </c>
      <c r="C371" s="4">
        <v>0.42512869800000003</v>
      </c>
      <c r="D371" s="4">
        <v>-1.234028444</v>
      </c>
      <c r="E371" s="5">
        <v>2.4099999999999998E-6</v>
      </c>
      <c r="F371" s="4">
        <v>2.4498500000000003E-4</v>
      </c>
    </row>
    <row r="372" spans="1:6" ht="15.75">
      <c r="A372" s="4" t="s">
        <v>2602</v>
      </c>
      <c r="B372" s="4" t="s">
        <v>1156</v>
      </c>
      <c r="C372" s="4">
        <v>0.42514186799999998</v>
      </c>
      <c r="D372" s="4">
        <v>-1.233983753</v>
      </c>
      <c r="E372" s="4">
        <v>4.9624499999999998E-4</v>
      </c>
      <c r="F372" s="4">
        <v>1.5620082E-2</v>
      </c>
    </row>
    <row r="373" spans="1:6" ht="15.75">
      <c r="A373" s="4" t="s">
        <v>2601</v>
      </c>
      <c r="B373" s="4" t="s">
        <v>1579</v>
      </c>
      <c r="C373" s="4">
        <v>0.425763275</v>
      </c>
      <c r="D373" s="4">
        <v>-1.2318765810000001</v>
      </c>
      <c r="E373" s="4">
        <v>6.6371099999999999E-4</v>
      </c>
      <c r="F373" s="4">
        <v>1.9519847E-2</v>
      </c>
    </row>
    <row r="374" spans="1:6" ht="15.75">
      <c r="A374" s="4" t="s">
        <v>2600</v>
      </c>
      <c r="B374" s="4" t="s">
        <v>1857</v>
      </c>
      <c r="C374" s="4">
        <v>0.42600206200000001</v>
      </c>
      <c r="D374" s="4">
        <v>-1.231067683</v>
      </c>
      <c r="E374" s="5">
        <v>8.0400000000000005E-7</v>
      </c>
      <c r="F374" s="5">
        <v>9.8400000000000007E-5</v>
      </c>
    </row>
    <row r="375" spans="1:6" ht="15.75">
      <c r="A375" s="4" t="s">
        <v>2599</v>
      </c>
      <c r="B375" s="4" t="s">
        <v>1608</v>
      </c>
      <c r="C375" s="4">
        <v>0.42718208600000002</v>
      </c>
      <c r="D375" s="4">
        <v>-1.2270769450000001</v>
      </c>
      <c r="E375" s="4">
        <v>7.8437500000000002E-4</v>
      </c>
      <c r="F375" s="4">
        <v>2.1935907000000001E-2</v>
      </c>
    </row>
    <row r="376" spans="1:6" ht="15.75">
      <c r="A376" s="4" t="s">
        <v>2598</v>
      </c>
      <c r="B376" s="4" t="s">
        <v>349</v>
      </c>
      <c r="C376" s="4">
        <v>0.42732352000000001</v>
      </c>
      <c r="D376" s="4">
        <v>-1.22659937</v>
      </c>
      <c r="E376" s="5">
        <v>6.3899999999999998E-6</v>
      </c>
      <c r="F376" s="4">
        <v>5.4535900000000003E-4</v>
      </c>
    </row>
    <row r="377" spans="1:6" ht="15.75">
      <c r="A377" s="4" t="s">
        <v>2597</v>
      </c>
      <c r="B377" s="4" t="s">
        <v>35</v>
      </c>
      <c r="C377" s="4">
        <v>0.427338834</v>
      </c>
      <c r="D377" s="4">
        <v>-1.22654767</v>
      </c>
      <c r="E377" s="5">
        <v>2.83E-5</v>
      </c>
      <c r="F377" s="4">
        <v>1.7758400000000001E-3</v>
      </c>
    </row>
    <row r="378" spans="1:6" ht="15.75">
      <c r="A378" s="4" t="s">
        <v>2596</v>
      </c>
      <c r="B378" s="4" t="s">
        <v>2083</v>
      </c>
      <c r="C378" s="4">
        <v>0.42764005199999999</v>
      </c>
      <c r="D378" s="4">
        <v>-1.2255311170000001</v>
      </c>
      <c r="E378" s="5">
        <v>3.0700000000000001E-5</v>
      </c>
      <c r="F378" s="4">
        <v>1.8851250000000001E-3</v>
      </c>
    </row>
    <row r="379" spans="1:6" ht="15.75">
      <c r="A379" s="4" t="s">
        <v>2595</v>
      </c>
      <c r="B379" s="4" t="s">
        <v>885</v>
      </c>
      <c r="C379" s="4">
        <v>0.42788694100000002</v>
      </c>
      <c r="D379" s="4">
        <v>-1.2246984439999999</v>
      </c>
      <c r="E379" s="4">
        <v>9.6405899999999997E-4</v>
      </c>
      <c r="F379" s="4">
        <v>2.5591824999999999E-2</v>
      </c>
    </row>
    <row r="380" spans="1:6" ht="15.75">
      <c r="A380" s="4" t="s">
        <v>2594</v>
      </c>
      <c r="B380" s="4" t="s">
        <v>129</v>
      </c>
      <c r="C380" s="4">
        <v>0.42805643999999998</v>
      </c>
      <c r="D380" s="4">
        <v>-1.2241270630000001</v>
      </c>
      <c r="E380" s="5">
        <v>6.5599999999999995E-5</v>
      </c>
      <c r="F380" s="4">
        <v>3.4003219999999999E-3</v>
      </c>
    </row>
    <row r="381" spans="1:6" ht="15.75">
      <c r="A381" s="4" t="s">
        <v>2593</v>
      </c>
      <c r="B381" s="4" t="s">
        <v>1297</v>
      </c>
      <c r="C381" s="4">
        <v>0.42864654099999999</v>
      </c>
      <c r="D381" s="4">
        <v>-1.2221395930000001</v>
      </c>
      <c r="E381" s="5">
        <v>4.5200000000000002E-7</v>
      </c>
      <c r="F381" s="5">
        <v>6.0900000000000003E-5</v>
      </c>
    </row>
    <row r="382" spans="1:6" ht="15.75">
      <c r="A382" s="4" t="s">
        <v>2592</v>
      </c>
      <c r="B382" s="4" t="s">
        <v>1912</v>
      </c>
      <c r="C382" s="4">
        <v>0.42950899300000001</v>
      </c>
      <c r="D382" s="4">
        <v>-1.2192397580000001</v>
      </c>
      <c r="E382" s="4">
        <v>1.2086919999999999E-3</v>
      </c>
      <c r="F382" s="4">
        <v>2.9920782E-2</v>
      </c>
    </row>
    <row r="383" spans="1:6" ht="15.75">
      <c r="A383" s="4" t="s">
        <v>2591</v>
      </c>
      <c r="B383" s="4" t="s">
        <v>1612</v>
      </c>
      <c r="C383" s="4">
        <v>0.42956577600000001</v>
      </c>
      <c r="D383" s="4">
        <v>-1.2190490389999999</v>
      </c>
      <c r="E383" s="4">
        <v>1.10047E-4</v>
      </c>
      <c r="F383" s="4">
        <v>5.1386670000000004E-3</v>
      </c>
    </row>
    <row r="384" spans="1:6" ht="15.75">
      <c r="A384" s="4" t="s">
        <v>2590</v>
      </c>
      <c r="B384" s="4" t="s">
        <v>805</v>
      </c>
      <c r="C384" s="4">
        <v>0.42991866899999998</v>
      </c>
      <c r="D384" s="4">
        <v>-1.217864335</v>
      </c>
      <c r="E384" s="5">
        <v>2.4699999999999998E-7</v>
      </c>
      <c r="F384" s="5">
        <v>3.7299999999999999E-5</v>
      </c>
    </row>
    <row r="385" spans="1:6" ht="15.75">
      <c r="A385" s="4" t="s">
        <v>2589</v>
      </c>
      <c r="B385" s="4" t="s">
        <v>409</v>
      </c>
      <c r="C385" s="4">
        <v>0.43040495299999998</v>
      </c>
      <c r="D385" s="4">
        <v>-1.2162334130000001</v>
      </c>
      <c r="E385" s="4">
        <v>1.003601E-3</v>
      </c>
      <c r="F385" s="4">
        <v>2.6279180999999999E-2</v>
      </c>
    </row>
    <row r="386" spans="1:6" ht="15.75">
      <c r="A386" s="4" t="s">
        <v>2588</v>
      </c>
      <c r="B386" s="4" t="s">
        <v>845</v>
      </c>
      <c r="C386" s="4">
        <v>0.43052552599999999</v>
      </c>
      <c r="D386" s="4">
        <v>-1.2158293170000001</v>
      </c>
      <c r="E386" s="5">
        <v>3.1300000000000001E-7</v>
      </c>
      <c r="F386" s="5">
        <v>4.5399999999999999E-5</v>
      </c>
    </row>
    <row r="387" spans="1:6" ht="15.75">
      <c r="A387" s="4" t="s">
        <v>2587</v>
      </c>
      <c r="B387" s="4" t="s">
        <v>762</v>
      </c>
      <c r="C387" s="4">
        <v>0.43110668600000002</v>
      </c>
      <c r="D387" s="4">
        <v>-1.2138831560000001</v>
      </c>
      <c r="E387" s="4">
        <v>2.17424E-4</v>
      </c>
      <c r="F387" s="4">
        <v>8.4992430000000001E-3</v>
      </c>
    </row>
    <row r="388" spans="1:6" ht="15.75">
      <c r="A388" s="4" t="s">
        <v>2586</v>
      </c>
      <c r="B388" s="4" t="s">
        <v>696</v>
      </c>
      <c r="C388" s="4">
        <v>0.43122844700000001</v>
      </c>
      <c r="D388" s="4">
        <v>-1.2134757439999999</v>
      </c>
      <c r="E388" s="5">
        <v>1.5900000000000001E-7</v>
      </c>
      <c r="F388" s="5">
        <v>2.5700000000000001E-5</v>
      </c>
    </row>
    <row r="389" spans="1:6" ht="15.75">
      <c r="A389" s="4" t="s">
        <v>2585</v>
      </c>
      <c r="B389" s="4" t="s">
        <v>1520</v>
      </c>
      <c r="C389" s="4">
        <v>0.43132213600000002</v>
      </c>
      <c r="D389" s="4">
        <v>-1.2131623359999999</v>
      </c>
      <c r="E389" s="5">
        <v>2.3999999999999999E-6</v>
      </c>
      <c r="F389" s="4">
        <v>2.44811E-4</v>
      </c>
    </row>
    <row r="390" spans="1:6" ht="15.75">
      <c r="A390" s="4" t="s">
        <v>2584</v>
      </c>
      <c r="B390" s="4" t="s">
        <v>111</v>
      </c>
      <c r="C390" s="4">
        <v>0.43144649200000001</v>
      </c>
      <c r="D390" s="4">
        <v>-1.2127464480000001</v>
      </c>
      <c r="E390" s="5">
        <v>3.89E-6</v>
      </c>
      <c r="F390" s="4">
        <v>3.64722E-4</v>
      </c>
    </row>
    <row r="391" spans="1:6" ht="15.75">
      <c r="A391" s="4" t="s">
        <v>2583</v>
      </c>
      <c r="B391" s="4" t="s">
        <v>2343</v>
      </c>
      <c r="C391" s="4">
        <v>0.43160599599999999</v>
      </c>
      <c r="D391" s="4">
        <v>-1.2122131869999999</v>
      </c>
      <c r="E391" s="5">
        <v>1.5599999999999999E-7</v>
      </c>
      <c r="F391" s="5">
        <v>2.5299999999999998E-5</v>
      </c>
    </row>
    <row r="392" spans="1:6" ht="15.75">
      <c r="A392" s="4" t="s">
        <v>2582</v>
      </c>
      <c r="B392" s="4" t="s">
        <v>1553</v>
      </c>
      <c r="C392" s="4">
        <v>0.431786422</v>
      </c>
      <c r="D392" s="4">
        <v>-1.211610217</v>
      </c>
      <c r="E392" s="4">
        <v>9.1690800000000002E-4</v>
      </c>
      <c r="F392" s="4">
        <v>2.4709825000000001E-2</v>
      </c>
    </row>
    <row r="393" spans="1:6" ht="15.75">
      <c r="A393" s="4" t="s">
        <v>2581</v>
      </c>
      <c r="B393" s="4" t="s">
        <v>11</v>
      </c>
      <c r="C393" s="4">
        <v>0.43263250399999997</v>
      </c>
      <c r="D393" s="4">
        <v>-1.208786036</v>
      </c>
      <c r="E393" s="4">
        <v>3.2679300000000003E-4</v>
      </c>
      <c r="F393" s="4">
        <v>1.1462463000000001E-2</v>
      </c>
    </row>
    <row r="394" spans="1:6" ht="15.75">
      <c r="A394" s="4" t="s">
        <v>2580</v>
      </c>
      <c r="B394" s="4" t="s">
        <v>329</v>
      </c>
      <c r="C394" s="4">
        <v>0.43268304200000002</v>
      </c>
      <c r="D394" s="4">
        <v>-1.2086175139999999</v>
      </c>
      <c r="E394" s="5">
        <v>4.9799999999999998E-6</v>
      </c>
      <c r="F394" s="4">
        <v>4.4685100000000001E-4</v>
      </c>
    </row>
    <row r="395" spans="1:6" ht="15.75">
      <c r="A395" s="4" t="s">
        <v>2579</v>
      </c>
      <c r="B395" s="4" t="s">
        <v>814</v>
      </c>
      <c r="C395" s="4">
        <v>0.432843001</v>
      </c>
      <c r="D395" s="4">
        <v>-1.2080842620000001</v>
      </c>
      <c r="E395" s="5">
        <v>4.1899999999999998E-7</v>
      </c>
      <c r="F395" s="5">
        <v>5.7099999999999999E-5</v>
      </c>
    </row>
    <row r="396" spans="1:6" ht="15.75">
      <c r="A396" s="4" t="s">
        <v>2578</v>
      </c>
      <c r="B396" s="4" t="s">
        <v>2318</v>
      </c>
      <c r="C396" s="4">
        <v>0.43312314899999999</v>
      </c>
      <c r="D396" s="4">
        <v>-1.2071508120000001</v>
      </c>
      <c r="E396" s="5">
        <v>1.2100000000000001E-6</v>
      </c>
      <c r="F396" s="4">
        <v>1.3923599999999999E-4</v>
      </c>
    </row>
    <row r="397" spans="1:6" ht="15.75">
      <c r="A397" s="4" t="s">
        <v>2577</v>
      </c>
      <c r="B397" s="4" t="s">
        <v>1170</v>
      </c>
      <c r="C397" s="4">
        <v>0.43342051999999998</v>
      </c>
      <c r="D397" s="4">
        <v>-1.206160637</v>
      </c>
      <c r="E397" s="5">
        <v>2.23E-5</v>
      </c>
      <c r="F397" s="4">
        <v>1.480859E-3</v>
      </c>
    </row>
    <row r="398" spans="1:6" ht="15.75">
      <c r="A398" s="4" t="s">
        <v>2576</v>
      </c>
      <c r="B398" s="4" t="s">
        <v>2256</v>
      </c>
      <c r="C398" s="4">
        <v>0.434275138</v>
      </c>
      <c r="D398" s="4">
        <v>-1.2033187329999999</v>
      </c>
      <c r="E398" s="5">
        <v>1.11E-6</v>
      </c>
      <c r="F398" s="4">
        <v>1.2957499999999999E-4</v>
      </c>
    </row>
    <row r="399" spans="1:6" ht="15.75">
      <c r="A399" s="4" t="s">
        <v>2575</v>
      </c>
      <c r="B399" s="4" t="s">
        <v>38</v>
      </c>
      <c r="C399" s="4">
        <v>0.43474839799999998</v>
      </c>
      <c r="D399" s="4">
        <v>-1.2017473830000001</v>
      </c>
      <c r="E399" s="4">
        <v>1.15485E-3</v>
      </c>
      <c r="F399" s="4">
        <v>2.8973707000000001E-2</v>
      </c>
    </row>
    <row r="400" spans="1:6" ht="15.75">
      <c r="A400" s="4" t="s">
        <v>2574</v>
      </c>
      <c r="B400" s="4" t="s">
        <v>1582</v>
      </c>
      <c r="C400" s="4">
        <v>0.43495046700000001</v>
      </c>
      <c r="D400" s="4">
        <v>-1.201076982</v>
      </c>
      <c r="E400" s="5">
        <v>2.02E-5</v>
      </c>
      <c r="F400" s="4">
        <v>1.3631229999999999E-3</v>
      </c>
    </row>
    <row r="401" spans="1:6" ht="15.75">
      <c r="A401" s="4" t="s">
        <v>2573</v>
      </c>
      <c r="B401" s="4" t="s">
        <v>465</v>
      </c>
      <c r="C401" s="4">
        <v>0.43495460699999999</v>
      </c>
      <c r="D401" s="4">
        <v>-1.2010632510000001</v>
      </c>
      <c r="E401" s="5">
        <v>6.4300000000000003E-6</v>
      </c>
      <c r="F401" s="4">
        <v>5.4808299999999999E-4</v>
      </c>
    </row>
    <row r="402" spans="1:6" ht="15.75">
      <c r="A402" s="4" t="s">
        <v>2572</v>
      </c>
      <c r="B402" s="4" t="s">
        <v>1485</v>
      </c>
      <c r="C402" s="4">
        <v>0.43521722299999999</v>
      </c>
      <c r="D402" s="4">
        <v>-1.2001924429999999</v>
      </c>
      <c r="E402" s="5">
        <v>1.7E-6</v>
      </c>
      <c r="F402" s="4">
        <v>1.8709299999999999E-4</v>
      </c>
    </row>
    <row r="403" spans="1:6" ht="15.75">
      <c r="A403" s="4" t="s">
        <v>2571</v>
      </c>
      <c r="B403" s="4" t="s">
        <v>942</v>
      </c>
      <c r="C403" s="4">
        <v>0.43526008100000002</v>
      </c>
      <c r="D403" s="4">
        <v>-1.2000503819999999</v>
      </c>
      <c r="E403" s="5">
        <v>9.9199999999999999E-7</v>
      </c>
      <c r="F403" s="4">
        <v>1.17173E-4</v>
      </c>
    </row>
    <row r="404" spans="1:6" ht="15.75">
      <c r="A404" s="4" t="s">
        <v>2570</v>
      </c>
      <c r="B404" s="4" t="s">
        <v>2250</v>
      </c>
      <c r="C404" s="4">
        <v>0.43828126899999997</v>
      </c>
      <c r="D404" s="4">
        <v>-1.1900710729999999</v>
      </c>
      <c r="E404" s="4">
        <v>1.3894100000000001E-4</v>
      </c>
      <c r="F404" s="4">
        <v>6.1244539999999997E-3</v>
      </c>
    </row>
    <row r="405" spans="1:6" ht="15.75">
      <c r="A405" s="4" t="s">
        <v>2569</v>
      </c>
      <c r="B405" s="4" t="s">
        <v>1559</v>
      </c>
      <c r="C405" s="4">
        <v>0.438397337</v>
      </c>
      <c r="D405" s="4">
        <v>-1.1896890609999999</v>
      </c>
      <c r="E405" s="5">
        <v>3.77E-7</v>
      </c>
      <c r="F405" s="5">
        <v>5.2599999999999998E-5</v>
      </c>
    </row>
    <row r="406" spans="1:6" ht="15.75">
      <c r="A406" s="4" t="s">
        <v>2568</v>
      </c>
      <c r="B406" s="4" t="s">
        <v>1643</v>
      </c>
      <c r="C406" s="4">
        <v>0.439134837</v>
      </c>
      <c r="D406" s="4">
        <v>-1.1872641049999999</v>
      </c>
      <c r="E406" s="5">
        <v>1.27E-5</v>
      </c>
      <c r="F406" s="4">
        <v>9.3978699999999998E-4</v>
      </c>
    </row>
    <row r="407" spans="1:6" ht="15.75">
      <c r="A407" s="4" t="s">
        <v>2567</v>
      </c>
      <c r="B407" s="4" t="s">
        <v>2301</v>
      </c>
      <c r="C407" s="4">
        <v>0.43914404699999998</v>
      </c>
      <c r="D407" s="4">
        <v>-1.187233848</v>
      </c>
      <c r="E407" s="5">
        <v>2.2900000000000001E-5</v>
      </c>
      <c r="F407" s="4">
        <v>1.510972E-3</v>
      </c>
    </row>
    <row r="408" spans="1:6" ht="15.75">
      <c r="A408" s="4" t="s">
        <v>2566</v>
      </c>
      <c r="B408" s="4" t="s">
        <v>1869</v>
      </c>
      <c r="C408" s="4">
        <v>0.43922147900000003</v>
      </c>
      <c r="D408" s="4">
        <v>-1.1869794870000001</v>
      </c>
      <c r="E408" s="5">
        <v>1.7099999999999999E-6</v>
      </c>
      <c r="F408" s="4">
        <v>1.8763100000000001E-4</v>
      </c>
    </row>
    <row r="409" spans="1:6" ht="15.75">
      <c r="A409" s="4" t="s">
        <v>2565</v>
      </c>
      <c r="B409" s="4" t="s">
        <v>1960</v>
      </c>
      <c r="C409" s="4">
        <v>0.43929947899999999</v>
      </c>
      <c r="D409" s="4">
        <v>-1.1867233070000001</v>
      </c>
      <c r="E409" s="4">
        <v>1.99419E-4</v>
      </c>
      <c r="F409" s="4">
        <v>8.0063809999999999E-3</v>
      </c>
    </row>
    <row r="410" spans="1:6" ht="15.75">
      <c r="A410" s="4" t="s">
        <v>2564</v>
      </c>
      <c r="B410" s="4" t="s">
        <v>283</v>
      </c>
      <c r="C410" s="4">
        <v>0.43958555900000001</v>
      </c>
      <c r="D410" s="4">
        <v>-1.1857841010000001</v>
      </c>
      <c r="E410" s="4">
        <v>4.0196600000000002E-4</v>
      </c>
      <c r="F410" s="4">
        <v>1.3358775999999999E-2</v>
      </c>
    </row>
    <row r="411" spans="1:6" ht="15.75">
      <c r="A411" s="4" t="s">
        <v>2563</v>
      </c>
      <c r="B411" s="4" t="s">
        <v>1470</v>
      </c>
      <c r="C411" s="4">
        <v>0.43972516</v>
      </c>
      <c r="D411" s="4">
        <v>-1.1853260139999999</v>
      </c>
      <c r="E411" s="5">
        <v>1.9500000000000001E-7</v>
      </c>
      <c r="F411" s="5">
        <v>3.0499999999999999E-5</v>
      </c>
    </row>
    <row r="412" spans="1:6" ht="15.75">
      <c r="A412" s="4" t="s">
        <v>2562</v>
      </c>
      <c r="B412" s="4" t="s">
        <v>1989</v>
      </c>
      <c r="C412" s="4">
        <v>0.43977827600000002</v>
      </c>
      <c r="D412" s="4">
        <v>-1.1851517540000001</v>
      </c>
      <c r="E412" s="4">
        <v>5.6282800000000003E-4</v>
      </c>
      <c r="F412" s="4">
        <v>1.7205689E-2</v>
      </c>
    </row>
    <row r="413" spans="1:6" ht="15.75">
      <c r="A413" s="4" t="s">
        <v>2561</v>
      </c>
      <c r="B413" s="4" t="s">
        <v>801</v>
      </c>
      <c r="C413" s="4">
        <v>0.44029304600000002</v>
      </c>
      <c r="D413" s="4">
        <v>-1.183464037</v>
      </c>
      <c r="E413" s="4">
        <v>4.7634199999999999E-4</v>
      </c>
      <c r="F413" s="4">
        <v>1.5146364000000001E-2</v>
      </c>
    </row>
    <row r="414" spans="1:6" ht="15.75">
      <c r="A414" s="4" t="s">
        <v>2560</v>
      </c>
      <c r="B414" s="4" t="s">
        <v>1587</v>
      </c>
      <c r="C414" s="4">
        <v>0.440297891</v>
      </c>
      <c r="D414" s="4">
        <v>-1.18344816</v>
      </c>
      <c r="E414" s="4">
        <v>1.58689E-4</v>
      </c>
      <c r="F414" s="4">
        <v>6.7563570000000002E-3</v>
      </c>
    </row>
    <row r="415" spans="1:6" ht="15.75">
      <c r="A415" s="4" t="s">
        <v>2559</v>
      </c>
      <c r="B415" s="4" t="s">
        <v>984</v>
      </c>
      <c r="C415" s="4">
        <v>0.44036207799999999</v>
      </c>
      <c r="D415" s="4">
        <v>-1.18323786</v>
      </c>
      <c r="E415" s="4">
        <v>1.8733059999999999E-3</v>
      </c>
      <c r="F415" s="4">
        <v>4.1007452E-2</v>
      </c>
    </row>
    <row r="416" spans="1:6" ht="15.75">
      <c r="A416" s="4" t="s">
        <v>2558</v>
      </c>
      <c r="B416" s="4" t="s">
        <v>130</v>
      </c>
      <c r="C416" s="4">
        <v>0.44048595800000001</v>
      </c>
      <c r="D416" s="4">
        <v>-1.1828320640000001</v>
      </c>
      <c r="E416" s="4">
        <v>1.85271E-3</v>
      </c>
      <c r="F416" s="4">
        <v>4.0635238999999997E-2</v>
      </c>
    </row>
    <row r="417" spans="1:6" ht="15.75">
      <c r="A417" s="4" t="s">
        <v>2557</v>
      </c>
      <c r="B417" s="4" t="s">
        <v>1508</v>
      </c>
      <c r="C417" s="4">
        <v>0.44067730799999999</v>
      </c>
      <c r="D417" s="4">
        <v>-1.1822054849999999</v>
      </c>
      <c r="E417" s="5">
        <v>2.6E-7</v>
      </c>
      <c r="F417" s="5">
        <v>3.8999999999999999E-5</v>
      </c>
    </row>
    <row r="418" spans="1:6" ht="15.75">
      <c r="A418" s="4" t="s">
        <v>2556</v>
      </c>
      <c r="B418" s="4" t="s">
        <v>2159</v>
      </c>
      <c r="C418" s="4">
        <v>0.44251233600000001</v>
      </c>
      <c r="D418" s="4">
        <v>-1.176210421</v>
      </c>
      <c r="E418" s="4">
        <v>6.51441E-4</v>
      </c>
      <c r="F418" s="4">
        <v>1.9215161000000001E-2</v>
      </c>
    </row>
    <row r="419" spans="1:6" ht="15.75">
      <c r="A419" s="4" t="s">
        <v>2555</v>
      </c>
      <c r="B419" s="4" t="s">
        <v>169</v>
      </c>
      <c r="C419" s="4">
        <v>0.442643179</v>
      </c>
      <c r="D419" s="4">
        <v>-1.1757839050000001</v>
      </c>
      <c r="E419" s="4">
        <v>2.12303E-4</v>
      </c>
      <c r="F419" s="4">
        <v>8.3723600000000006E-3</v>
      </c>
    </row>
    <row r="420" spans="1:6" ht="15.75">
      <c r="A420" s="4" t="s">
        <v>2554</v>
      </c>
      <c r="B420" s="4" t="s">
        <v>1092</v>
      </c>
      <c r="C420" s="4">
        <v>0.442840181</v>
      </c>
      <c r="D420" s="4">
        <v>-1.175141966</v>
      </c>
      <c r="E420" s="5">
        <v>8.1800000000000005E-7</v>
      </c>
      <c r="F420" s="5">
        <v>9.9900000000000002E-5</v>
      </c>
    </row>
    <row r="421" spans="1:6" ht="15.75">
      <c r="A421" s="4" t="s">
        <v>2553</v>
      </c>
      <c r="B421" s="4" t="s">
        <v>1307</v>
      </c>
      <c r="C421" s="4">
        <v>0.442890593</v>
      </c>
      <c r="D421" s="4">
        <v>-1.174977739</v>
      </c>
      <c r="E421" s="4">
        <v>8.8409999999999997E-4</v>
      </c>
      <c r="F421" s="4">
        <v>2.4069394000000001E-2</v>
      </c>
    </row>
    <row r="422" spans="1:6" ht="15.75">
      <c r="A422" s="4" t="s">
        <v>2552</v>
      </c>
      <c r="B422" s="4" t="s">
        <v>436</v>
      </c>
      <c r="C422" s="4">
        <v>0.443330628</v>
      </c>
      <c r="D422" s="4">
        <v>-1.1735450599999999</v>
      </c>
      <c r="E422" s="5">
        <v>5.52E-5</v>
      </c>
      <c r="F422" s="4">
        <v>2.9864549999999998E-3</v>
      </c>
    </row>
    <row r="423" spans="1:6" ht="15.75">
      <c r="A423" s="4" t="s">
        <v>2551</v>
      </c>
      <c r="B423" s="4" t="s">
        <v>963</v>
      </c>
      <c r="C423" s="4">
        <v>0.443565406</v>
      </c>
      <c r="D423" s="4">
        <v>-1.1727812419999999</v>
      </c>
      <c r="E423" s="4">
        <v>1.8715499999999999E-4</v>
      </c>
      <c r="F423" s="4">
        <v>7.6566749999999999E-3</v>
      </c>
    </row>
    <row r="424" spans="1:6" ht="15.75">
      <c r="A424" s="4" t="s">
        <v>2550</v>
      </c>
      <c r="B424" s="4" t="s">
        <v>2174</v>
      </c>
      <c r="C424" s="4">
        <v>0.44376495199999999</v>
      </c>
      <c r="D424" s="4">
        <v>-1.172132365</v>
      </c>
      <c r="E424" s="5">
        <v>5.9499999999999998E-6</v>
      </c>
      <c r="F424" s="4">
        <v>5.1784499999999996E-4</v>
      </c>
    </row>
    <row r="425" spans="1:6" ht="15.75">
      <c r="A425" s="4" t="s">
        <v>2549</v>
      </c>
      <c r="B425" s="4" t="s">
        <v>931</v>
      </c>
      <c r="C425" s="4">
        <v>0.44381099099999999</v>
      </c>
      <c r="D425" s="4">
        <v>-1.171982699</v>
      </c>
      <c r="E425" s="5">
        <v>2.9500000000000001E-6</v>
      </c>
      <c r="F425" s="4">
        <v>2.9027000000000002E-4</v>
      </c>
    </row>
    <row r="426" spans="1:6" ht="15.75">
      <c r="A426" s="4" t="s">
        <v>2548</v>
      </c>
      <c r="B426" s="4" t="s">
        <v>1142</v>
      </c>
      <c r="C426" s="4">
        <v>0.444054167</v>
      </c>
      <c r="D426" s="4">
        <v>-1.1711924229999999</v>
      </c>
      <c r="E426" s="4">
        <v>1.5506800000000001E-4</v>
      </c>
      <c r="F426" s="4">
        <v>6.6367789999999998E-3</v>
      </c>
    </row>
    <row r="427" spans="1:6" ht="15.75">
      <c r="A427" s="4" t="s">
        <v>2547</v>
      </c>
      <c r="B427" s="4" t="s">
        <v>21</v>
      </c>
      <c r="C427" s="4">
        <v>0.44418250199999998</v>
      </c>
      <c r="D427" s="4">
        <v>-1.170775535</v>
      </c>
      <c r="E427" s="5">
        <v>1.53E-6</v>
      </c>
      <c r="F427" s="4">
        <v>1.7208100000000001E-4</v>
      </c>
    </row>
    <row r="428" spans="1:6" ht="15.75">
      <c r="A428" s="4" t="s">
        <v>2546</v>
      </c>
      <c r="B428" s="4" t="s">
        <v>2290</v>
      </c>
      <c r="C428" s="4">
        <v>0.44420515100000002</v>
      </c>
      <c r="D428" s="4">
        <v>-1.170701974</v>
      </c>
      <c r="E428" s="5">
        <v>3.39E-7</v>
      </c>
      <c r="F428" s="5">
        <v>4.85E-5</v>
      </c>
    </row>
    <row r="429" spans="1:6" ht="15.75">
      <c r="A429" s="4" t="s">
        <v>2545</v>
      </c>
      <c r="B429" s="4" t="s">
        <v>692</v>
      </c>
      <c r="C429" s="4">
        <v>0.44462037300000001</v>
      </c>
      <c r="D429" s="4">
        <v>-1.169354038</v>
      </c>
      <c r="E429" s="4">
        <v>1.8680699999999999E-4</v>
      </c>
      <c r="F429" s="4">
        <v>7.6458979999999999E-3</v>
      </c>
    </row>
    <row r="430" spans="1:6" ht="15.75">
      <c r="A430" s="4" t="s">
        <v>2544</v>
      </c>
      <c r="B430" s="4" t="s">
        <v>830</v>
      </c>
      <c r="C430" s="4">
        <v>0.44465037699999999</v>
      </c>
      <c r="D430" s="4">
        <v>-1.1692566879999999</v>
      </c>
      <c r="E430" s="5">
        <v>4.4900000000000002E-6</v>
      </c>
      <c r="F430" s="4">
        <v>4.0979599999999998E-4</v>
      </c>
    </row>
    <row r="431" spans="1:6" ht="15.75">
      <c r="A431" s="4" t="s">
        <v>2543</v>
      </c>
      <c r="B431" s="4" t="s">
        <v>1884</v>
      </c>
      <c r="C431" s="4">
        <v>0.44500989099999999</v>
      </c>
      <c r="D431" s="4">
        <v>-1.168090692</v>
      </c>
      <c r="E431" s="5">
        <v>2.29E-7</v>
      </c>
      <c r="F431" s="5">
        <v>3.5099999999999999E-5</v>
      </c>
    </row>
    <row r="432" spans="1:6" ht="15.75">
      <c r="A432" s="4" t="s">
        <v>2542</v>
      </c>
      <c r="B432" s="4" t="s">
        <v>1644</v>
      </c>
      <c r="C432" s="4">
        <v>0.445618876</v>
      </c>
      <c r="D432" s="4">
        <v>-1.1661177490000001</v>
      </c>
      <c r="E432" s="5">
        <v>2.4700000000000001E-5</v>
      </c>
      <c r="F432" s="4">
        <v>1.6015650000000001E-3</v>
      </c>
    </row>
    <row r="433" spans="1:6" ht="15.75">
      <c r="A433" s="4" t="s">
        <v>2541</v>
      </c>
      <c r="B433" s="4" t="s">
        <v>1965</v>
      </c>
      <c r="C433" s="4">
        <v>0.44730199999999998</v>
      </c>
      <c r="D433" s="4">
        <v>-1.1606788859999999</v>
      </c>
      <c r="E433" s="4">
        <v>1.7397199999999999E-4</v>
      </c>
      <c r="F433" s="4">
        <v>7.2409800000000002E-3</v>
      </c>
    </row>
    <row r="434" spans="1:6" ht="15.75">
      <c r="A434" s="4" t="s">
        <v>2540</v>
      </c>
      <c r="B434" s="4" t="s">
        <v>685</v>
      </c>
      <c r="C434" s="4">
        <v>0.44752346100000001</v>
      </c>
      <c r="D434" s="4">
        <v>-1.1599647790000001</v>
      </c>
      <c r="E434" s="4">
        <v>3.5002600000000003E-4</v>
      </c>
      <c r="F434" s="4">
        <v>1.2080707E-2</v>
      </c>
    </row>
    <row r="435" spans="1:6" ht="15.75">
      <c r="A435" s="4" t="s">
        <v>2539</v>
      </c>
      <c r="B435" s="4" t="s">
        <v>727</v>
      </c>
      <c r="C435" s="4">
        <v>0.44770346999999999</v>
      </c>
      <c r="D435" s="4">
        <v>-1.159384594</v>
      </c>
      <c r="E435" s="4">
        <v>1.08636E-3</v>
      </c>
      <c r="F435" s="4">
        <v>2.7755549000000001E-2</v>
      </c>
    </row>
    <row r="436" spans="1:6" ht="15.75">
      <c r="A436" s="4" t="s">
        <v>2538</v>
      </c>
      <c r="B436" s="4" t="s">
        <v>1776</v>
      </c>
      <c r="C436" s="4">
        <v>0.44798111899999998</v>
      </c>
      <c r="D436" s="4">
        <v>-1.1584901649999999</v>
      </c>
      <c r="E436" s="4">
        <v>1.6537999999999999E-4</v>
      </c>
      <c r="F436" s="4">
        <v>6.9541639999999997E-3</v>
      </c>
    </row>
    <row r="437" spans="1:6" ht="15.75">
      <c r="A437" s="4" t="s">
        <v>2537</v>
      </c>
      <c r="B437" s="4" t="s">
        <v>302</v>
      </c>
      <c r="C437" s="4">
        <v>0.44812997599999999</v>
      </c>
      <c r="D437" s="4">
        <v>-1.158010862</v>
      </c>
      <c r="E437" s="5">
        <v>7.1899999999999998E-6</v>
      </c>
      <c r="F437" s="4">
        <v>5.9536799999999998E-4</v>
      </c>
    </row>
    <row r="438" spans="1:6" ht="15.75">
      <c r="A438" s="4" t="s">
        <v>2536</v>
      </c>
      <c r="B438" s="4" t="s">
        <v>771</v>
      </c>
      <c r="C438" s="4">
        <v>0.448434269</v>
      </c>
      <c r="D438" s="4">
        <v>-1.1570315630000001</v>
      </c>
      <c r="E438" s="4">
        <v>8.5988999999999998E-4</v>
      </c>
      <c r="F438" s="4">
        <v>2.3537741000000001E-2</v>
      </c>
    </row>
    <row r="439" spans="1:6" ht="15.75">
      <c r="A439" s="4" t="s">
        <v>2535</v>
      </c>
      <c r="B439" s="4" t="s">
        <v>843</v>
      </c>
      <c r="C439" s="4">
        <v>0.44853246200000002</v>
      </c>
      <c r="D439" s="4">
        <v>-1.156715693</v>
      </c>
      <c r="E439" s="4">
        <v>2.0152E-3</v>
      </c>
      <c r="F439" s="4">
        <v>4.3327508000000001E-2</v>
      </c>
    </row>
    <row r="440" spans="1:6" ht="15.75">
      <c r="A440" s="4" t="s">
        <v>2534</v>
      </c>
      <c r="B440" s="4" t="s">
        <v>421</v>
      </c>
      <c r="C440" s="4">
        <v>0.44873291500000001</v>
      </c>
      <c r="D440" s="4">
        <v>-1.1560710839999999</v>
      </c>
      <c r="E440" s="5">
        <v>5.6799999999999998E-5</v>
      </c>
      <c r="F440" s="4">
        <v>3.0429099999999998E-3</v>
      </c>
    </row>
    <row r="441" spans="1:6" ht="15.75">
      <c r="A441" s="4" t="s">
        <v>2533</v>
      </c>
      <c r="B441" s="4" t="s">
        <v>433</v>
      </c>
      <c r="C441" s="4">
        <v>0.44913942699999998</v>
      </c>
      <c r="D441" s="4">
        <v>-1.154764721</v>
      </c>
      <c r="E441" s="5">
        <v>3.1699999999999998E-5</v>
      </c>
      <c r="F441" s="4">
        <v>1.932146E-3</v>
      </c>
    </row>
    <row r="442" spans="1:6" ht="15.75">
      <c r="A442" s="4" t="s">
        <v>2532</v>
      </c>
      <c r="B442" s="4" t="s">
        <v>2179</v>
      </c>
      <c r="C442" s="4">
        <v>0.44942318399999998</v>
      </c>
      <c r="D442" s="4">
        <v>-1.1538535459999999</v>
      </c>
      <c r="E442" s="5">
        <v>1.88E-6</v>
      </c>
      <c r="F442" s="4">
        <v>2.02621E-4</v>
      </c>
    </row>
    <row r="443" spans="1:6" ht="15.75">
      <c r="A443" s="4" t="s">
        <v>2531</v>
      </c>
      <c r="B443" s="4" t="s">
        <v>131</v>
      </c>
      <c r="C443" s="4">
        <v>0.449432636</v>
      </c>
      <c r="D443" s="4">
        <v>-1.153823203</v>
      </c>
      <c r="E443" s="5">
        <v>6.5899999999999996E-7</v>
      </c>
      <c r="F443" s="5">
        <v>8.3800000000000004E-5</v>
      </c>
    </row>
    <row r="444" spans="1:6" ht="15.75">
      <c r="A444" s="4" t="s">
        <v>2530</v>
      </c>
      <c r="B444" s="4" t="s">
        <v>2308</v>
      </c>
      <c r="C444" s="4">
        <v>0.44957487000000002</v>
      </c>
      <c r="D444" s="4">
        <v>-1.1533667000000001</v>
      </c>
      <c r="E444" s="5">
        <v>6.9299999999999997E-6</v>
      </c>
      <c r="F444" s="4">
        <v>5.8103699999999996E-4</v>
      </c>
    </row>
    <row r="445" spans="1:6" ht="15.75">
      <c r="A445" s="4" t="s">
        <v>2529</v>
      </c>
      <c r="B445" s="4" t="s">
        <v>1423</v>
      </c>
      <c r="C445" s="4">
        <v>0.44962274099999999</v>
      </c>
      <c r="D445" s="4">
        <v>-1.153213091</v>
      </c>
      <c r="E445" s="5">
        <v>9.2899999999999995E-5</v>
      </c>
      <c r="F445" s="4">
        <v>4.5131529999999998E-3</v>
      </c>
    </row>
    <row r="446" spans="1:6" ht="15.75">
      <c r="A446" s="4" t="s">
        <v>2528</v>
      </c>
      <c r="B446" s="4" t="s">
        <v>734</v>
      </c>
      <c r="C446" s="4">
        <v>0.44964126399999998</v>
      </c>
      <c r="D446" s="4">
        <v>-1.1531536550000001</v>
      </c>
      <c r="E446" s="5">
        <v>4.2200000000000003E-5</v>
      </c>
      <c r="F446" s="4">
        <v>2.4252610000000002E-3</v>
      </c>
    </row>
    <row r="447" spans="1:6" ht="15.75">
      <c r="A447" s="4" t="s">
        <v>2527</v>
      </c>
      <c r="B447" s="4" t="s">
        <v>2009</v>
      </c>
      <c r="C447" s="4">
        <v>0.45041368700000001</v>
      </c>
      <c r="D447" s="4">
        <v>-1.1506774280000001</v>
      </c>
      <c r="E447" s="4">
        <v>4.1601700000000003E-4</v>
      </c>
      <c r="F447" s="4">
        <v>1.3699935999999999E-2</v>
      </c>
    </row>
    <row r="448" spans="1:6" ht="15.75">
      <c r="A448" s="4" t="s">
        <v>2526</v>
      </c>
      <c r="B448" s="4" t="s">
        <v>1107</v>
      </c>
      <c r="C448" s="4">
        <v>0.45071523400000002</v>
      </c>
      <c r="D448" s="4">
        <v>-1.149711881</v>
      </c>
      <c r="E448" s="5">
        <v>5.0300000000000001E-6</v>
      </c>
      <c r="F448" s="4">
        <v>4.5063200000000002E-4</v>
      </c>
    </row>
    <row r="449" spans="1:6" ht="15.75">
      <c r="A449" s="4" t="s">
        <v>2525</v>
      </c>
      <c r="B449" s="4" t="s">
        <v>754</v>
      </c>
      <c r="C449" s="4">
        <v>0.450849891</v>
      </c>
      <c r="D449" s="4">
        <v>-1.1492809209999999</v>
      </c>
      <c r="E449" s="4">
        <v>1.0473259999999999E-3</v>
      </c>
      <c r="F449" s="4">
        <v>2.7056170000000001E-2</v>
      </c>
    </row>
    <row r="450" spans="1:6" ht="15.75">
      <c r="A450" s="4" t="s">
        <v>2524</v>
      </c>
      <c r="B450" s="4" t="s">
        <v>1121</v>
      </c>
      <c r="C450" s="4">
        <v>0.451234254</v>
      </c>
      <c r="D450" s="4">
        <v>-1.1480515060000001</v>
      </c>
      <c r="E450" s="4">
        <v>3.0531200000000002E-4</v>
      </c>
      <c r="F450" s="4">
        <v>1.0924965E-2</v>
      </c>
    </row>
    <row r="451" spans="1:6" ht="15.75">
      <c r="A451" s="4" t="s">
        <v>2523</v>
      </c>
      <c r="B451" s="4" t="s">
        <v>1951</v>
      </c>
      <c r="C451" s="4">
        <v>0.45172028400000003</v>
      </c>
      <c r="D451" s="4">
        <v>-1.146498397</v>
      </c>
      <c r="E451" s="4">
        <v>2.05021E-4</v>
      </c>
      <c r="F451" s="4">
        <v>8.1835569999999993E-3</v>
      </c>
    </row>
    <row r="452" spans="1:6" ht="15.75">
      <c r="A452" s="4" t="s">
        <v>2522</v>
      </c>
      <c r="B452" s="4" t="s">
        <v>412</v>
      </c>
      <c r="C452" s="4">
        <v>0.451745903</v>
      </c>
      <c r="D452" s="4">
        <v>-1.146416578</v>
      </c>
      <c r="E452" s="5">
        <v>3.1699999999999998E-5</v>
      </c>
      <c r="F452" s="4">
        <v>1.931351E-3</v>
      </c>
    </row>
    <row r="453" spans="1:6" ht="15.75">
      <c r="A453" s="4" t="s">
        <v>2521</v>
      </c>
      <c r="B453" s="4" t="s">
        <v>114</v>
      </c>
      <c r="C453" s="4">
        <v>0.45186839699999998</v>
      </c>
      <c r="D453" s="4">
        <v>-1.1460254329999999</v>
      </c>
      <c r="E453" s="4">
        <v>3.2957100000000002E-4</v>
      </c>
      <c r="F453" s="4">
        <v>1.1533066E-2</v>
      </c>
    </row>
    <row r="454" spans="1:6" ht="15.75">
      <c r="A454" s="4" t="s">
        <v>2520</v>
      </c>
      <c r="B454" s="4" t="s">
        <v>2328</v>
      </c>
      <c r="C454" s="4">
        <v>0.45208531699999999</v>
      </c>
      <c r="D454" s="4">
        <v>-1.145333033</v>
      </c>
      <c r="E454" s="5">
        <v>3.0800000000000001E-7</v>
      </c>
      <c r="F454" s="5">
        <v>4.4700000000000002E-5</v>
      </c>
    </row>
    <row r="455" spans="1:6" ht="15.75">
      <c r="A455" s="4" t="s">
        <v>2519</v>
      </c>
      <c r="B455" s="4" t="s">
        <v>194</v>
      </c>
      <c r="C455" s="4">
        <v>0.45212375300000002</v>
      </c>
      <c r="D455" s="4">
        <v>-1.1452103819999999</v>
      </c>
      <c r="E455" s="4">
        <v>2.3201020000000001E-3</v>
      </c>
      <c r="F455" s="4">
        <v>4.7844726999999997E-2</v>
      </c>
    </row>
    <row r="456" spans="1:6" ht="15.75">
      <c r="A456" s="4" t="s">
        <v>2518</v>
      </c>
      <c r="B456" s="4" t="s">
        <v>2359</v>
      </c>
      <c r="C456" s="4">
        <v>0.45318590800000003</v>
      </c>
      <c r="D456" s="4">
        <v>-1.1418250940000001</v>
      </c>
      <c r="E456" s="5">
        <v>1.99E-7</v>
      </c>
      <c r="F456" s="5">
        <v>3.1000000000000001E-5</v>
      </c>
    </row>
    <row r="457" spans="1:6" ht="15.75">
      <c r="A457" s="4" t="s">
        <v>2517</v>
      </c>
      <c r="B457" s="4" t="s">
        <v>2208</v>
      </c>
      <c r="C457" s="4">
        <v>0.45400840199999998</v>
      </c>
      <c r="D457" s="4">
        <v>-1.1392090969999999</v>
      </c>
      <c r="E457" s="4">
        <v>4.8824200000000001E-4</v>
      </c>
      <c r="F457" s="4">
        <v>1.5437377E-2</v>
      </c>
    </row>
    <row r="458" spans="1:6" ht="15.75">
      <c r="A458" s="4" t="s">
        <v>2516</v>
      </c>
      <c r="B458" s="4" t="s">
        <v>1430</v>
      </c>
      <c r="C458" s="4">
        <v>0.45431638400000002</v>
      </c>
      <c r="D458" s="4">
        <v>-1.138230761</v>
      </c>
      <c r="E458" s="5">
        <v>9.4700000000000008E-6</v>
      </c>
      <c r="F458" s="4">
        <v>7.4228100000000002E-4</v>
      </c>
    </row>
    <row r="459" spans="1:6" ht="15.75">
      <c r="A459" s="4" t="s">
        <v>2515</v>
      </c>
      <c r="B459" s="4" t="s">
        <v>2053</v>
      </c>
      <c r="C459" s="4">
        <v>0.45455426999999998</v>
      </c>
      <c r="D459" s="4">
        <v>-1.1374755439999999</v>
      </c>
      <c r="E459" s="5">
        <v>9.5600000000000004E-7</v>
      </c>
      <c r="F459" s="4">
        <v>1.13995E-4</v>
      </c>
    </row>
    <row r="460" spans="1:6" ht="15.75">
      <c r="A460" s="4" t="s">
        <v>2514</v>
      </c>
      <c r="B460" s="4" t="s">
        <v>182</v>
      </c>
      <c r="C460" s="4">
        <v>0.455501826</v>
      </c>
      <c r="D460" s="4">
        <v>-1.134471257</v>
      </c>
      <c r="E460" s="4">
        <v>2.36454E-3</v>
      </c>
      <c r="F460" s="4">
        <v>4.8510326999999999E-2</v>
      </c>
    </row>
    <row r="461" spans="1:6" ht="15.75">
      <c r="A461" s="4" t="s">
        <v>2513</v>
      </c>
      <c r="B461" s="4" t="s">
        <v>1177</v>
      </c>
      <c r="C461" s="4">
        <v>0.45572543500000001</v>
      </c>
      <c r="D461" s="4">
        <v>-1.133763203</v>
      </c>
      <c r="E461" s="5">
        <v>1.6099999999999998E-5</v>
      </c>
      <c r="F461" s="4">
        <v>1.136483E-3</v>
      </c>
    </row>
    <row r="462" spans="1:6" ht="15.75">
      <c r="A462" s="4" t="s">
        <v>2512</v>
      </c>
      <c r="B462" s="4" t="s">
        <v>2072</v>
      </c>
      <c r="C462" s="4">
        <v>0.455764055</v>
      </c>
      <c r="D462" s="4">
        <v>-1.133640947</v>
      </c>
      <c r="E462" s="4">
        <v>2.1193000000000001E-4</v>
      </c>
      <c r="F462" s="4">
        <v>8.3712679999999994E-3</v>
      </c>
    </row>
    <row r="463" spans="1:6" ht="15.75">
      <c r="A463" s="4" t="s">
        <v>2511</v>
      </c>
      <c r="B463" s="4" t="s">
        <v>2269</v>
      </c>
      <c r="C463" s="4">
        <v>0.45650741</v>
      </c>
      <c r="D463" s="4">
        <v>-1.1312898170000001</v>
      </c>
      <c r="E463" s="4">
        <v>1.3525589999999999E-3</v>
      </c>
      <c r="F463" s="4">
        <v>3.2458175999999998E-2</v>
      </c>
    </row>
    <row r="464" spans="1:6" ht="15.75">
      <c r="A464" s="4" t="s">
        <v>2510</v>
      </c>
      <c r="B464" s="4" t="s">
        <v>917</v>
      </c>
      <c r="C464" s="4">
        <v>0.45666618199999998</v>
      </c>
      <c r="D464" s="4">
        <v>-1.1307881369999999</v>
      </c>
      <c r="E464" s="4">
        <v>3.48912E-4</v>
      </c>
      <c r="F464" s="4">
        <v>1.2056061E-2</v>
      </c>
    </row>
    <row r="465" spans="1:6" ht="15.75">
      <c r="A465" s="4" t="s">
        <v>2509</v>
      </c>
      <c r="B465" s="4" t="s">
        <v>2188</v>
      </c>
      <c r="C465" s="4">
        <v>0.45714759799999999</v>
      </c>
      <c r="D465" s="4">
        <v>-1.129268057</v>
      </c>
      <c r="E465" s="5">
        <v>1.2999999999999999E-5</v>
      </c>
      <c r="F465" s="4">
        <v>9.6028400000000005E-4</v>
      </c>
    </row>
    <row r="466" spans="1:6" ht="15.75">
      <c r="A466" s="4" t="s">
        <v>2508</v>
      </c>
      <c r="B466" s="4" t="s">
        <v>2302</v>
      </c>
      <c r="C466" s="4">
        <v>0.457479635</v>
      </c>
      <c r="D466" s="4">
        <v>-1.128220572</v>
      </c>
      <c r="E466" s="5">
        <v>4.1400000000000002E-6</v>
      </c>
      <c r="F466" s="4">
        <v>3.8309999999999999E-4</v>
      </c>
    </row>
    <row r="467" spans="1:6" ht="15.75">
      <c r="A467" s="4" t="s">
        <v>2507</v>
      </c>
      <c r="B467" s="4" t="s">
        <v>1996</v>
      </c>
      <c r="C467" s="4">
        <v>0.45759258600000002</v>
      </c>
      <c r="D467" s="4">
        <v>-1.127864416</v>
      </c>
      <c r="E467" s="4">
        <v>7.3107599999999999E-4</v>
      </c>
      <c r="F467" s="4">
        <v>2.0890026999999999E-2</v>
      </c>
    </row>
    <row r="468" spans="1:6" ht="15.75">
      <c r="A468" s="4" t="s">
        <v>2506</v>
      </c>
      <c r="B468" s="4" t="s">
        <v>1704</v>
      </c>
      <c r="C468" s="4">
        <v>0.45798240800000001</v>
      </c>
      <c r="D468" s="4">
        <v>-1.1266359130000001</v>
      </c>
      <c r="E468" s="4">
        <v>1.0664520000000001E-3</v>
      </c>
      <c r="F468" s="4">
        <v>2.7393869000000001E-2</v>
      </c>
    </row>
    <row r="469" spans="1:6" ht="15.75">
      <c r="A469" s="4" t="s">
        <v>2505</v>
      </c>
      <c r="B469" s="4" t="s">
        <v>1626</v>
      </c>
      <c r="C469" s="4">
        <v>0.458357499</v>
      </c>
      <c r="D469" s="4">
        <v>-1.125454816</v>
      </c>
      <c r="E469" s="4">
        <v>2.2252679999999999E-3</v>
      </c>
      <c r="F469" s="4">
        <v>4.6474873E-2</v>
      </c>
    </row>
    <row r="470" spans="1:6" ht="15.75">
      <c r="A470" s="4" t="s">
        <v>2504</v>
      </c>
      <c r="B470" s="4" t="s">
        <v>471</v>
      </c>
      <c r="C470" s="4">
        <v>0.45853735499999998</v>
      </c>
      <c r="D470" s="4">
        <v>-1.1248888260000001</v>
      </c>
      <c r="E470" s="5">
        <v>3.3699999999999999E-5</v>
      </c>
      <c r="F470" s="4">
        <v>2.0341669999999999E-3</v>
      </c>
    </row>
    <row r="471" spans="1:6" ht="15.75">
      <c r="A471" s="4" t="s">
        <v>2503</v>
      </c>
      <c r="B471" s="4" t="s">
        <v>523</v>
      </c>
      <c r="C471" s="4">
        <v>0.45855489500000002</v>
      </c>
      <c r="D471" s="4">
        <v>-1.1248336409999999</v>
      </c>
      <c r="E471" s="5">
        <v>8.5300000000000003E-7</v>
      </c>
      <c r="F471" s="4">
        <v>1.03395E-4</v>
      </c>
    </row>
    <row r="472" spans="1:6" ht="15.75">
      <c r="A472" s="4" t="s">
        <v>2502</v>
      </c>
      <c r="B472" s="4" t="s">
        <v>405</v>
      </c>
      <c r="C472" s="4">
        <v>0.45867724300000001</v>
      </c>
      <c r="D472" s="4">
        <v>-1.124448764</v>
      </c>
      <c r="E472" s="4">
        <v>7.0717600000000001E-4</v>
      </c>
      <c r="F472" s="4">
        <v>2.0426381E-2</v>
      </c>
    </row>
    <row r="473" spans="1:6" ht="15.75">
      <c r="A473" s="4" t="s">
        <v>2501</v>
      </c>
      <c r="B473" s="4" t="s">
        <v>1205</v>
      </c>
      <c r="C473" s="4">
        <v>0.45906740600000001</v>
      </c>
      <c r="D473" s="4">
        <v>-1.1232220930000001</v>
      </c>
      <c r="E473" s="4">
        <v>9.1616600000000005E-4</v>
      </c>
      <c r="F473" s="4">
        <v>2.4704536999999999E-2</v>
      </c>
    </row>
    <row r="474" spans="1:6" ht="15.75">
      <c r="A474" s="4" t="s">
        <v>2500</v>
      </c>
      <c r="B474" s="4" t="s">
        <v>188</v>
      </c>
      <c r="C474" s="4">
        <v>0.45926935800000002</v>
      </c>
      <c r="D474" s="4">
        <v>-1.122587563</v>
      </c>
      <c r="E474" s="4">
        <v>1.2829599999999999E-4</v>
      </c>
      <c r="F474" s="4">
        <v>5.7963770000000001E-3</v>
      </c>
    </row>
    <row r="475" spans="1:6" ht="15.75">
      <c r="A475" s="4" t="s">
        <v>2499</v>
      </c>
      <c r="B475" s="4" t="s">
        <v>2035</v>
      </c>
      <c r="C475" s="4">
        <v>0.45936900000000003</v>
      </c>
      <c r="D475" s="4">
        <v>-1.1222745949999999</v>
      </c>
      <c r="E475" s="4">
        <v>2.7580999999999998E-4</v>
      </c>
      <c r="F475" s="4">
        <v>1.0141974999999999E-2</v>
      </c>
    </row>
    <row r="476" spans="1:6" ht="15.75">
      <c r="A476" s="4" t="s">
        <v>2498</v>
      </c>
      <c r="B476" s="4" t="s">
        <v>2005</v>
      </c>
      <c r="C476" s="4">
        <v>0.46012978199999999</v>
      </c>
      <c r="D476" s="4">
        <v>-1.1198872580000001</v>
      </c>
      <c r="E476" s="4">
        <v>1.0431E-4</v>
      </c>
      <c r="F476" s="4">
        <v>4.9399309999999998E-3</v>
      </c>
    </row>
    <row r="477" spans="1:6" ht="15.75">
      <c r="A477" s="4" t="s">
        <v>2497</v>
      </c>
      <c r="B477" s="4" t="s">
        <v>2043</v>
      </c>
      <c r="C477" s="4">
        <v>0.46048614599999999</v>
      </c>
      <c r="D477" s="4">
        <v>-1.1187703410000001</v>
      </c>
      <c r="E477" s="4">
        <v>5.5374899999999997E-4</v>
      </c>
      <c r="F477" s="4">
        <v>1.7050532E-2</v>
      </c>
    </row>
    <row r="478" spans="1:6" ht="15.75">
      <c r="A478" s="4" t="s">
        <v>2496</v>
      </c>
      <c r="B478" s="4" t="s">
        <v>864</v>
      </c>
      <c r="C478" s="4">
        <v>0.46062571800000002</v>
      </c>
      <c r="D478" s="4">
        <v>-1.118333131</v>
      </c>
      <c r="E478" s="5">
        <v>2.76E-5</v>
      </c>
      <c r="F478" s="4">
        <v>1.742328E-3</v>
      </c>
    </row>
    <row r="479" spans="1:6" ht="15.75">
      <c r="A479" s="4" t="s">
        <v>2495</v>
      </c>
      <c r="B479" s="4" t="s">
        <v>1095</v>
      </c>
      <c r="C479" s="4">
        <v>0.46074250999999999</v>
      </c>
      <c r="D479" s="4">
        <v>-1.1179673809999999</v>
      </c>
      <c r="E479" s="5">
        <v>4.9699999999999996E-7</v>
      </c>
      <c r="F479" s="5">
        <v>6.6099999999999994E-5</v>
      </c>
    </row>
    <row r="480" spans="1:6" ht="15.75">
      <c r="A480" s="4" t="s">
        <v>2494</v>
      </c>
      <c r="B480" s="4" t="s">
        <v>975</v>
      </c>
      <c r="C480" s="4">
        <v>0.46105923500000001</v>
      </c>
      <c r="D480" s="4">
        <v>-1.116975982</v>
      </c>
      <c r="E480" s="5">
        <v>5.2900000000000002E-6</v>
      </c>
      <c r="F480" s="4">
        <v>4.6928999999999997E-4</v>
      </c>
    </row>
    <row r="481" spans="1:6" ht="15.75">
      <c r="A481" s="4" t="s">
        <v>2493</v>
      </c>
      <c r="B481" s="4" t="s">
        <v>1803</v>
      </c>
      <c r="C481" s="4">
        <v>0.46130338199999998</v>
      </c>
      <c r="D481" s="4">
        <v>-1.1162122249999999</v>
      </c>
      <c r="E481" s="4">
        <v>7.9234100000000001E-4</v>
      </c>
      <c r="F481" s="4">
        <v>2.2103250000000001E-2</v>
      </c>
    </row>
    <row r="482" spans="1:6" ht="15.75">
      <c r="A482" s="4" t="s">
        <v>2492</v>
      </c>
      <c r="B482" s="4" t="s">
        <v>1255</v>
      </c>
      <c r="C482" s="4">
        <v>0.461489068</v>
      </c>
      <c r="D482" s="4">
        <v>-1.1156316209999999</v>
      </c>
      <c r="E482" s="5">
        <v>2.3E-5</v>
      </c>
      <c r="F482" s="4">
        <v>1.515232E-3</v>
      </c>
    </row>
    <row r="483" spans="1:6" ht="15.75">
      <c r="A483" s="4" t="s">
        <v>2491</v>
      </c>
      <c r="B483" s="4" t="s">
        <v>1552</v>
      </c>
      <c r="C483" s="4">
        <v>0.46200697600000001</v>
      </c>
      <c r="D483" s="4">
        <v>-1.1140134610000001</v>
      </c>
      <c r="E483" s="5">
        <v>9.2200000000000002E-7</v>
      </c>
      <c r="F483" s="4">
        <v>1.10042E-4</v>
      </c>
    </row>
    <row r="484" spans="1:6" ht="15.75">
      <c r="A484" s="4" t="s">
        <v>2490</v>
      </c>
      <c r="B484" s="4" t="s">
        <v>213</v>
      </c>
      <c r="C484" s="4">
        <v>0.46304821200000001</v>
      </c>
      <c r="D484" s="4">
        <v>-1.110765682</v>
      </c>
      <c r="E484" s="5">
        <v>3.9700000000000001E-6</v>
      </c>
      <c r="F484" s="4">
        <v>3.7095599999999998E-4</v>
      </c>
    </row>
    <row r="485" spans="1:6" ht="15.75">
      <c r="A485" s="4" t="s">
        <v>2489</v>
      </c>
      <c r="B485" s="4" t="s">
        <v>506</v>
      </c>
      <c r="C485" s="4">
        <v>0.46321537499999998</v>
      </c>
      <c r="D485" s="4">
        <v>-1.110244955</v>
      </c>
      <c r="E485" s="4">
        <v>2.3433680000000002E-3</v>
      </c>
      <c r="F485" s="4">
        <v>4.8167301000000003E-2</v>
      </c>
    </row>
    <row r="486" spans="1:6" ht="15.75">
      <c r="A486" s="4" t="s">
        <v>2488</v>
      </c>
      <c r="B486" s="4" t="s">
        <v>415</v>
      </c>
      <c r="C486" s="4">
        <v>0.46329975299999998</v>
      </c>
      <c r="D486" s="4">
        <v>-1.109982182</v>
      </c>
      <c r="E486" s="5">
        <v>8.8300000000000005E-5</v>
      </c>
      <c r="F486" s="4">
        <v>4.3419280000000001E-3</v>
      </c>
    </row>
    <row r="487" spans="1:6" ht="15.75">
      <c r="A487" s="4" t="s">
        <v>2487</v>
      </c>
      <c r="B487" s="4" t="s">
        <v>1998</v>
      </c>
      <c r="C487" s="4">
        <v>0.46336836599999998</v>
      </c>
      <c r="D487" s="4">
        <v>-1.109768538</v>
      </c>
      <c r="E487" s="4">
        <v>1.8020199999999999E-4</v>
      </c>
      <c r="F487" s="4">
        <v>7.4463100000000003E-3</v>
      </c>
    </row>
    <row r="488" spans="1:6" ht="15.75">
      <c r="A488" s="4" t="s">
        <v>2486</v>
      </c>
      <c r="B488" s="4" t="s">
        <v>971</v>
      </c>
      <c r="C488" s="4">
        <v>0.46373325900000001</v>
      </c>
      <c r="D488" s="4">
        <v>-1.108632895</v>
      </c>
      <c r="E488" s="5">
        <v>1.0699999999999999E-6</v>
      </c>
      <c r="F488" s="4">
        <v>1.2488899999999999E-4</v>
      </c>
    </row>
    <row r="489" spans="1:6" ht="15.75">
      <c r="A489" s="4" t="s">
        <v>2485</v>
      </c>
      <c r="B489" s="4" t="s">
        <v>2015</v>
      </c>
      <c r="C489" s="4">
        <v>0.46382709300000002</v>
      </c>
      <c r="D489" s="4">
        <v>-1.108341003</v>
      </c>
      <c r="E489" s="4">
        <v>1.8682130000000001E-3</v>
      </c>
      <c r="F489" s="4">
        <v>4.0925662000000002E-2</v>
      </c>
    </row>
    <row r="490" spans="1:6" ht="15.75">
      <c r="A490" s="4" t="s">
        <v>2484</v>
      </c>
      <c r="B490" s="4" t="s">
        <v>1285</v>
      </c>
      <c r="C490" s="4">
        <v>0.46445678600000001</v>
      </c>
      <c r="D490" s="4">
        <v>-1.106383723</v>
      </c>
      <c r="E490" s="4">
        <v>3.64185E-4</v>
      </c>
      <c r="F490" s="4">
        <v>1.2425744000000001E-2</v>
      </c>
    </row>
    <row r="491" spans="1:6" ht="15.75">
      <c r="A491" s="4" t="s">
        <v>2483</v>
      </c>
      <c r="B491" s="4" t="s">
        <v>2205</v>
      </c>
      <c r="C491" s="4">
        <v>0.464461809</v>
      </c>
      <c r="D491" s="4">
        <v>-1.10636812</v>
      </c>
      <c r="E491" s="4">
        <v>2.4572299999999999E-4</v>
      </c>
      <c r="F491" s="4">
        <v>9.2885060000000002E-3</v>
      </c>
    </row>
    <row r="492" spans="1:6" ht="15.75">
      <c r="A492" s="4" t="s">
        <v>2482</v>
      </c>
      <c r="B492" s="4" t="s">
        <v>484</v>
      </c>
      <c r="C492" s="4">
        <v>0.46481997899999999</v>
      </c>
      <c r="D492" s="4">
        <v>-1.1052560149999999</v>
      </c>
      <c r="E492" s="4">
        <v>1.3223900000000001E-4</v>
      </c>
      <c r="F492" s="4">
        <v>5.8950529999999999E-3</v>
      </c>
    </row>
    <row r="493" spans="1:6" ht="15.75">
      <c r="A493" s="4" t="s">
        <v>2481</v>
      </c>
      <c r="B493" s="4" t="s">
        <v>1851</v>
      </c>
      <c r="C493" s="4">
        <v>0.46584740600000002</v>
      </c>
      <c r="D493" s="4">
        <v>-1.1020706339999999</v>
      </c>
      <c r="E493" s="5">
        <v>6.1600000000000007E-5</v>
      </c>
      <c r="F493" s="4">
        <v>3.2387010000000001E-3</v>
      </c>
    </row>
    <row r="494" spans="1:6" ht="15.75">
      <c r="A494" s="4" t="s">
        <v>2480</v>
      </c>
      <c r="B494" s="4" t="s">
        <v>838</v>
      </c>
      <c r="C494" s="4">
        <v>0.46614358900000002</v>
      </c>
      <c r="D494" s="4">
        <v>-1.10115367</v>
      </c>
      <c r="E494" s="5">
        <v>5.2700000000000004E-6</v>
      </c>
      <c r="F494" s="4">
        <v>4.6824399999999998E-4</v>
      </c>
    </row>
    <row r="495" spans="1:6" ht="15.75">
      <c r="A495" s="4" t="s">
        <v>2479</v>
      </c>
      <c r="B495" s="4" t="s">
        <v>474</v>
      </c>
      <c r="C495" s="4">
        <v>0.46656154999999999</v>
      </c>
      <c r="D495" s="4">
        <v>-1.099860676</v>
      </c>
      <c r="E495" s="4">
        <v>2.2840499999999999E-4</v>
      </c>
      <c r="F495" s="4">
        <v>8.7907750000000007E-3</v>
      </c>
    </row>
    <row r="496" spans="1:6" ht="15.75">
      <c r="A496" s="4" t="s">
        <v>2478</v>
      </c>
      <c r="B496" s="4" t="s">
        <v>962</v>
      </c>
      <c r="C496" s="4">
        <v>0.46681059000000003</v>
      </c>
      <c r="D496" s="4">
        <v>-1.099090806</v>
      </c>
      <c r="E496" s="5">
        <v>1.61E-6</v>
      </c>
      <c r="F496" s="4">
        <v>1.7902400000000001E-4</v>
      </c>
    </row>
    <row r="497" spans="1:6" ht="15.75">
      <c r="A497" s="4" t="s">
        <v>2477</v>
      </c>
      <c r="B497" s="4" t="s">
        <v>246</v>
      </c>
      <c r="C497" s="4">
        <v>0.46744951099999998</v>
      </c>
      <c r="D497" s="4">
        <v>-1.0971175449999999</v>
      </c>
      <c r="E497" s="5">
        <v>4.1600000000000002E-5</v>
      </c>
      <c r="F497" s="4">
        <v>2.3982859999999999E-3</v>
      </c>
    </row>
    <row r="498" spans="1:6" ht="15.75">
      <c r="A498" s="4" t="s">
        <v>2476</v>
      </c>
      <c r="B498" s="4" t="s">
        <v>62</v>
      </c>
      <c r="C498" s="4">
        <v>0.46746422599999998</v>
      </c>
      <c r="D498" s="4">
        <v>-1.0970721329999999</v>
      </c>
      <c r="E498" s="5">
        <v>1.13E-6</v>
      </c>
      <c r="F498" s="4">
        <v>1.31371E-4</v>
      </c>
    </row>
    <row r="499" spans="1:6" ht="15.75">
      <c r="A499" s="4" t="s">
        <v>2475</v>
      </c>
      <c r="B499" s="4" t="s">
        <v>788</v>
      </c>
      <c r="C499" s="4">
        <v>0.467538224</v>
      </c>
      <c r="D499" s="4">
        <v>-1.0968437769999999</v>
      </c>
      <c r="E499" s="4">
        <v>1.5663750000000001E-3</v>
      </c>
      <c r="F499" s="4">
        <v>3.6114425999999998E-2</v>
      </c>
    </row>
    <row r="500" spans="1:6" ht="15.75">
      <c r="A500" s="4" t="s">
        <v>2474</v>
      </c>
      <c r="B500" s="4" t="s">
        <v>2345</v>
      </c>
      <c r="C500" s="4">
        <v>0.46789560200000002</v>
      </c>
      <c r="D500" s="4">
        <v>-1.095741426</v>
      </c>
      <c r="E500" s="4">
        <v>4.5661299999999997E-4</v>
      </c>
      <c r="F500" s="4">
        <v>1.4668499E-2</v>
      </c>
    </row>
    <row r="501" spans="1:6" ht="15.75">
      <c r="A501" s="4" t="s">
        <v>2473</v>
      </c>
      <c r="B501" s="4" t="s">
        <v>1975</v>
      </c>
      <c r="C501" s="4">
        <v>0.46821744799999998</v>
      </c>
      <c r="D501" s="4">
        <v>-1.094749398</v>
      </c>
      <c r="E501" s="4">
        <v>3.9656199999999999E-4</v>
      </c>
      <c r="F501" s="4">
        <v>1.3222866999999999E-2</v>
      </c>
    </row>
    <row r="502" spans="1:6" ht="15.75">
      <c r="A502" s="4" t="s">
        <v>2472</v>
      </c>
      <c r="B502" s="4" t="s">
        <v>1842</v>
      </c>
      <c r="C502" s="4">
        <v>0.468438032</v>
      </c>
      <c r="D502" s="4">
        <v>-1.094069883</v>
      </c>
      <c r="E502" s="4">
        <v>1.5616440000000001E-3</v>
      </c>
      <c r="F502" s="4">
        <v>3.6051275000000001E-2</v>
      </c>
    </row>
    <row r="503" spans="1:6" ht="15.75">
      <c r="A503" s="4" t="s">
        <v>2471</v>
      </c>
      <c r="B503" s="4" t="s">
        <v>1491</v>
      </c>
      <c r="C503" s="4">
        <v>0.46851073700000001</v>
      </c>
      <c r="D503" s="4">
        <v>-1.0938459840000001</v>
      </c>
      <c r="E503" s="5">
        <v>5.0399999999999999E-5</v>
      </c>
      <c r="F503" s="4">
        <v>2.7890670000000001E-3</v>
      </c>
    </row>
    <row r="504" spans="1:6" ht="15.75">
      <c r="A504" s="4" t="s">
        <v>2470</v>
      </c>
      <c r="B504" s="4" t="s">
        <v>516</v>
      </c>
      <c r="C504" s="4">
        <v>0.46869391199999999</v>
      </c>
      <c r="D504" s="4">
        <v>-1.093282039</v>
      </c>
      <c r="E504" s="5">
        <v>3.9700000000000003E-5</v>
      </c>
      <c r="F504" s="4">
        <v>2.3180509999999998E-3</v>
      </c>
    </row>
    <row r="505" spans="1:6" ht="15.75">
      <c r="A505" s="4" t="s">
        <v>2469</v>
      </c>
      <c r="B505" s="4" t="s">
        <v>527</v>
      </c>
      <c r="C505" s="4">
        <v>0.46882760600000001</v>
      </c>
      <c r="D505" s="4">
        <v>-1.092870572</v>
      </c>
      <c r="E505" s="5">
        <v>4.8699999999999998E-5</v>
      </c>
      <c r="F505" s="4">
        <v>2.7087769999999999E-3</v>
      </c>
    </row>
    <row r="506" spans="1:6" ht="15.75">
      <c r="A506" s="4" t="s">
        <v>2468</v>
      </c>
      <c r="B506" s="4" t="s">
        <v>207</v>
      </c>
      <c r="C506" s="4">
        <v>0.46951345300000003</v>
      </c>
      <c r="D506" s="4">
        <v>-1.0907615989999999</v>
      </c>
      <c r="E506" s="5">
        <v>1.59E-6</v>
      </c>
      <c r="F506" s="4">
        <v>1.77135E-4</v>
      </c>
    </row>
    <row r="507" spans="1:6" ht="15.75">
      <c r="A507" s="4" t="s">
        <v>2467</v>
      </c>
      <c r="B507" s="4" t="s">
        <v>1976</v>
      </c>
      <c r="C507" s="4">
        <v>0.47033282199999998</v>
      </c>
      <c r="D507" s="4">
        <v>-1.08824608</v>
      </c>
      <c r="E507" s="5">
        <v>4.7599999999999998E-5</v>
      </c>
      <c r="F507" s="4">
        <v>2.6642020000000001E-3</v>
      </c>
    </row>
    <row r="508" spans="1:6" ht="15.75">
      <c r="A508" s="4" t="s">
        <v>2466</v>
      </c>
      <c r="B508" s="4" t="s">
        <v>2055</v>
      </c>
      <c r="C508" s="4">
        <v>0.47040595499999999</v>
      </c>
      <c r="D508" s="4">
        <v>-1.0880217720000001</v>
      </c>
      <c r="E508" s="5">
        <v>1.9599999999999999E-6</v>
      </c>
      <c r="F508" s="4">
        <v>2.08686E-4</v>
      </c>
    </row>
    <row r="509" spans="1:6" ht="15.75">
      <c r="A509" s="4" t="s">
        <v>2465</v>
      </c>
      <c r="B509" s="4" t="s">
        <v>2026</v>
      </c>
      <c r="C509" s="4">
        <v>0.47082242899999999</v>
      </c>
      <c r="D509" s="4">
        <v>-1.086745045</v>
      </c>
      <c r="E509" s="4">
        <v>9.2364400000000005E-4</v>
      </c>
      <c r="F509" s="4">
        <v>2.4824820000000001E-2</v>
      </c>
    </row>
    <row r="510" spans="1:6" ht="15.75">
      <c r="A510" s="4" t="s">
        <v>2464</v>
      </c>
      <c r="B510" s="4" t="s">
        <v>1069</v>
      </c>
      <c r="C510" s="4">
        <v>0.47111450599999999</v>
      </c>
      <c r="D510" s="4">
        <v>-1.0858503399999999</v>
      </c>
      <c r="E510" s="4">
        <v>2.9354000000000001E-4</v>
      </c>
      <c r="F510" s="4">
        <v>1.0608601E-2</v>
      </c>
    </row>
    <row r="511" spans="1:6" ht="15.75">
      <c r="A511" s="4" t="s">
        <v>2463</v>
      </c>
      <c r="B511" s="4" t="s">
        <v>234</v>
      </c>
      <c r="C511" s="4">
        <v>0.47131340300000002</v>
      </c>
      <c r="D511" s="4">
        <v>-1.0852413869999999</v>
      </c>
      <c r="E511" s="4">
        <v>4.8943599999999999E-4</v>
      </c>
      <c r="F511" s="4">
        <v>1.5464904E-2</v>
      </c>
    </row>
    <row r="512" spans="1:6" ht="15.75">
      <c r="A512" s="4" t="s">
        <v>2462</v>
      </c>
      <c r="B512" s="4" t="s">
        <v>564</v>
      </c>
      <c r="C512" s="4">
        <v>0.47147799600000001</v>
      </c>
      <c r="D512" s="4">
        <v>-1.0847376520000001</v>
      </c>
      <c r="E512" s="4">
        <v>1.04901E-3</v>
      </c>
      <c r="F512" s="4">
        <v>2.7084222000000002E-2</v>
      </c>
    </row>
    <row r="513" spans="1:6" ht="15.75">
      <c r="A513" s="4" t="s">
        <v>2461</v>
      </c>
      <c r="B513" s="4" t="s">
        <v>1283</v>
      </c>
      <c r="C513" s="4">
        <v>0.47157010199999999</v>
      </c>
      <c r="D513" s="4">
        <v>-1.0844558419999999</v>
      </c>
      <c r="E513" s="5">
        <v>2.2500000000000001E-6</v>
      </c>
      <c r="F513" s="4">
        <v>2.3309599999999999E-4</v>
      </c>
    </row>
    <row r="514" spans="1:6" ht="15.75">
      <c r="A514" s="4" t="s">
        <v>2460</v>
      </c>
      <c r="B514" s="4" t="s">
        <v>834</v>
      </c>
      <c r="C514" s="4">
        <v>0.47165884899999999</v>
      </c>
      <c r="D514" s="4">
        <v>-1.0841843600000001</v>
      </c>
      <c r="E514" s="4">
        <v>1.8111599999999999E-4</v>
      </c>
      <c r="F514" s="4">
        <v>7.4806480000000003E-3</v>
      </c>
    </row>
    <row r="515" spans="1:6" ht="15.75">
      <c r="A515" s="4" t="s">
        <v>2459</v>
      </c>
      <c r="B515" s="4" t="s">
        <v>1931</v>
      </c>
      <c r="C515" s="4">
        <v>0.47242997399999997</v>
      </c>
      <c r="D515" s="4">
        <v>-1.081827595</v>
      </c>
      <c r="E515" s="4">
        <v>1.6374599999999999E-4</v>
      </c>
      <c r="F515" s="4">
        <v>6.9082400000000004E-3</v>
      </c>
    </row>
    <row r="516" spans="1:6" ht="15.75">
      <c r="A516" s="4" t="s">
        <v>2458</v>
      </c>
      <c r="B516" s="4" t="s">
        <v>2312</v>
      </c>
      <c r="C516" s="4">
        <v>0.47257436200000003</v>
      </c>
      <c r="D516" s="4">
        <v>-1.081386731</v>
      </c>
      <c r="E516" s="4">
        <v>2.018775E-3</v>
      </c>
      <c r="F516" s="4">
        <v>4.3373456999999997E-2</v>
      </c>
    </row>
    <row r="517" spans="1:6" ht="15.75">
      <c r="A517" s="4" t="s">
        <v>2457</v>
      </c>
      <c r="B517" s="4" t="s">
        <v>902</v>
      </c>
      <c r="C517" s="4">
        <v>0.472796102</v>
      </c>
      <c r="D517" s="4">
        <v>-1.0807099529999999</v>
      </c>
      <c r="E517" s="4">
        <v>3.64347E-4</v>
      </c>
      <c r="F517" s="4">
        <v>1.2425744000000001E-2</v>
      </c>
    </row>
    <row r="518" spans="1:6" ht="15.75">
      <c r="A518" s="4" t="s">
        <v>2456</v>
      </c>
      <c r="B518" s="4" t="s">
        <v>1756</v>
      </c>
      <c r="C518" s="4">
        <v>0.47342416799999998</v>
      </c>
      <c r="D518" s="4">
        <v>-1.078794738</v>
      </c>
      <c r="E518" s="5">
        <v>1.73E-5</v>
      </c>
      <c r="F518" s="4">
        <v>1.2040950000000001E-3</v>
      </c>
    </row>
    <row r="519" spans="1:6" ht="15.75">
      <c r="A519" s="4" t="s">
        <v>2455</v>
      </c>
      <c r="B519" s="4" t="s">
        <v>1001</v>
      </c>
      <c r="C519" s="4">
        <v>0.473637052</v>
      </c>
      <c r="D519" s="4">
        <v>-1.0781461480000001</v>
      </c>
      <c r="E519" s="5">
        <v>3.0400000000000001E-6</v>
      </c>
      <c r="F519" s="4">
        <v>2.9802399999999998E-4</v>
      </c>
    </row>
    <row r="520" spans="1:6" ht="15.75">
      <c r="A520" s="4" t="s">
        <v>2454</v>
      </c>
      <c r="B520" s="4" t="s">
        <v>2351</v>
      </c>
      <c r="C520" s="4">
        <v>0.473869867</v>
      </c>
      <c r="D520" s="4">
        <v>-1.0774371709999999</v>
      </c>
      <c r="E520" s="4">
        <v>1.02261E-4</v>
      </c>
      <c r="F520" s="4">
        <v>4.8705729999999996E-3</v>
      </c>
    </row>
    <row r="521" spans="1:6" ht="15.75">
      <c r="A521" s="4" t="s">
        <v>2453</v>
      </c>
      <c r="B521" s="4" t="s">
        <v>1624</v>
      </c>
      <c r="C521" s="4">
        <v>0.47423286399999998</v>
      </c>
      <c r="D521" s="4">
        <v>-1.07633245</v>
      </c>
      <c r="E521" s="5">
        <v>2.2299999999999998E-6</v>
      </c>
      <c r="F521" s="4">
        <v>2.3212100000000001E-4</v>
      </c>
    </row>
    <row r="522" spans="1:6" ht="15.75">
      <c r="A522" s="4" t="s">
        <v>2452</v>
      </c>
      <c r="B522" s="4" t="s">
        <v>2255</v>
      </c>
      <c r="C522" s="4">
        <v>0.47433102399999999</v>
      </c>
      <c r="D522" s="4">
        <v>-1.0760338620000001</v>
      </c>
      <c r="E522" s="5">
        <v>1.66E-6</v>
      </c>
      <c r="F522" s="4">
        <v>1.8279400000000001E-4</v>
      </c>
    </row>
    <row r="523" spans="1:6" ht="15.75">
      <c r="A523" s="4" t="s">
        <v>2451</v>
      </c>
      <c r="B523" s="4" t="s">
        <v>656</v>
      </c>
      <c r="C523" s="4">
        <v>0.47594472100000002</v>
      </c>
      <c r="D523" s="4">
        <v>-1.071134075</v>
      </c>
      <c r="E523" s="5">
        <v>4.1600000000000002E-5</v>
      </c>
      <c r="F523" s="4">
        <v>2.3982859999999999E-3</v>
      </c>
    </row>
    <row r="524" spans="1:6" ht="15.75">
      <c r="A524" s="4" t="s">
        <v>2450</v>
      </c>
      <c r="B524" s="4" t="s">
        <v>2047</v>
      </c>
      <c r="C524" s="4">
        <v>0.47608660200000003</v>
      </c>
      <c r="D524" s="4">
        <v>-1.0707040670000001</v>
      </c>
      <c r="E524" s="4">
        <v>4.9240899999999997E-4</v>
      </c>
      <c r="F524" s="4">
        <v>1.5526310999999999E-2</v>
      </c>
    </row>
    <row r="525" spans="1:6" ht="15.75">
      <c r="A525" s="4" t="s">
        <v>2449</v>
      </c>
      <c r="B525" s="4" t="s">
        <v>2253</v>
      </c>
      <c r="C525" s="4">
        <v>0.47619948699999998</v>
      </c>
      <c r="D525" s="4">
        <v>-1.0703620279999999</v>
      </c>
      <c r="E525" s="5">
        <v>1.8700000000000001E-5</v>
      </c>
      <c r="F525" s="4">
        <v>1.2816839999999999E-3</v>
      </c>
    </row>
    <row r="526" spans="1:6" ht="15.75">
      <c r="A526" s="4" t="s">
        <v>2448</v>
      </c>
      <c r="B526" s="4" t="s">
        <v>1509</v>
      </c>
      <c r="C526" s="4">
        <v>0.47659408399999997</v>
      </c>
      <c r="D526" s="4">
        <v>-1.0691670520000001</v>
      </c>
      <c r="E526" s="4">
        <v>1.3152789999999999E-3</v>
      </c>
      <c r="F526" s="4">
        <v>3.1825170999999999E-2</v>
      </c>
    </row>
    <row r="527" spans="1:6" ht="15.75">
      <c r="A527" s="4" t="s">
        <v>2447</v>
      </c>
      <c r="B527" s="4" t="s">
        <v>1202</v>
      </c>
      <c r="C527" s="4">
        <v>0.47681904600000002</v>
      </c>
      <c r="D527" s="4">
        <v>-1.0684862319999999</v>
      </c>
      <c r="E527" s="5">
        <v>2.76E-5</v>
      </c>
      <c r="F527" s="4">
        <v>1.7418659999999999E-3</v>
      </c>
    </row>
    <row r="528" spans="1:6" ht="15.75">
      <c r="A528" s="4" t="s">
        <v>2446</v>
      </c>
      <c r="B528" s="4" t="s">
        <v>1113</v>
      </c>
      <c r="C528" s="4">
        <v>0.47734045600000002</v>
      </c>
      <c r="D528" s="4">
        <v>-1.0669094809999999</v>
      </c>
      <c r="E528" s="4">
        <v>1.28919E-3</v>
      </c>
      <c r="F528" s="4">
        <v>3.1353196E-2</v>
      </c>
    </row>
    <row r="529" spans="1:6" ht="15.75">
      <c r="A529" s="4" t="s">
        <v>2445</v>
      </c>
      <c r="B529" s="4" t="s">
        <v>870</v>
      </c>
      <c r="C529" s="4">
        <v>0.47770749000000001</v>
      </c>
      <c r="D529" s="4">
        <v>-1.065800598</v>
      </c>
      <c r="E529" s="4">
        <v>2.4462699999999997E-4</v>
      </c>
      <c r="F529" s="4">
        <v>9.2548249999999995E-3</v>
      </c>
    </row>
    <row r="530" spans="1:6" ht="15.75">
      <c r="A530" s="4" t="s">
        <v>2444</v>
      </c>
      <c r="B530" s="4" t="s">
        <v>2149</v>
      </c>
      <c r="C530" s="4">
        <v>0.47777666299999999</v>
      </c>
      <c r="D530" s="4">
        <v>-1.065591706</v>
      </c>
      <c r="E530" s="5">
        <v>2.7800000000000001E-6</v>
      </c>
      <c r="F530" s="4">
        <v>2.7692999999999999E-4</v>
      </c>
    </row>
    <row r="531" spans="1:6" ht="15.75">
      <c r="A531" s="4" t="s">
        <v>2443</v>
      </c>
      <c r="B531" s="4" t="s">
        <v>561</v>
      </c>
      <c r="C531" s="4">
        <v>0.47782946799999998</v>
      </c>
      <c r="D531" s="4">
        <v>-1.065432266</v>
      </c>
      <c r="E531" s="4">
        <v>2.0820330000000001E-3</v>
      </c>
      <c r="F531" s="4">
        <v>4.4379110999999999E-2</v>
      </c>
    </row>
    <row r="532" spans="1:6" ht="15.75">
      <c r="A532" s="4" t="s">
        <v>2442</v>
      </c>
      <c r="B532" s="4" t="s">
        <v>1875</v>
      </c>
      <c r="C532" s="4">
        <v>0.47826381499999998</v>
      </c>
      <c r="D532" s="4">
        <v>-1.0641214530000001</v>
      </c>
      <c r="E532" s="5">
        <v>4.4199999999999997E-5</v>
      </c>
      <c r="F532" s="4">
        <v>2.5150210000000001E-3</v>
      </c>
    </row>
    <row r="533" spans="1:6" ht="15.75">
      <c r="A533" s="4" t="s">
        <v>2441</v>
      </c>
      <c r="B533" s="4" t="s">
        <v>926</v>
      </c>
      <c r="C533" s="4">
        <v>0.47844110000000001</v>
      </c>
      <c r="D533" s="4">
        <v>-1.0635867670000001</v>
      </c>
      <c r="E533" s="4">
        <v>7.1253099999999997E-4</v>
      </c>
      <c r="F533" s="4">
        <v>2.0539549000000001E-2</v>
      </c>
    </row>
    <row r="534" spans="1:6" ht="15.75">
      <c r="A534" s="4" t="s">
        <v>2440</v>
      </c>
      <c r="B534" s="4" t="s">
        <v>584</v>
      </c>
      <c r="C534" s="4">
        <v>0.478693274</v>
      </c>
      <c r="D534" s="4">
        <v>-1.0628265610000001</v>
      </c>
      <c r="E534" s="5">
        <v>6.4700000000000001E-5</v>
      </c>
      <c r="F534" s="4">
        <v>3.3694440000000001E-3</v>
      </c>
    </row>
    <row r="535" spans="1:6" ht="15.75">
      <c r="A535" s="4" t="s">
        <v>2439</v>
      </c>
      <c r="B535" s="4" t="s">
        <v>191</v>
      </c>
      <c r="C535" s="4">
        <v>0.47877161200000001</v>
      </c>
      <c r="D535" s="4">
        <v>-1.0625904829999999</v>
      </c>
      <c r="E535" s="4">
        <v>1.2772650000000001E-3</v>
      </c>
      <c r="F535" s="4">
        <v>3.1148109E-2</v>
      </c>
    </row>
    <row r="536" spans="1:6" ht="15.75">
      <c r="A536" s="4" t="s">
        <v>2438</v>
      </c>
      <c r="B536" s="4" t="s">
        <v>960</v>
      </c>
      <c r="C536" s="4">
        <v>0.47964471199999997</v>
      </c>
      <c r="D536" s="4">
        <v>-1.0599619440000001</v>
      </c>
      <c r="E536" s="4">
        <v>2.8182400000000002E-4</v>
      </c>
      <c r="F536" s="4">
        <v>1.0300348000000001E-2</v>
      </c>
    </row>
    <row r="537" spans="1:6" ht="15.75">
      <c r="A537" s="4" t="s">
        <v>2437</v>
      </c>
      <c r="B537" s="4" t="s">
        <v>1682</v>
      </c>
      <c r="C537" s="4">
        <v>0.48104527899999999</v>
      </c>
      <c r="D537" s="4">
        <v>-1.0557554</v>
      </c>
      <c r="E537" s="4">
        <v>1.11907E-3</v>
      </c>
      <c r="F537" s="4">
        <v>2.8284002999999999E-2</v>
      </c>
    </row>
    <row r="538" spans="1:6" ht="15.75">
      <c r="A538" s="4" t="s">
        <v>2436</v>
      </c>
      <c r="B538" s="4" t="s">
        <v>1686</v>
      </c>
      <c r="C538" s="4">
        <v>0.48223997099999999</v>
      </c>
      <c r="D538" s="4">
        <v>-1.0521768600000001</v>
      </c>
      <c r="E538" s="4">
        <v>1.9641699999999999E-3</v>
      </c>
      <c r="F538" s="4">
        <v>4.2482680000000002E-2</v>
      </c>
    </row>
    <row r="539" spans="1:6" ht="15.75">
      <c r="A539" s="4" t="s">
        <v>2435</v>
      </c>
      <c r="B539" s="4" t="s">
        <v>841</v>
      </c>
      <c r="C539" s="4">
        <v>0.48242376799999998</v>
      </c>
      <c r="D539" s="4">
        <v>-1.051627106</v>
      </c>
      <c r="E539" s="4">
        <v>1.8750310000000001E-3</v>
      </c>
      <c r="F539" s="4">
        <v>4.1015452000000001E-2</v>
      </c>
    </row>
    <row r="540" spans="1:6" ht="15.75">
      <c r="A540" s="4" t="s">
        <v>2434</v>
      </c>
      <c r="B540" s="4" t="s">
        <v>2103</v>
      </c>
      <c r="C540" s="4">
        <v>0.48261496199999998</v>
      </c>
      <c r="D540" s="4">
        <v>-1.0510554519999999</v>
      </c>
      <c r="E540" s="4">
        <v>3.06712E-4</v>
      </c>
      <c r="F540" s="4">
        <v>1.0949070999999999E-2</v>
      </c>
    </row>
    <row r="541" spans="1:6" ht="15.75">
      <c r="A541" s="4" t="s">
        <v>2433</v>
      </c>
      <c r="B541" s="4" t="s">
        <v>2259</v>
      </c>
      <c r="C541" s="4">
        <v>0.48319858799999998</v>
      </c>
      <c r="D541" s="4">
        <v>-1.049311855</v>
      </c>
      <c r="E541" s="5">
        <v>4.0600000000000001E-6</v>
      </c>
      <c r="F541" s="4">
        <v>3.77117E-4</v>
      </c>
    </row>
    <row r="542" spans="1:6" ht="15.75">
      <c r="A542" s="4" t="s">
        <v>2432</v>
      </c>
      <c r="B542" s="4" t="s">
        <v>2195</v>
      </c>
      <c r="C542" s="4">
        <v>0.483393609</v>
      </c>
      <c r="D542" s="4">
        <v>-1.048729695</v>
      </c>
      <c r="E542" s="4">
        <v>2.1675700000000002E-3</v>
      </c>
      <c r="F542" s="4">
        <v>4.5702301000000001E-2</v>
      </c>
    </row>
    <row r="543" spans="1:6" ht="15.75">
      <c r="A543" s="4" t="s">
        <v>2431</v>
      </c>
      <c r="B543" s="4" t="s">
        <v>1136</v>
      </c>
      <c r="C543" s="4">
        <v>0.484340673</v>
      </c>
      <c r="D543" s="4">
        <v>-1.045905935</v>
      </c>
      <c r="E543" s="4">
        <v>1.913671E-3</v>
      </c>
      <c r="F543" s="4">
        <v>4.1659297999999997E-2</v>
      </c>
    </row>
    <row r="544" spans="1:6" ht="15.75">
      <c r="A544" s="4" t="s">
        <v>2430</v>
      </c>
      <c r="B544" s="4" t="s">
        <v>553</v>
      </c>
      <c r="C544" s="4">
        <v>0.48449220799999998</v>
      </c>
      <c r="D544" s="4">
        <v>-1.0454546309999999</v>
      </c>
      <c r="E544" s="5">
        <v>8.0099999999999995E-6</v>
      </c>
      <c r="F544" s="4">
        <v>6.5138200000000005E-4</v>
      </c>
    </row>
    <row r="545" spans="1:6" ht="15.75">
      <c r="A545" s="4" t="s">
        <v>2429</v>
      </c>
      <c r="B545" s="4" t="s">
        <v>1640</v>
      </c>
      <c r="C545" s="4">
        <v>0.48454611600000003</v>
      </c>
      <c r="D545" s="4">
        <v>-1.0452941149999999</v>
      </c>
      <c r="E545" s="4">
        <v>2.2875400000000001E-4</v>
      </c>
      <c r="F545" s="4">
        <v>8.7977569999999998E-3</v>
      </c>
    </row>
    <row r="546" spans="1:6" ht="15.75">
      <c r="A546" s="4" t="s">
        <v>2428</v>
      </c>
      <c r="B546" s="4" t="s">
        <v>200</v>
      </c>
      <c r="C546" s="4">
        <v>0.48467360700000001</v>
      </c>
      <c r="D546" s="4">
        <v>-1.0449145710000001</v>
      </c>
      <c r="E546" s="5">
        <v>3.7299999999999999E-5</v>
      </c>
      <c r="F546" s="4">
        <v>2.2084639999999998E-3</v>
      </c>
    </row>
    <row r="547" spans="1:6" ht="15.75">
      <c r="A547" s="4" t="s">
        <v>2427</v>
      </c>
      <c r="B547" s="4" t="s">
        <v>2338</v>
      </c>
      <c r="C547" s="4">
        <v>0.48536933799999998</v>
      </c>
      <c r="D547" s="4">
        <v>-1.042845123</v>
      </c>
      <c r="E547" s="4">
        <v>1.7145800000000001E-4</v>
      </c>
      <c r="F547" s="4">
        <v>7.1535740000000002E-3</v>
      </c>
    </row>
    <row r="548" spans="1:6" ht="15.75">
      <c r="A548" s="4" t="s">
        <v>2426</v>
      </c>
      <c r="B548" s="4" t="s">
        <v>827</v>
      </c>
      <c r="C548" s="4">
        <v>0.48564840799999998</v>
      </c>
      <c r="D548" s="4">
        <v>-1.0420158639999999</v>
      </c>
      <c r="E548" s="5">
        <v>1.08E-5</v>
      </c>
      <c r="F548" s="4">
        <v>8.2350000000000001E-4</v>
      </c>
    </row>
    <row r="549" spans="1:6" ht="15.75">
      <c r="A549" s="4" t="s">
        <v>2425</v>
      </c>
      <c r="B549" s="4" t="s">
        <v>2283</v>
      </c>
      <c r="C549" s="4">
        <v>0.48565061100000001</v>
      </c>
      <c r="D549" s="4">
        <v>-1.042009317</v>
      </c>
      <c r="E549" s="4">
        <v>1.6510900000000001E-4</v>
      </c>
      <c r="F549" s="4">
        <v>6.9527699999999996E-3</v>
      </c>
    </row>
    <row r="550" spans="1:6" ht="15.75">
      <c r="A550" s="4" t="s">
        <v>2424</v>
      </c>
      <c r="B550" s="4" t="s">
        <v>2040</v>
      </c>
      <c r="C550" s="4">
        <v>0.48573939799999999</v>
      </c>
      <c r="D550" s="4">
        <v>-1.0417455870000001</v>
      </c>
      <c r="E550" s="4">
        <v>5.0784599999999995E-4</v>
      </c>
      <c r="F550" s="4">
        <v>1.5896756000000001E-2</v>
      </c>
    </row>
    <row r="551" spans="1:6" ht="15.75">
      <c r="A551" s="4" t="s">
        <v>2423</v>
      </c>
      <c r="B551" s="4" t="s">
        <v>1905</v>
      </c>
      <c r="C551" s="4">
        <v>0.48630800299999999</v>
      </c>
      <c r="D551" s="4">
        <v>-1.0400577600000001</v>
      </c>
      <c r="E551" s="5">
        <v>5.2500000000000002E-5</v>
      </c>
      <c r="F551" s="4">
        <v>2.8817690000000002E-3</v>
      </c>
    </row>
    <row r="552" spans="1:6" ht="15.75">
      <c r="A552" s="4" t="s">
        <v>2422</v>
      </c>
      <c r="B552" s="4" t="s">
        <v>990</v>
      </c>
      <c r="C552" s="4">
        <v>0.48632731099999998</v>
      </c>
      <c r="D552" s="4">
        <v>-1.040000483</v>
      </c>
      <c r="E552" s="4">
        <v>3.62381E-4</v>
      </c>
      <c r="F552" s="4">
        <v>1.2379648E-2</v>
      </c>
    </row>
    <row r="553" spans="1:6" ht="15.75">
      <c r="A553" s="4" t="s">
        <v>2421</v>
      </c>
      <c r="B553" s="4" t="s">
        <v>394</v>
      </c>
      <c r="C553" s="4">
        <v>0.48633630999999999</v>
      </c>
      <c r="D553" s="4">
        <v>-1.0399737870000001</v>
      </c>
      <c r="E553" s="5">
        <v>9.6600000000000007E-6</v>
      </c>
      <c r="F553" s="4">
        <v>7.5253400000000002E-4</v>
      </c>
    </row>
    <row r="554" spans="1:6" ht="15.75">
      <c r="A554" s="4" t="s">
        <v>2420</v>
      </c>
      <c r="B554" s="4" t="s">
        <v>2196</v>
      </c>
      <c r="C554" s="4">
        <v>0.48696451899999998</v>
      </c>
      <c r="D554" s="4">
        <v>-1.0381114360000001</v>
      </c>
      <c r="E554" s="4">
        <v>1.0270279999999999E-3</v>
      </c>
      <c r="F554" s="4">
        <v>2.6721291000000001E-2</v>
      </c>
    </row>
    <row r="555" spans="1:6" ht="15.75">
      <c r="A555" s="4" t="s">
        <v>2419</v>
      </c>
      <c r="B555" s="4" t="s">
        <v>872</v>
      </c>
      <c r="C555" s="4">
        <v>0.48724126899999998</v>
      </c>
      <c r="D555" s="4">
        <v>-1.037291762</v>
      </c>
      <c r="E555" s="5">
        <v>3.7000000000000002E-6</v>
      </c>
      <c r="F555" s="4">
        <v>3.4931300000000002E-4</v>
      </c>
    </row>
    <row r="556" spans="1:6" ht="15.75">
      <c r="A556" s="4" t="s">
        <v>2418</v>
      </c>
      <c r="B556" s="4" t="s">
        <v>1478</v>
      </c>
      <c r="C556" s="4">
        <v>0.48727973000000002</v>
      </c>
      <c r="D556" s="4">
        <v>-1.0371778840000001</v>
      </c>
      <c r="E556" s="4">
        <v>2.1240590000000002E-3</v>
      </c>
      <c r="F556" s="4">
        <v>4.4984011999999997E-2</v>
      </c>
    </row>
    <row r="557" spans="1:6" ht="15.75">
      <c r="A557" s="4" t="s">
        <v>2417</v>
      </c>
      <c r="B557" s="4" t="s">
        <v>2175</v>
      </c>
      <c r="C557" s="4">
        <v>0.48730656700000002</v>
      </c>
      <c r="D557" s="4">
        <v>-1.037098431</v>
      </c>
      <c r="E557" s="5">
        <v>5.3900000000000001E-6</v>
      </c>
      <c r="F557" s="4">
        <v>4.7717000000000001E-4</v>
      </c>
    </row>
    <row r="558" spans="1:6" ht="15.75">
      <c r="A558" s="4" t="s">
        <v>2416</v>
      </c>
      <c r="B558" s="4" t="s">
        <v>1515</v>
      </c>
      <c r="C558" s="4">
        <v>0.48742291399999998</v>
      </c>
      <c r="D558" s="4">
        <v>-1.036754022</v>
      </c>
      <c r="E558" s="5">
        <v>4.2899999999999996E-6</v>
      </c>
      <c r="F558" s="4">
        <v>3.9284999999999998E-4</v>
      </c>
    </row>
    <row r="559" spans="1:6" ht="15.75">
      <c r="A559" s="4" t="s">
        <v>2415</v>
      </c>
      <c r="B559" s="4" t="s">
        <v>1276</v>
      </c>
      <c r="C559" s="4">
        <v>0.48769322599999998</v>
      </c>
      <c r="D559" s="4">
        <v>-1.0359541619999999</v>
      </c>
      <c r="E559" s="4">
        <v>1.384194E-3</v>
      </c>
      <c r="F559" s="4">
        <v>3.2946499999999997E-2</v>
      </c>
    </row>
    <row r="560" spans="1:6" ht="15.75">
      <c r="A560" s="4" t="s">
        <v>2414</v>
      </c>
      <c r="B560" s="4" t="s">
        <v>1556</v>
      </c>
      <c r="C560" s="4">
        <v>0.48792936599999998</v>
      </c>
      <c r="D560" s="4">
        <v>-1.0352557819999999</v>
      </c>
      <c r="E560" s="5">
        <v>5.0500000000000001E-5</v>
      </c>
      <c r="F560" s="4">
        <v>2.7913980000000001E-3</v>
      </c>
    </row>
    <row r="561" spans="1:6" ht="15.75">
      <c r="A561" s="4" t="s">
        <v>2413</v>
      </c>
      <c r="B561" s="4" t="s">
        <v>2131</v>
      </c>
      <c r="C561" s="4">
        <v>0.48796542700000001</v>
      </c>
      <c r="D561" s="4">
        <v>-1.03514916</v>
      </c>
      <c r="E561" s="4">
        <v>1.62027E-4</v>
      </c>
      <c r="F561" s="4">
        <v>6.8541840000000001E-3</v>
      </c>
    </row>
    <row r="562" spans="1:6" ht="15.75">
      <c r="A562" s="4" t="s">
        <v>2412</v>
      </c>
      <c r="B562" s="4" t="s">
        <v>2280</v>
      </c>
      <c r="C562" s="4">
        <v>0.48800933200000002</v>
      </c>
      <c r="D562" s="4">
        <v>-1.035019358</v>
      </c>
      <c r="E562" s="5">
        <v>5.7599999999999999E-6</v>
      </c>
      <c r="F562" s="4">
        <v>5.0510599999999996E-4</v>
      </c>
    </row>
    <row r="563" spans="1:6" ht="15.75">
      <c r="A563" s="4" t="s">
        <v>2411</v>
      </c>
      <c r="B563" s="4" t="s">
        <v>1546</v>
      </c>
      <c r="C563" s="4">
        <v>0.488831921</v>
      </c>
      <c r="D563" s="4">
        <v>-1.0325895970000001</v>
      </c>
      <c r="E563" s="4">
        <v>7.0563699999999995E-4</v>
      </c>
      <c r="F563" s="4">
        <v>2.0401473E-2</v>
      </c>
    </row>
    <row r="564" spans="1:6" ht="15.75">
      <c r="A564" s="4" t="s">
        <v>2410</v>
      </c>
      <c r="B564" s="4" t="s">
        <v>2191</v>
      </c>
      <c r="C564" s="4">
        <v>0.48884320199999998</v>
      </c>
      <c r="D564" s="4">
        <v>-1.032556305</v>
      </c>
      <c r="E564" s="5">
        <v>4.5499999999999996E-6</v>
      </c>
      <c r="F564" s="4">
        <v>4.1465600000000001E-4</v>
      </c>
    </row>
    <row r="565" spans="1:6" ht="15.75">
      <c r="A565" s="4" t="s">
        <v>2409</v>
      </c>
      <c r="B565" s="4" t="s">
        <v>751</v>
      </c>
      <c r="C565" s="4">
        <v>0.48912023799999998</v>
      </c>
      <c r="D565" s="4">
        <v>-1.0317389370000001</v>
      </c>
      <c r="E565" s="5">
        <v>5.9100000000000002E-6</v>
      </c>
      <c r="F565" s="4">
        <v>5.1609300000000002E-4</v>
      </c>
    </row>
    <row r="566" spans="1:6" ht="15.75">
      <c r="A566" s="4" t="s">
        <v>2408</v>
      </c>
      <c r="B566" s="4" t="s">
        <v>1954</v>
      </c>
      <c r="C566" s="4">
        <v>0.48946845500000002</v>
      </c>
      <c r="D566" s="4">
        <v>-1.030712209</v>
      </c>
      <c r="E566" s="4">
        <v>1.2403800000000001E-4</v>
      </c>
      <c r="F566" s="4">
        <v>5.6691179999999999E-3</v>
      </c>
    </row>
    <row r="567" spans="1:6" ht="15.75">
      <c r="A567" s="4" t="s">
        <v>2407</v>
      </c>
      <c r="B567" s="4" t="s">
        <v>1268</v>
      </c>
      <c r="C567" s="4">
        <v>0.48980302599999997</v>
      </c>
      <c r="D567" s="4">
        <v>-1.029726409</v>
      </c>
      <c r="E567" s="4">
        <v>4.9840300000000002E-4</v>
      </c>
      <c r="F567" s="4">
        <v>1.5666190999999999E-2</v>
      </c>
    </row>
    <row r="568" spans="1:6" ht="15.75">
      <c r="A568" s="4" t="s">
        <v>2406</v>
      </c>
      <c r="B568" s="4" t="s">
        <v>2074</v>
      </c>
      <c r="C568" s="4">
        <v>0.48985903400000003</v>
      </c>
      <c r="D568" s="4">
        <v>-1.029561449</v>
      </c>
      <c r="E568" s="4">
        <v>1.2685800000000001E-4</v>
      </c>
      <c r="F568" s="4">
        <v>5.7601550000000003E-3</v>
      </c>
    </row>
    <row r="569" spans="1:6" ht="15.75">
      <c r="A569" s="4" t="s">
        <v>2405</v>
      </c>
      <c r="B569" s="4" t="s">
        <v>1651</v>
      </c>
      <c r="C569" s="4">
        <v>0.48987678099999998</v>
      </c>
      <c r="D569" s="4">
        <v>-1.029509183</v>
      </c>
      <c r="E569" s="4">
        <v>1.6544899999999999E-4</v>
      </c>
      <c r="F569" s="4">
        <v>6.9541639999999997E-3</v>
      </c>
    </row>
    <row r="570" spans="1:6" ht="15.75">
      <c r="A570" s="4" t="s">
        <v>2404</v>
      </c>
      <c r="B570" s="4" t="s">
        <v>2135</v>
      </c>
      <c r="C570" s="4">
        <v>0.49013754399999998</v>
      </c>
      <c r="D570" s="4">
        <v>-1.0287414349999999</v>
      </c>
      <c r="E570" s="5">
        <v>3.3300000000000003E-5</v>
      </c>
      <c r="F570" s="4">
        <v>2.0132769999999999E-3</v>
      </c>
    </row>
    <row r="571" spans="1:6" ht="15.75">
      <c r="A571" s="4" t="s">
        <v>2403</v>
      </c>
      <c r="B571" s="4" t="s">
        <v>2360</v>
      </c>
      <c r="C571" s="4">
        <v>0.49023486799999999</v>
      </c>
      <c r="D571" s="4">
        <v>-1.0284549949999999</v>
      </c>
      <c r="E571" s="4">
        <v>3.4624800000000001E-4</v>
      </c>
      <c r="F571" s="4">
        <v>1.1982309999999999E-2</v>
      </c>
    </row>
    <row r="572" spans="1:6" ht="15.75">
      <c r="A572" s="4" t="s">
        <v>2402</v>
      </c>
      <c r="B572" s="4" t="s">
        <v>92</v>
      </c>
      <c r="C572" s="4">
        <v>0.490507945</v>
      </c>
      <c r="D572" s="4">
        <v>-1.0276515909999999</v>
      </c>
      <c r="E572" s="5">
        <v>1.49E-5</v>
      </c>
      <c r="F572" s="4">
        <v>1.0747650000000001E-3</v>
      </c>
    </row>
    <row r="573" spans="1:6" ht="15.75">
      <c r="A573" s="4" t="s">
        <v>2401</v>
      </c>
      <c r="B573" s="4" t="s">
        <v>1201</v>
      </c>
      <c r="C573" s="4">
        <v>0.49065082999999998</v>
      </c>
      <c r="D573" s="4">
        <v>-1.027231395</v>
      </c>
      <c r="E573" s="5">
        <v>2.8399999999999999E-5</v>
      </c>
      <c r="F573" s="4">
        <v>1.779309E-3</v>
      </c>
    </row>
    <row r="574" spans="1:6" ht="15.75">
      <c r="A574" s="4" t="s">
        <v>2400</v>
      </c>
      <c r="B574" s="4" t="s">
        <v>929</v>
      </c>
      <c r="C574" s="4">
        <v>0.49075011699999999</v>
      </c>
      <c r="D574" s="4">
        <v>-1.026939482</v>
      </c>
      <c r="E574" s="4">
        <v>4.51371E-4</v>
      </c>
      <c r="F574" s="4">
        <v>1.4541411000000001E-2</v>
      </c>
    </row>
    <row r="575" spans="1:6" ht="15.75">
      <c r="A575" s="4" t="s">
        <v>2399</v>
      </c>
      <c r="B575" s="4" t="s">
        <v>1876</v>
      </c>
      <c r="C575" s="4">
        <v>0.49144216400000001</v>
      </c>
      <c r="D575" s="4">
        <v>-1.0249064530000001</v>
      </c>
      <c r="E575" s="5">
        <v>1.06E-5</v>
      </c>
      <c r="F575" s="4">
        <v>8.0915299999999996E-4</v>
      </c>
    </row>
    <row r="576" spans="1:6" ht="15.75">
      <c r="A576" s="4" t="s">
        <v>2398</v>
      </c>
      <c r="B576" s="4" t="s">
        <v>243</v>
      </c>
      <c r="C576" s="4">
        <v>0.49154069500000003</v>
      </c>
      <c r="D576" s="4">
        <v>-1.0246172309999999</v>
      </c>
      <c r="E576" s="4">
        <v>3.1164300000000001E-4</v>
      </c>
      <c r="F576" s="4">
        <v>1.1064008E-2</v>
      </c>
    </row>
    <row r="577" spans="1:6" ht="15.75">
      <c r="A577" s="4" t="s">
        <v>2397</v>
      </c>
      <c r="B577" s="4" t="s">
        <v>373</v>
      </c>
      <c r="C577" s="4">
        <v>0.49172883499999998</v>
      </c>
      <c r="D577" s="4">
        <v>-1.0240651380000001</v>
      </c>
      <c r="E577" s="5">
        <v>5.0099999999999998E-5</v>
      </c>
      <c r="F577" s="4">
        <v>2.773153E-3</v>
      </c>
    </row>
    <row r="578" spans="1:6" ht="15.75">
      <c r="A578" s="4" t="s">
        <v>2396</v>
      </c>
      <c r="B578" s="4" t="s">
        <v>2029</v>
      </c>
      <c r="C578" s="4">
        <v>0.492169621</v>
      </c>
      <c r="D578" s="4">
        <v>-1.022772485</v>
      </c>
      <c r="E578" s="4">
        <v>3.1487699999999997E-4</v>
      </c>
      <c r="F578" s="4">
        <v>1.1143844E-2</v>
      </c>
    </row>
    <row r="579" spans="1:6" ht="15.75">
      <c r="A579" s="4" t="s">
        <v>2395</v>
      </c>
      <c r="B579" s="4" t="s">
        <v>2284</v>
      </c>
      <c r="C579" s="4">
        <v>0.492723631</v>
      </c>
      <c r="D579" s="4">
        <v>-1.0211494299999999</v>
      </c>
      <c r="E579" s="5">
        <v>1.1399999999999999E-5</v>
      </c>
      <c r="F579" s="4">
        <v>8.6074000000000003E-4</v>
      </c>
    </row>
    <row r="580" spans="1:6" ht="15.75">
      <c r="A580" s="4" t="s">
        <v>2394</v>
      </c>
      <c r="B580" s="4" t="s">
        <v>48</v>
      </c>
      <c r="C580" s="4">
        <v>0.49329151399999999</v>
      </c>
      <c r="D580" s="4">
        <v>-1.019487625</v>
      </c>
      <c r="E580" s="4">
        <v>1.4711300000000001E-4</v>
      </c>
      <c r="F580" s="4">
        <v>6.3851439999999997E-3</v>
      </c>
    </row>
    <row r="581" spans="1:6" ht="15.75">
      <c r="A581" s="4" t="s">
        <v>2393</v>
      </c>
      <c r="B581" s="4" t="s">
        <v>2073</v>
      </c>
      <c r="C581" s="4">
        <v>0.49352249100000001</v>
      </c>
      <c r="D581" s="4">
        <v>-1.018812262</v>
      </c>
      <c r="E581" s="4">
        <v>1.1502560000000001E-3</v>
      </c>
      <c r="F581" s="4">
        <v>2.8874456999999999E-2</v>
      </c>
    </row>
    <row r="582" spans="1:6" ht="15.75">
      <c r="A582" s="4" t="s">
        <v>2392</v>
      </c>
      <c r="B582" s="4" t="s">
        <v>961</v>
      </c>
      <c r="C582" s="4">
        <v>0.49416370799999998</v>
      </c>
      <c r="D582" s="4">
        <v>-1.0169390330000001</v>
      </c>
      <c r="E582" s="4">
        <v>2.1571200000000001E-4</v>
      </c>
      <c r="F582" s="4">
        <v>8.4476159999999998E-3</v>
      </c>
    </row>
    <row r="583" spans="1:6" ht="15.75">
      <c r="A583" s="4" t="s">
        <v>2391</v>
      </c>
      <c r="B583" s="4" t="s">
        <v>2306</v>
      </c>
      <c r="C583" s="4">
        <v>0.49470510899999998</v>
      </c>
      <c r="D583" s="4">
        <v>-1.015359297</v>
      </c>
      <c r="E583" s="4">
        <v>1.7024600000000001E-4</v>
      </c>
      <c r="F583" s="4">
        <v>7.1128600000000004E-3</v>
      </c>
    </row>
    <row r="584" spans="1:6" ht="15.75">
      <c r="A584" s="4" t="s">
        <v>2390</v>
      </c>
      <c r="B584" s="4" t="s">
        <v>1031</v>
      </c>
      <c r="C584" s="4">
        <v>0.49471030700000002</v>
      </c>
      <c r="D584" s="4">
        <v>-1.015344137</v>
      </c>
      <c r="E584" s="4">
        <v>1.601971E-3</v>
      </c>
      <c r="F584" s="4">
        <v>3.6738565000000001E-2</v>
      </c>
    </row>
    <row r="585" spans="1:6" ht="15.75">
      <c r="A585" s="4" t="s">
        <v>2389</v>
      </c>
      <c r="B585" s="4" t="s">
        <v>1017</v>
      </c>
      <c r="C585" s="4">
        <v>0.49475591800000002</v>
      </c>
      <c r="D585" s="4">
        <v>-1.0152111319999999</v>
      </c>
      <c r="E585" s="5">
        <v>7.75E-5</v>
      </c>
      <c r="F585" s="4">
        <v>3.8933459999999998E-3</v>
      </c>
    </row>
    <row r="586" spans="1:6" ht="15.75">
      <c r="A586" s="4" t="s">
        <v>2388</v>
      </c>
      <c r="B586" s="4" t="s">
        <v>1874</v>
      </c>
      <c r="C586" s="4">
        <v>0.49559283500000001</v>
      </c>
      <c r="D586" s="4">
        <v>-1.012772765</v>
      </c>
      <c r="E586" s="5">
        <v>2.4199999999999999E-5</v>
      </c>
      <c r="F586" s="4">
        <v>1.573329E-3</v>
      </c>
    </row>
    <row r="587" spans="1:6" ht="15.75">
      <c r="A587" s="4" t="s">
        <v>2387</v>
      </c>
      <c r="B587" s="4" t="s">
        <v>2185</v>
      </c>
      <c r="C587" s="4">
        <v>0.49568918200000001</v>
      </c>
      <c r="D587" s="4">
        <v>-1.0124923219999999</v>
      </c>
      <c r="E587" s="4">
        <v>2.6721699999999999E-4</v>
      </c>
      <c r="F587" s="4">
        <v>9.8933770000000001E-3</v>
      </c>
    </row>
    <row r="588" spans="1:6" ht="15.75">
      <c r="A588" s="4" t="s">
        <v>2386</v>
      </c>
      <c r="B588" s="4" t="s">
        <v>2252</v>
      </c>
      <c r="C588" s="4">
        <v>0.495719821</v>
      </c>
      <c r="D588" s="4">
        <v>-1.0124031490000001</v>
      </c>
      <c r="E588" s="4">
        <v>7.4514099999999995E-4</v>
      </c>
      <c r="F588" s="4">
        <v>2.1151677000000001E-2</v>
      </c>
    </row>
    <row r="589" spans="1:6" ht="15.75">
      <c r="A589" s="4" t="s">
        <v>2385</v>
      </c>
      <c r="B589" s="4" t="s">
        <v>705</v>
      </c>
      <c r="C589" s="4">
        <v>0.496191041</v>
      </c>
      <c r="D589" s="4">
        <v>-1.011032409</v>
      </c>
      <c r="E589" s="5">
        <v>5.8100000000000003E-5</v>
      </c>
      <c r="F589" s="4">
        <v>3.0971779999999999E-3</v>
      </c>
    </row>
    <row r="590" spans="1:6" ht="15.75">
      <c r="A590" s="4" t="s">
        <v>2384</v>
      </c>
      <c r="B590" s="4" t="s">
        <v>51</v>
      </c>
      <c r="C590" s="4">
        <v>0.496369485</v>
      </c>
      <c r="D590" s="4">
        <v>-1.0105136690000001</v>
      </c>
      <c r="E590" s="5">
        <v>9.2E-5</v>
      </c>
      <c r="F590" s="4">
        <v>4.4866150000000002E-3</v>
      </c>
    </row>
    <row r="591" spans="1:6" ht="15.75">
      <c r="A591" s="4" t="s">
        <v>2383</v>
      </c>
      <c r="B591" s="4" t="s">
        <v>1133</v>
      </c>
      <c r="C591" s="4">
        <v>0.49663093200000002</v>
      </c>
      <c r="D591" s="4">
        <v>-1.0097539760000001</v>
      </c>
      <c r="E591" s="4">
        <v>2.24243E-4</v>
      </c>
      <c r="F591" s="4">
        <v>8.6870320000000008E-3</v>
      </c>
    </row>
    <row r="592" spans="1:6" ht="15.75">
      <c r="A592" s="4" t="s">
        <v>2382</v>
      </c>
      <c r="B592" s="4" t="s">
        <v>1280</v>
      </c>
      <c r="C592" s="4">
        <v>0.49691279100000002</v>
      </c>
      <c r="D592" s="4">
        <v>-1.008935417</v>
      </c>
      <c r="E592" s="5">
        <v>7.61E-6</v>
      </c>
      <c r="F592" s="4">
        <v>6.2584100000000003E-4</v>
      </c>
    </row>
    <row r="593" spans="1:6" ht="15.75">
      <c r="A593" s="4" t="s">
        <v>2381</v>
      </c>
      <c r="B593" s="4" t="s">
        <v>1210</v>
      </c>
      <c r="C593" s="4">
        <v>0.49715616800000001</v>
      </c>
      <c r="D593" s="4">
        <v>-1.0082289900000001</v>
      </c>
      <c r="E593" s="5">
        <v>9.3900000000000006E-5</v>
      </c>
      <c r="F593" s="4">
        <v>4.5555470000000001E-3</v>
      </c>
    </row>
    <row r="594" spans="1:6" ht="15.75">
      <c r="A594" s="4" t="s">
        <v>2380</v>
      </c>
      <c r="B594" s="4" t="s">
        <v>1613</v>
      </c>
      <c r="C594" s="4">
        <v>0.49716869699999999</v>
      </c>
      <c r="D594" s="4">
        <v>-1.0081926299999999</v>
      </c>
      <c r="E594" s="5">
        <v>1.1399999999999999E-5</v>
      </c>
      <c r="F594" s="4">
        <v>8.6400400000000003E-4</v>
      </c>
    </row>
    <row r="595" spans="1:6" ht="15.75">
      <c r="A595" s="4" t="s">
        <v>2379</v>
      </c>
      <c r="B595" s="4" t="s">
        <v>995</v>
      </c>
      <c r="C595" s="4">
        <v>0.49747432200000002</v>
      </c>
      <c r="D595" s="4">
        <v>-1.007306034</v>
      </c>
      <c r="E595" s="5">
        <v>2.1399999999999998E-5</v>
      </c>
      <c r="F595" s="4">
        <v>1.4304770000000001E-3</v>
      </c>
    </row>
    <row r="596" spans="1:6" ht="15.75">
      <c r="A596" s="4" t="s">
        <v>2378</v>
      </c>
      <c r="B596" s="4" t="s">
        <v>2018</v>
      </c>
      <c r="C596" s="4">
        <v>0.498257165</v>
      </c>
      <c r="D596" s="4">
        <v>-1.005037542</v>
      </c>
      <c r="E596" s="4">
        <v>1.59066E-4</v>
      </c>
      <c r="F596" s="4">
        <v>6.7610379999999996E-3</v>
      </c>
    </row>
    <row r="597" spans="1:6" ht="15.75">
      <c r="A597" s="4" t="s">
        <v>2377</v>
      </c>
      <c r="B597" s="4" t="s">
        <v>2081</v>
      </c>
      <c r="C597" s="4">
        <v>0.49879689799999999</v>
      </c>
      <c r="D597" s="4">
        <v>-1.0034756010000001</v>
      </c>
      <c r="E597" s="4">
        <v>1.342041E-3</v>
      </c>
      <c r="F597" s="4">
        <v>3.2274258E-2</v>
      </c>
    </row>
    <row r="598" spans="1:6" ht="15.75">
      <c r="A598" s="4" t="s">
        <v>2376</v>
      </c>
      <c r="B598" s="4" t="s">
        <v>1322</v>
      </c>
      <c r="C598" s="4">
        <v>0.498939937</v>
      </c>
      <c r="D598" s="4">
        <v>-1.003061942</v>
      </c>
      <c r="E598" s="5">
        <v>6.7199999999999994E-5</v>
      </c>
      <c r="F598" s="4">
        <v>3.4651759999999999E-3</v>
      </c>
    </row>
    <row r="599" spans="1:6" ht="15.75">
      <c r="A599" s="4" t="s">
        <v>2375</v>
      </c>
      <c r="B599" s="4" t="s">
        <v>2349</v>
      </c>
      <c r="C599" s="4">
        <v>0.49903441199999998</v>
      </c>
      <c r="D599" s="4">
        <v>-1.002788792</v>
      </c>
      <c r="E599" s="4">
        <v>1.31629E-4</v>
      </c>
      <c r="F599" s="4">
        <v>5.8718709999999999E-3</v>
      </c>
    </row>
    <row r="600" spans="1:6" ht="15.75">
      <c r="A600" s="4" t="s">
        <v>2374</v>
      </c>
      <c r="B600" s="4" t="s">
        <v>1968</v>
      </c>
      <c r="C600" s="4">
        <v>0.49913374999999999</v>
      </c>
      <c r="D600" s="4">
        <v>-1.0025016369999999</v>
      </c>
      <c r="E600" s="5">
        <v>6.9800000000000003E-5</v>
      </c>
      <c r="F600" s="4">
        <v>3.5721239999999999E-3</v>
      </c>
    </row>
    <row r="601" spans="1:6" ht="15.75">
      <c r="A601" s="4" t="s">
        <v>2372</v>
      </c>
      <c r="B601" s="4" t="s">
        <v>2295</v>
      </c>
      <c r="C601" s="4">
        <v>0.49984236300000001</v>
      </c>
      <c r="D601" s="4">
        <v>-1.0004549149999999</v>
      </c>
      <c r="E601" s="4">
        <v>2.3071150000000002E-3</v>
      </c>
      <c r="F601" s="4">
        <v>4.7678103999999999E-2</v>
      </c>
    </row>
    <row r="602" spans="1:6" ht="15.75">
      <c r="A602" s="4" t="s">
        <v>2371</v>
      </c>
      <c r="B602" s="4" t="s">
        <v>1830</v>
      </c>
      <c r="C602" s="4">
        <v>0.49986249199999999</v>
      </c>
      <c r="D602" s="4">
        <v>-1.0003968190000001</v>
      </c>
      <c r="E602" s="4">
        <v>1.3847600000000001E-3</v>
      </c>
      <c r="F602" s="4">
        <v>3.2951322999999998E-2</v>
      </c>
    </row>
    <row r="603" spans="1:6" ht="15.75">
      <c r="A603" s="1" t="s">
        <v>9</v>
      </c>
      <c r="B603" s="1" t="s">
        <v>10</v>
      </c>
      <c r="C603" s="1">
        <v>0</v>
      </c>
      <c r="D603" s="1">
        <v>0</v>
      </c>
      <c r="E603" s="1">
        <v>2.8736799999999998E-4</v>
      </c>
      <c r="F603" s="1">
        <v>1.0443928E-2</v>
      </c>
    </row>
  </sheetData>
  <sortState ref="A2:F1311">
    <sortCondition ref="D2:D1311"/>
    <sortCondition ref="E2:E1311"/>
  </sortState>
  <conditionalFormatting sqref="B4:B603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0013949</cp:lastModifiedBy>
  <dcterms:created xsi:type="dcterms:W3CDTF">2016-05-06T20:21:51Z</dcterms:created>
  <dcterms:modified xsi:type="dcterms:W3CDTF">2017-11-06T01:46:15Z</dcterms:modified>
</cp:coreProperties>
</file>